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</sheets>
  <definedNames>
    <definedName function="false" hidden="false" localSheetId="2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13" uniqueCount="1109">
  <si>
    <t xml:space="preserve">Table S1 The primers used in the study</t>
  </si>
  <si>
    <t xml:space="preserve">Primer name</t>
  </si>
  <si>
    <t xml:space="preserve">Sequence (5'-3')</t>
  </si>
  <si>
    <t xml:space="preserve">miR-727-3p</t>
  </si>
  <si>
    <t xml:space="preserve">TAAGTCTTCAACTCGCCTCAAC</t>
  </si>
  <si>
    <t xml:space="preserve">miR-129b-3p</t>
  </si>
  <si>
    <t xml:space="preserve">CAAGCCCAGACCGCAAAAAGATT</t>
  </si>
  <si>
    <t xml:space="preserve">miR-129-3p</t>
  </si>
  <si>
    <t xml:space="preserve">AAGCCCTTACCCCAAAAAGCAT</t>
  </si>
  <si>
    <t xml:space="preserve">miR-129-2-3p</t>
  </si>
  <si>
    <t xml:space="preserve">miR-129a-3p</t>
  </si>
  <si>
    <t xml:space="preserve">miR-129-1-3p</t>
  </si>
  <si>
    <t xml:space="preserve">AAGCCCTTACCCCAAAAGTAT</t>
  </si>
  <si>
    <t xml:space="preserve">miR-29d</t>
  </si>
  <si>
    <t xml:space="preserve">TAGCACCATATGAAATCAGTGTC</t>
  </si>
  <si>
    <t xml:space="preserve">miR-29-3p</t>
  </si>
  <si>
    <t xml:space="preserve">TAGCACCATTAGAAAATGGT</t>
  </si>
  <si>
    <t xml:space="preserve">miR-727-5p</t>
  </si>
  <si>
    <t xml:space="preserve">TCAGTCTTCAATTCCTCCCAGC</t>
  </si>
  <si>
    <t xml:space="preserve">miR-132a</t>
  </si>
  <si>
    <t xml:space="preserve">TAACAGTCTACAGCCATGGTCG</t>
  </si>
  <si>
    <t xml:space="preserve">miR-132-5p</t>
  </si>
  <si>
    <t xml:space="preserve">ACCGTGGCTTTCGATTGTTACT</t>
  </si>
  <si>
    <t xml:space="preserve">miR-212</t>
  </si>
  <si>
    <t xml:space="preserve">TAACAGTCTACAGTCATGGCTAC</t>
  </si>
  <si>
    <t xml:space="preserve">miR-132</t>
  </si>
  <si>
    <t xml:space="preserve">miR-132-3p</t>
  </si>
  <si>
    <t xml:space="preserve">miR-132b</t>
  </si>
  <si>
    <t xml:space="preserve">ACCATGGCTGTAGACTGTTACC</t>
  </si>
  <si>
    <t xml:space="preserve">miR-33a</t>
  </si>
  <si>
    <t xml:space="preserve">ATGTACCTGCAGTGCAACATT</t>
  </si>
  <si>
    <t xml:space="preserve">miR-212-5p</t>
  </si>
  <si>
    <t xml:space="preserve">ACCTTGGCTCTAGACTGCTTACT</t>
  </si>
  <si>
    <t xml:space="preserve">miR-135b</t>
  </si>
  <si>
    <t xml:space="preserve">TATGGCTTTTTATTCCTATCTGA</t>
  </si>
  <si>
    <t xml:space="preserve">β-actin-forward</t>
  </si>
  <si>
    <t xml:space="preserve">CCACAGCCGAGAGGGAAAT</t>
  </si>
  <si>
    <t xml:space="preserve">β-actin-reverse</t>
  </si>
  <si>
    <t xml:space="preserve">CCCATCTCCTGCTCGAAGTC</t>
  </si>
  <si>
    <t xml:space="preserve">Table S2 Summary of Illumina small RNA deep sequencing data for small RNAs in ovaries and testis of tilapia</t>
  </si>
  <si>
    <t xml:space="preserve">Distribution of small RNAs in tilapia ovaries</t>
  </si>
  <si>
    <t xml:space="preserve">Category</t>
  </si>
  <si>
    <t xml:space="preserve">unique sRNAs</t>
  </si>
  <si>
    <t xml:space="preserve">    %</t>
  </si>
  <si>
    <t xml:space="preserve">total sRNAs</t>
  </si>
  <si>
    <t xml:space="preserve">      %</t>
  </si>
  <si>
    <t xml:space="preserve">Total</t>
  </si>
  <si>
    <t xml:space="preserve">Mapping to genome</t>
  </si>
  <si>
    <t xml:space="preserve">Gene;</t>
  </si>
  <si>
    <t xml:space="preserve">Gene; tRNA;</t>
  </si>
  <si>
    <t xml:space="preserve">Gene; snRNA; snoRNA; CD-box;</t>
  </si>
  <si>
    <t xml:space="preserve">Cis-reg; thermoregulator;</t>
  </si>
  <si>
    <t xml:space="preserve">Gene; antisense;</t>
  </si>
  <si>
    <t xml:space="preserve">Gene; snRNA; snoRNA; HACA-box;</t>
  </si>
  <si>
    <t xml:space="preserve">Gene; snRNA; snoRNA; scaRNA;</t>
  </si>
  <si>
    <t xml:space="preserve">Gene; sRNA;</t>
  </si>
  <si>
    <t xml:space="preserve">Cis-reg;</t>
  </si>
  <si>
    <t xml:space="preserve">Gene; ribozyme;</t>
  </si>
  <si>
    <t xml:space="preserve">Intron;</t>
  </si>
  <si>
    <t xml:space="preserve">Gene; miRNA;</t>
  </si>
  <si>
    <t xml:space="preserve">Gene; snRNA;</t>
  </si>
  <si>
    <t xml:space="preserve">Cis-reg; IRES;</t>
  </si>
  <si>
    <t xml:space="preserve">Cis-reg; riboswitch;</t>
  </si>
  <si>
    <t xml:space="preserve">Gene; rRNA;</t>
  </si>
  <si>
    <t xml:space="preserve">Gene; snRNA; splicing;</t>
  </si>
  <si>
    <t xml:space="preserve">Cis-reg; leader;</t>
  </si>
  <si>
    <t xml:space="preserve">Distribution of small RNAs in tilapia testes </t>
  </si>
  <si>
    <t xml:space="preserve">     %</t>
  </si>
  <si>
    <t xml:space="preserve">Gene; CRISPR;</t>
  </si>
  <si>
    <t xml:space="preserve">Cis-reg; frameshift_element;</t>
  </si>
  <si>
    <t xml:space="preserve">Table S3 The expression patterns of known miRNAs in the tilapia ovaries and testes libraries</t>
  </si>
  <si>
    <t xml:space="preserve">miRNA_name</t>
  </si>
  <si>
    <t xml:space="preserve">precursor</t>
  </si>
  <si>
    <t xml:space="preserve">total</t>
  </si>
  <si>
    <t xml:space="preserve">ovary</t>
  </si>
  <si>
    <t xml:space="preserve">testis</t>
  </si>
  <si>
    <t xml:space="preserve">miR-181a</t>
  </si>
  <si>
    <t xml:space="preserve">ola-mir-181a-2</t>
  </si>
  <si>
    <t xml:space="preserve">miR-181a-5p</t>
  </si>
  <si>
    <t xml:space="preserve">miR-143</t>
  </si>
  <si>
    <t xml:space="preserve">bta-mir-143</t>
  </si>
  <si>
    <t xml:space="preserve">miR-143-3p</t>
  </si>
  <si>
    <t xml:space="preserve">ssc-mir-143</t>
  </si>
  <si>
    <t xml:space="preserve">let-7-5p</t>
  </si>
  <si>
    <t xml:space="preserve">tgu-let-7a-2</t>
  </si>
  <si>
    <t xml:space="preserve">let-7a</t>
  </si>
  <si>
    <t xml:space="preserve">let-7a-5p</t>
  </si>
  <si>
    <t xml:space="preserve">let-7j-5p</t>
  </si>
  <si>
    <t xml:space="preserve">miR-26</t>
  </si>
  <si>
    <t xml:space="preserve">eca-mir-26a</t>
  </si>
  <si>
    <t xml:space="preserve">miR-26a</t>
  </si>
  <si>
    <t xml:space="preserve">miR-26a-5p</t>
  </si>
  <si>
    <t xml:space="preserve">miR-26-5p</t>
  </si>
  <si>
    <t xml:space="preserve">miR-22a</t>
  </si>
  <si>
    <t xml:space="preserve">fru-mir-22a</t>
  </si>
  <si>
    <t xml:space="preserve">miR-10b-5p</t>
  </si>
  <si>
    <t xml:space="preserve">ptr-mir-10b</t>
  </si>
  <si>
    <t xml:space="preserve">miR-10a</t>
  </si>
  <si>
    <t xml:space="preserve">sko-mir-10</t>
  </si>
  <si>
    <t xml:space="preserve">miR-10a-5p</t>
  </si>
  <si>
    <t xml:space="preserve">let-7e-5p</t>
  </si>
  <si>
    <t xml:space="preserve">tni-let-7e</t>
  </si>
  <si>
    <t xml:space="preserve">let-7k-5p</t>
  </si>
  <si>
    <t xml:space="preserve">miR-27c</t>
  </si>
  <si>
    <t xml:space="preserve">tni-mir-27c</t>
  </si>
  <si>
    <t xml:space="preserve">miR-27c-3p</t>
  </si>
  <si>
    <t xml:space="preserve">miR-181b</t>
  </si>
  <si>
    <t xml:space="preserve">tni-mir-181b-1</t>
  </si>
  <si>
    <t xml:space="preserve">miR-181b-5p</t>
  </si>
  <si>
    <t xml:space="preserve">miR-27-3p</t>
  </si>
  <si>
    <t xml:space="preserve">rno-mir-27b</t>
  </si>
  <si>
    <t xml:space="preserve">miR-27b</t>
  </si>
  <si>
    <t xml:space="preserve">miR-27b-3p</t>
  </si>
  <si>
    <t xml:space="preserve">miR-27d-3p</t>
  </si>
  <si>
    <t xml:space="preserve">miR-462</t>
  </si>
  <si>
    <t xml:space="preserve">ipu-mir-462</t>
  </si>
  <si>
    <t xml:space="preserve">miR-202</t>
  </si>
  <si>
    <t xml:space="preserve">ssc-mir-202</t>
  </si>
  <si>
    <t xml:space="preserve">miR-202-5p</t>
  </si>
  <si>
    <t xml:space="preserve">miR-30e-5p</t>
  </si>
  <si>
    <t xml:space="preserve">ggo-mir-30e</t>
  </si>
  <si>
    <t xml:space="preserve">miR-100</t>
  </si>
  <si>
    <t xml:space="preserve">ptr-mir-100</t>
  </si>
  <si>
    <t xml:space="preserve">miR-100-5p</t>
  </si>
  <si>
    <t xml:space="preserve">miR-100b</t>
  </si>
  <si>
    <t xml:space="preserve">miR-30d</t>
  </si>
  <si>
    <t xml:space="preserve">oan-mir-30d</t>
  </si>
  <si>
    <t xml:space="preserve">miR-30d-5p</t>
  </si>
  <si>
    <t xml:space="preserve">miR-25</t>
  </si>
  <si>
    <t xml:space="preserve">mdo-mir-25</t>
  </si>
  <si>
    <t xml:space="preserve">miR-25-3p</t>
  </si>
  <si>
    <t xml:space="preserve">miR-100a-5p</t>
  </si>
  <si>
    <t xml:space="preserve">cgr-mir-100</t>
  </si>
  <si>
    <t xml:space="preserve">miR-182</t>
  </si>
  <si>
    <t xml:space="preserve">ppy-mir-182</t>
  </si>
  <si>
    <t xml:space="preserve">miR-182-5p</t>
  </si>
  <si>
    <t xml:space="preserve">miR-126-5p</t>
  </si>
  <si>
    <t xml:space="preserve">tni-mir-126</t>
  </si>
  <si>
    <t xml:space="preserve">miR-126a-5p</t>
  </si>
  <si>
    <t xml:space="preserve">miR-126b</t>
  </si>
  <si>
    <t xml:space="preserve">miR-126b-5p</t>
  </si>
  <si>
    <t xml:space="preserve">miR-142-5p</t>
  </si>
  <si>
    <t xml:space="preserve">sha-mir-142</t>
  </si>
  <si>
    <t xml:space="preserve">miR-142a</t>
  </si>
  <si>
    <t xml:space="preserve">miR-142a-5p</t>
  </si>
  <si>
    <t xml:space="preserve">miR-142b</t>
  </si>
  <si>
    <t xml:space="preserve">let-7f</t>
  </si>
  <si>
    <t xml:space="preserve">mdo-let-7f-1</t>
  </si>
  <si>
    <t xml:space="preserve">let-7f-5p</t>
  </si>
  <si>
    <t xml:space="preserve">miR-125a</t>
  </si>
  <si>
    <t xml:space="preserve">tni-mir-125a</t>
  </si>
  <si>
    <t xml:space="preserve">miR-125a-5p</t>
  </si>
  <si>
    <t xml:space="preserve">miR-10</t>
  </si>
  <si>
    <t xml:space="preserve">mse-mir-10a</t>
  </si>
  <si>
    <t xml:space="preserve">miR-126a</t>
  </si>
  <si>
    <t xml:space="preserve">dre-mir-126a</t>
  </si>
  <si>
    <t xml:space="preserve">let-7b-5p</t>
  </si>
  <si>
    <t xml:space="preserve">ggo-let-7b</t>
  </si>
  <si>
    <t xml:space="preserve">miR-199a-3p</t>
  </si>
  <si>
    <t xml:space="preserve">ppy-mir-199a</t>
  </si>
  <si>
    <t xml:space="preserve">miR-199b-3p</t>
  </si>
  <si>
    <t xml:space="preserve">miR-199</t>
  </si>
  <si>
    <t xml:space="preserve">mmu-mir-199a-1</t>
  </si>
  <si>
    <t xml:space="preserve">miR-199-3p</t>
  </si>
  <si>
    <t xml:space="preserve">miR-199c</t>
  </si>
  <si>
    <t xml:space="preserve">let-7i-5p</t>
  </si>
  <si>
    <t xml:space="preserve">oar-let-7i</t>
  </si>
  <si>
    <t xml:space="preserve">miR-101</t>
  </si>
  <si>
    <t xml:space="preserve">tni-mir-101a</t>
  </si>
  <si>
    <t xml:space="preserve">miR-101-3p</t>
  </si>
  <si>
    <t xml:space="preserve">miR-101a</t>
  </si>
  <si>
    <t xml:space="preserve">miR-101a-3p</t>
  </si>
  <si>
    <t xml:space="preserve">miR-101c</t>
  </si>
  <si>
    <t xml:space="preserve">miR-16</t>
  </si>
  <si>
    <t xml:space="preserve">ppy-mir-16-1</t>
  </si>
  <si>
    <t xml:space="preserve">miR-16-5p</t>
  </si>
  <si>
    <t xml:space="preserve">miR-16a-5p</t>
  </si>
  <si>
    <t xml:space="preserve">miR-16b</t>
  </si>
  <si>
    <t xml:space="preserve">let-7h</t>
  </si>
  <si>
    <t xml:space="preserve">ipu-let-7h</t>
  </si>
  <si>
    <t xml:space="preserve">miR-125</t>
  </si>
  <si>
    <t xml:space="preserve">mmu-mir-125b-2</t>
  </si>
  <si>
    <t xml:space="preserve">miR-125-5p</t>
  </si>
  <si>
    <t xml:space="preserve">miR-125b</t>
  </si>
  <si>
    <t xml:space="preserve">miR-125b-5p</t>
  </si>
  <si>
    <t xml:space="preserve">miR-451-5p</t>
  </si>
  <si>
    <t xml:space="preserve">oan-mir-451</t>
  </si>
  <si>
    <t xml:space="preserve">miR-451a</t>
  </si>
  <si>
    <t xml:space="preserve">miR-30a-3p</t>
  </si>
  <si>
    <t xml:space="preserve">gga-mir-30a</t>
  </si>
  <si>
    <t xml:space="preserve">miR-30c</t>
  </si>
  <si>
    <t xml:space="preserve">cfa-mir-30c-2</t>
  </si>
  <si>
    <t xml:space="preserve">miR-30c-5p</t>
  </si>
  <si>
    <t xml:space="preserve">let-7j</t>
  </si>
  <si>
    <t xml:space="preserve">xtr-let-7g</t>
  </si>
  <si>
    <t xml:space="preserve">miR-184</t>
  </si>
  <si>
    <t xml:space="preserve">dre-mir-184-2</t>
  </si>
  <si>
    <t xml:space="preserve">miR-184a</t>
  </si>
  <si>
    <t xml:space="preserve">miR-126</t>
  </si>
  <si>
    <t xml:space="preserve">ptr-mir-126</t>
  </si>
  <si>
    <t xml:space="preserve">miR-126-3p</t>
  </si>
  <si>
    <t xml:space="preserve">miR-19b</t>
  </si>
  <si>
    <t xml:space="preserve">mne-mir-19b-1</t>
  </si>
  <si>
    <t xml:space="preserve">miR-19b-3p</t>
  </si>
  <si>
    <t xml:space="preserve">miR-126a-3p</t>
  </si>
  <si>
    <t xml:space="preserve">miR-221-3p</t>
  </si>
  <si>
    <t xml:space="preserve">ola-mir-221</t>
  </si>
  <si>
    <t xml:space="preserve">let-7c</t>
  </si>
  <si>
    <t xml:space="preserve">gga-let-7c</t>
  </si>
  <si>
    <t xml:space="preserve">let-7c-5p</t>
  </si>
  <si>
    <t xml:space="preserve">miR-103</t>
  </si>
  <si>
    <t xml:space="preserve">ccr-mir-103</t>
  </si>
  <si>
    <t xml:space="preserve">miR-103-3p</t>
  </si>
  <si>
    <t xml:space="preserve">miR-103a-3p</t>
  </si>
  <si>
    <t xml:space="preserve">miR-103b-3p</t>
  </si>
  <si>
    <t xml:space="preserve">miR-130</t>
  </si>
  <si>
    <t xml:space="preserve">xtr-mir-130c</t>
  </si>
  <si>
    <t xml:space="preserve">miR-130c</t>
  </si>
  <si>
    <t xml:space="preserve">miR-30b</t>
  </si>
  <si>
    <t xml:space="preserve">dre-mir-30b</t>
  </si>
  <si>
    <t xml:space="preserve">miR-30b-5p</t>
  </si>
  <si>
    <t xml:space="preserve">miR-456</t>
  </si>
  <si>
    <t xml:space="preserve">pma-mir-456</t>
  </si>
  <si>
    <t xml:space="preserve">miR-456-3p</t>
  </si>
  <si>
    <t xml:space="preserve">miR-99b-5p</t>
  </si>
  <si>
    <t xml:space="preserve">aca-mir-99b</t>
  </si>
  <si>
    <t xml:space="preserve">miR-2188</t>
  </si>
  <si>
    <t xml:space="preserve">ipu-mir-2188</t>
  </si>
  <si>
    <t xml:space="preserve">miR-338</t>
  </si>
  <si>
    <t xml:space="preserve">bta-mir-338</t>
  </si>
  <si>
    <t xml:space="preserve">miR-338-3p</t>
  </si>
  <si>
    <t xml:space="preserve">xtr-mir-338-1</t>
  </si>
  <si>
    <t xml:space="preserve">miR-128</t>
  </si>
  <si>
    <t xml:space="preserve">xtr-mir-128-2</t>
  </si>
  <si>
    <t xml:space="preserve">miR-128-3p</t>
  </si>
  <si>
    <t xml:space="preserve">miR-128a-3p</t>
  </si>
  <si>
    <t xml:space="preserve">miR-128b-3p</t>
  </si>
  <si>
    <t xml:space="preserve">miR-145-5p</t>
  </si>
  <si>
    <t xml:space="preserve">xtr-mir-145</t>
  </si>
  <si>
    <t xml:space="preserve">miR-145a-5p</t>
  </si>
  <si>
    <t xml:space="preserve">miR-140</t>
  </si>
  <si>
    <t xml:space="preserve">ssc-mir-140</t>
  </si>
  <si>
    <t xml:space="preserve">miR-140-3p</t>
  </si>
  <si>
    <t xml:space="preserve">miR-133</t>
  </si>
  <si>
    <t xml:space="preserve">sla-mir-133a</t>
  </si>
  <si>
    <t xml:space="preserve">miR-133c</t>
  </si>
  <si>
    <t xml:space="preserve">miR-133d-3p</t>
  </si>
  <si>
    <t xml:space="preserve">miR-222a</t>
  </si>
  <si>
    <t xml:space="preserve">sha-mir-222</t>
  </si>
  <si>
    <t xml:space="preserve">miR-222a-3p</t>
  </si>
  <si>
    <t xml:space="preserve">miR-222</t>
  </si>
  <si>
    <t xml:space="preserve">miR-183</t>
  </si>
  <si>
    <t xml:space="preserve">tni-mir-183</t>
  </si>
  <si>
    <t xml:space="preserve">miR-1388</t>
  </si>
  <si>
    <t xml:space="preserve">ola-mir-1388</t>
  </si>
  <si>
    <t xml:space="preserve">miR-1388-3p</t>
  </si>
  <si>
    <t xml:space="preserve">miR-183-5p</t>
  </si>
  <si>
    <t xml:space="preserve">bfl-mir-183</t>
  </si>
  <si>
    <t xml:space="preserve">miR-184-3p</t>
  </si>
  <si>
    <t xml:space="preserve">mdo-mir-184</t>
  </si>
  <si>
    <t xml:space="preserve">miR-148</t>
  </si>
  <si>
    <t xml:space="preserve">fru-mir-148</t>
  </si>
  <si>
    <t xml:space="preserve">miR-204</t>
  </si>
  <si>
    <t xml:space="preserve">bta-mir-204</t>
  </si>
  <si>
    <t xml:space="preserve">miR-204-5p</t>
  </si>
  <si>
    <t xml:space="preserve">miR-204a</t>
  </si>
  <si>
    <t xml:space="preserve">miR-204a-5p</t>
  </si>
  <si>
    <t xml:space="preserve">miR-204b</t>
  </si>
  <si>
    <t xml:space="preserve">miR-19a</t>
  </si>
  <si>
    <t xml:space="preserve">gga-mir-19a</t>
  </si>
  <si>
    <t xml:space="preserve">miR-19a-3p</t>
  </si>
  <si>
    <t xml:space="preserve">miR-101b</t>
  </si>
  <si>
    <t xml:space="preserve">ola-mir-101b</t>
  </si>
  <si>
    <t xml:space="preserve">miR-27e</t>
  </si>
  <si>
    <t xml:space="preserve">fru-mir-27e</t>
  </si>
  <si>
    <t xml:space="preserve">miR-17-5p</t>
  </si>
  <si>
    <t xml:space="preserve">gga-mir-17</t>
  </si>
  <si>
    <t xml:space="preserve">miR-17a-5p</t>
  </si>
  <si>
    <t xml:space="preserve">miR-731</t>
  </si>
  <si>
    <t xml:space="preserve">dre-mir-731</t>
  </si>
  <si>
    <t xml:space="preserve">miR-19d</t>
  </si>
  <si>
    <t xml:space="preserve">ola-mir-19d</t>
  </si>
  <si>
    <t xml:space="preserve">miR-210-3p</t>
  </si>
  <si>
    <t xml:space="preserve">fru-mir-210</t>
  </si>
  <si>
    <t xml:space="preserve">miR-107</t>
  </si>
  <si>
    <t xml:space="preserve">ptr-mir-107</t>
  </si>
  <si>
    <t xml:space="preserve">miR-107-3p</t>
  </si>
  <si>
    <t xml:space="preserve">miR-107a</t>
  </si>
  <si>
    <t xml:space="preserve">miR-214-3p</t>
  </si>
  <si>
    <t xml:space="preserve">cgr-mir-214</t>
  </si>
  <si>
    <t xml:space="preserve">miR-214</t>
  </si>
  <si>
    <t xml:space="preserve">miR-23a</t>
  </si>
  <si>
    <t xml:space="preserve">cgr-mir-23a</t>
  </si>
  <si>
    <t xml:space="preserve">miR-23a-3p</t>
  </si>
  <si>
    <t xml:space="preserve">miR-10d</t>
  </si>
  <si>
    <t xml:space="preserve">pol-mir-10b</t>
  </si>
  <si>
    <t xml:space="preserve">miR-10d-5p</t>
  </si>
  <si>
    <t xml:space="preserve">miR-99</t>
  </si>
  <si>
    <t xml:space="preserve">ccr-mir-99</t>
  </si>
  <si>
    <t xml:space="preserve">miR-99-5p</t>
  </si>
  <si>
    <t xml:space="preserve">miR-99a</t>
  </si>
  <si>
    <t xml:space="preserve">miR-99a-5p</t>
  </si>
  <si>
    <t xml:space="preserve">miR-199-5p</t>
  </si>
  <si>
    <t xml:space="preserve">miR-199a</t>
  </si>
  <si>
    <t xml:space="preserve">miR-199a-5p</t>
  </si>
  <si>
    <t xml:space="preserve">miR-199b-2-5p</t>
  </si>
  <si>
    <t xml:space="preserve">miR-451</t>
  </si>
  <si>
    <t xml:space="preserve">mdo-mir-451</t>
  </si>
  <si>
    <t xml:space="preserve">miR-29a-3p</t>
  </si>
  <si>
    <t xml:space="preserve">xtr-mir-29a</t>
  </si>
  <si>
    <t xml:space="preserve">miR-29c</t>
  </si>
  <si>
    <t xml:space="preserve">miR-29c-3p</t>
  </si>
  <si>
    <t xml:space="preserve">miR-92a-3p</t>
  </si>
  <si>
    <t xml:space="preserve">cqu-mir-92</t>
  </si>
  <si>
    <t xml:space="preserve">miR-125-2-3p</t>
  </si>
  <si>
    <t xml:space="preserve">xtr-mir-125b-1</t>
  </si>
  <si>
    <t xml:space="preserve">miR-125b-1-3p</t>
  </si>
  <si>
    <t xml:space="preserve">miR-22b</t>
  </si>
  <si>
    <t xml:space="preserve">ipu-mir-22b</t>
  </si>
  <si>
    <t xml:space="preserve">miR-145</t>
  </si>
  <si>
    <t xml:space="preserve">miR-145-3p</t>
  </si>
  <si>
    <t xml:space="preserve">miR-145a-3p</t>
  </si>
  <si>
    <t xml:space="preserve">miR-27-5p</t>
  </si>
  <si>
    <t xml:space="preserve">miR-27b-5p</t>
  </si>
  <si>
    <t xml:space="preserve">miR-205</t>
  </si>
  <si>
    <t xml:space="preserve">ipu-mir-205</t>
  </si>
  <si>
    <t xml:space="preserve">miR-205-5p</t>
  </si>
  <si>
    <t xml:space="preserve">miR-205a</t>
  </si>
  <si>
    <t xml:space="preserve">miR-205a-5p</t>
  </si>
  <si>
    <t xml:space="preserve">miR-221</t>
  </si>
  <si>
    <t xml:space="preserve">pma-mir-221</t>
  </si>
  <si>
    <t xml:space="preserve">miR-27d</t>
  </si>
  <si>
    <t xml:space="preserve">ipu-mir-27d</t>
  </si>
  <si>
    <t xml:space="preserve">miR-10c</t>
  </si>
  <si>
    <t xml:space="preserve">bfl-mir-10c</t>
  </si>
  <si>
    <t xml:space="preserve">miR-142</t>
  </si>
  <si>
    <t xml:space="preserve">cfa-mir-142</t>
  </si>
  <si>
    <t xml:space="preserve">miR-142-3p</t>
  </si>
  <si>
    <t xml:space="preserve">miR-142a-3p</t>
  </si>
  <si>
    <t xml:space="preserve">miR-23-3p</t>
  </si>
  <si>
    <t xml:space="preserve">ggo-mir-23b</t>
  </si>
  <si>
    <t xml:space="preserve">miR-23b</t>
  </si>
  <si>
    <t xml:space="preserve">miR-23b-3p</t>
  </si>
  <si>
    <t xml:space="preserve">miR-223</t>
  </si>
  <si>
    <t xml:space="preserve">gga-mir-223</t>
  </si>
  <si>
    <t xml:space="preserve">miR-20</t>
  </si>
  <si>
    <t xml:space="preserve">mmu-mir-20a</t>
  </si>
  <si>
    <t xml:space="preserve">miR-20a</t>
  </si>
  <si>
    <t xml:space="preserve">miR-20a-5p</t>
  </si>
  <si>
    <t xml:space="preserve">miR-455</t>
  </si>
  <si>
    <t xml:space="preserve">mdo-mir-455</t>
  </si>
  <si>
    <t xml:space="preserve">miR-455-5p</t>
  </si>
  <si>
    <t xml:space="preserve">miR-455a</t>
  </si>
  <si>
    <t xml:space="preserve">miR-184b</t>
  </si>
  <si>
    <t xml:space="preserve">api-mir-184b</t>
  </si>
  <si>
    <t xml:space="preserve">miR-92-3p</t>
  </si>
  <si>
    <t xml:space="preserve">bma-mir-92</t>
  </si>
  <si>
    <t xml:space="preserve">miR-18</t>
  </si>
  <si>
    <t xml:space="preserve">lca-mir-18</t>
  </si>
  <si>
    <t xml:space="preserve">miR-18a</t>
  </si>
  <si>
    <t xml:space="preserve">miR-18a-5p</t>
  </si>
  <si>
    <t xml:space="preserve">miR-153-3p</t>
  </si>
  <si>
    <t xml:space="preserve">mml-mir-153-2</t>
  </si>
  <si>
    <t xml:space="preserve">miR-153a</t>
  </si>
  <si>
    <t xml:space="preserve">miR-21</t>
  </si>
  <si>
    <t xml:space="preserve">gga-mir-21</t>
  </si>
  <si>
    <t xml:space="preserve">miR-21-5p</t>
  </si>
  <si>
    <t xml:space="preserve">miR-21a-5p</t>
  </si>
  <si>
    <t xml:space="preserve">ipu-mir-212-1</t>
  </si>
  <si>
    <t xml:space="preserve">miR-143-5p</t>
  </si>
  <si>
    <t xml:space="preserve">miR-144</t>
  </si>
  <si>
    <t xml:space="preserve">ptr-mir-144</t>
  </si>
  <si>
    <t xml:space="preserve">miR-144-3p</t>
  </si>
  <si>
    <t xml:space="preserve">miR-130b-5p</t>
  </si>
  <si>
    <t xml:space="preserve">cgr-mir-130b</t>
  </si>
  <si>
    <t xml:space="preserve">miR-459</t>
  </si>
  <si>
    <t xml:space="preserve">ipu-mir-459</t>
  </si>
  <si>
    <t xml:space="preserve">miR-459-5p</t>
  </si>
  <si>
    <t xml:space="preserve">ipu-mir-132a</t>
  </si>
  <si>
    <t xml:space="preserve">miR-24-3p</t>
  </si>
  <si>
    <t xml:space="preserve">ssc-mir-24-2</t>
  </si>
  <si>
    <t xml:space="preserve">miR-24a</t>
  </si>
  <si>
    <t xml:space="preserve">miR-24a-3p</t>
  </si>
  <si>
    <t xml:space="preserve">miR-24b</t>
  </si>
  <si>
    <t xml:space="preserve">miR-24b-3p</t>
  </si>
  <si>
    <t xml:space="preserve">dre-mir-727</t>
  </si>
  <si>
    <t xml:space="preserve">miR-1260</t>
  </si>
  <si>
    <t xml:space="preserve">cgr-mir-1260</t>
  </si>
  <si>
    <t xml:space="preserve">miR-214-5p</t>
  </si>
  <si>
    <t xml:space="preserve">miR-2478</t>
  </si>
  <si>
    <t xml:space="preserve">bta-mir-2478</t>
  </si>
  <si>
    <t xml:space="preserve">let-7</t>
  </si>
  <si>
    <t xml:space="preserve">aae-let-7</t>
  </si>
  <si>
    <t xml:space="preserve">miR-202-3p</t>
  </si>
  <si>
    <t xml:space="preserve">dre-mir-202</t>
  </si>
  <si>
    <t xml:space="preserve">miR-202-3p.1</t>
  </si>
  <si>
    <t xml:space="preserve">aca-mir-202</t>
  </si>
  <si>
    <t xml:space="preserve">miR-202-5p.2</t>
  </si>
  <si>
    <t xml:space="preserve">miR-301</t>
  </si>
  <si>
    <t xml:space="preserve">tni-mir-301</t>
  </si>
  <si>
    <t xml:space="preserve">miR-301c</t>
  </si>
  <si>
    <t xml:space="preserve">miR-155</t>
  </si>
  <si>
    <t xml:space="preserve">bta-mir-155</t>
  </si>
  <si>
    <t xml:space="preserve">miR-27a</t>
  </si>
  <si>
    <t xml:space="preserve">mml-mir-27a</t>
  </si>
  <si>
    <t xml:space="preserve">miR-27a-3p</t>
  </si>
  <si>
    <t xml:space="preserve">miR-7</t>
  </si>
  <si>
    <t xml:space="preserve">dan-mir-7</t>
  </si>
  <si>
    <t xml:space="preserve">miR-7-5p</t>
  </si>
  <si>
    <t xml:space="preserve">miR-7a</t>
  </si>
  <si>
    <t xml:space="preserve">miR-7a-5p</t>
  </si>
  <si>
    <t xml:space="preserve">let-7b-3p</t>
  </si>
  <si>
    <t xml:space="preserve">miR-210-5p</t>
  </si>
  <si>
    <t xml:space="preserve">miR-122</t>
  </si>
  <si>
    <t xml:space="preserve">mmu-mir-122</t>
  </si>
  <si>
    <t xml:space="preserve">miR-122-5p</t>
  </si>
  <si>
    <t xml:space="preserve">miR-122a-5p</t>
  </si>
  <si>
    <t xml:space="preserve">xtr-mir-132</t>
  </si>
  <si>
    <t xml:space="preserve">let-7e</t>
  </si>
  <si>
    <t xml:space="preserve">ssc-let-7e</t>
  </si>
  <si>
    <t xml:space="preserve">miR-146a</t>
  </si>
  <si>
    <t xml:space="preserve">xtr-mir-146a</t>
  </si>
  <si>
    <t xml:space="preserve">miR-133c-3p</t>
  </si>
  <si>
    <t xml:space="preserve">xtr-mir-133c</t>
  </si>
  <si>
    <t xml:space="preserve">miR-19c</t>
  </si>
  <si>
    <t xml:space="preserve">dre-mir-19c</t>
  </si>
  <si>
    <t xml:space="preserve">miR-489-3p</t>
  </si>
  <si>
    <t xml:space="preserve">aca-mir-489</t>
  </si>
  <si>
    <t xml:space="preserve">miR-196</t>
  </si>
  <si>
    <t xml:space="preserve">tgu-mir-196</t>
  </si>
  <si>
    <t xml:space="preserve">miR-196-2</t>
  </si>
  <si>
    <t xml:space="preserve">miR-196a</t>
  </si>
  <si>
    <t xml:space="preserve">miR-196a-5p</t>
  </si>
  <si>
    <t xml:space="preserve">miR-203-3p</t>
  </si>
  <si>
    <t xml:space="preserve">tni-mir-203</t>
  </si>
  <si>
    <t xml:space="preserve">miR-203a</t>
  </si>
  <si>
    <t xml:space="preserve">miR-22-5p</t>
  </si>
  <si>
    <t xml:space="preserve">miR-7977</t>
  </si>
  <si>
    <t xml:space="preserve">hsa-mir-7977</t>
  </si>
  <si>
    <t xml:space="preserve">miR-139</t>
  </si>
  <si>
    <t xml:space="preserve">mdo-mir-139</t>
  </si>
  <si>
    <t xml:space="preserve">miR-139-5p</t>
  </si>
  <si>
    <t xml:space="preserve">let-7a-4-3p</t>
  </si>
  <si>
    <t xml:space="preserve">gga-let-7j</t>
  </si>
  <si>
    <t xml:space="preserve">let-7j-3p</t>
  </si>
  <si>
    <t xml:space="preserve">miR-138</t>
  </si>
  <si>
    <t xml:space="preserve">mml-mir-138</t>
  </si>
  <si>
    <t xml:space="preserve">miR-138-5p</t>
  </si>
  <si>
    <t xml:space="preserve">miR-138a</t>
  </si>
  <si>
    <t xml:space="preserve">miR-146-5p</t>
  </si>
  <si>
    <t xml:space="preserve">cgr-mir-146b</t>
  </si>
  <si>
    <t xml:space="preserve">miR-146a-5p</t>
  </si>
  <si>
    <t xml:space="preserve">miR-146b</t>
  </si>
  <si>
    <t xml:space="preserve">miR-200a-3p</t>
  </si>
  <si>
    <t xml:space="preserve">ppy-mir-200a</t>
  </si>
  <si>
    <t xml:space="preserve">miR-6240</t>
  </si>
  <si>
    <t xml:space="preserve">mmu-mir-6240</t>
  </si>
  <si>
    <t xml:space="preserve">miR-199b-3-5p</t>
  </si>
  <si>
    <t xml:space="preserve">sha-mir-199a</t>
  </si>
  <si>
    <t xml:space="preserve">miR-3107-5p</t>
  </si>
  <si>
    <t xml:space="preserve">ggo-mir-486</t>
  </si>
  <si>
    <t xml:space="preserve">miR-486</t>
  </si>
  <si>
    <t xml:space="preserve">miR-486-5p</t>
  </si>
  <si>
    <t xml:space="preserve">miR-454</t>
  </si>
  <si>
    <t xml:space="preserve">ipu-mir-454b</t>
  </si>
  <si>
    <t xml:space="preserve">miR-454-3p</t>
  </si>
  <si>
    <t xml:space="preserve">miR-454b</t>
  </si>
  <si>
    <t xml:space="preserve">miR-9</t>
  </si>
  <si>
    <t xml:space="preserve">nvi-mir-9a</t>
  </si>
  <si>
    <t xml:space="preserve">miR-9-1</t>
  </si>
  <si>
    <t xml:space="preserve">miR-9-2</t>
  </si>
  <si>
    <t xml:space="preserve">miR-9-5p</t>
  </si>
  <si>
    <t xml:space="preserve">miR-9a</t>
  </si>
  <si>
    <t xml:space="preserve">miR-129</t>
  </si>
  <si>
    <t xml:space="preserve">cfa-mir-129-1</t>
  </si>
  <si>
    <t xml:space="preserve">miR-129-5p</t>
  </si>
  <si>
    <t xml:space="preserve">miR-129a</t>
  </si>
  <si>
    <t xml:space="preserve">miR-129a-5p</t>
  </si>
  <si>
    <t xml:space="preserve">miR-24-5p</t>
  </si>
  <si>
    <t xml:space="preserve">ola-mir-24a-1</t>
  </si>
  <si>
    <t xml:space="preserve">miR-31-5p</t>
  </si>
  <si>
    <t xml:space="preserve">tgu-mir-31</t>
  </si>
  <si>
    <t xml:space="preserve">miR-218</t>
  </si>
  <si>
    <t xml:space="preserve">ppy-mir-218-2</t>
  </si>
  <si>
    <t xml:space="preserve">miR-218-5p</t>
  </si>
  <si>
    <t xml:space="preserve">miR-218a</t>
  </si>
  <si>
    <t xml:space="preserve">miR-218a-5p</t>
  </si>
  <si>
    <t xml:space="preserve">miR-375-3p</t>
  </si>
  <si>
    <t xml:space="preserve">tni-mir-375</t>
  </si>
  <si>
    <t xml:space="preserve">miR-375a-3p</t>
  </si>
  <si>
    <t xml:space="preserve">miR-153c</t>
  </si>
  <si>
    <t xml:space="preserve">dre-mir-153c</t>
  </si>
  <si>
    <t xml:space="preserve">miR-365</t>
  </si>
  <si>
    <t xml:space="preserve">tgu-mir-365-2</t>
  </si>
  <si>
    <t xml:space="preserve">miR-365-3p</t>
  </si>
  <si>
    <t xml:space="preserve">miR-365a</t>
  </si>
  <si>
    <t xml:space="preserve">miR-365a-3p</t>
  </si>
  <si>
    <t xml:space="preserve">miR-365b-3p</t>
  </si>
  <si>
    <t xml:space="preserve">miR-190a</t>
  </si>
  <si>
    <t xml:space="preserve">mml-mir-190a</t>
  </si>
  <si>
    <t xml:space="preserve">miR-190a-5p</t>
  </si>
  <si>
    <t xml:space="preserve">miR-72-5p</t>
  </si>
  <si>
    <t xml:space="preserve">cte-mir-31</t>
  </si>
  <si>
    <t xml:space="preserve">miR-22b-3p</t>
  </si>
  <si>
    <t xml:space="preserve">pma-mir-22b</t>
  </si>
  <si>
    <t xml:space="preserve">miR-29b</t>
  </si>
  <si>
    <t xml:space="preserve">hsa-mir-29b-1</t>
  </si>
  <si>
    <t xml:space="preserve">miR-135a</t>
  </si>
  <si>
    <t xml:space="preserve">ola-mir-135a-1</t>
  </si>
  <si>
    <t xml:space="preserve">miR-135c</t>
  </si>
  <si>
    <t xml:space="preserve">miR-724</t>
  </si>
  <si>
    <t xml:space="preserve">ipu-mir-724-2</t>
  </si>
  <si>
    <t xml:space="preserve">miR-2187-3p</t>
  </si>
  <si>
    <t xml:space="preserve">dre-mir-2187</t>
  </si>
  <si>
    <t xml:space="preserve">let-7d</t>
  </si>
  <si>
    <t xml:space="preserve">hsa-let-7d</t>
  </si>
  <si>
    <t xml:space="preserve">let-7d-5p</t>
  </si>
  <si>
    <t xml:space="preserve">miR-18a-3p</t>
  </si>
  <si>
    <t xml:space="preserve">miR-16a</t>
  </si>
  <si>
    <t xml:space="preserve">ccr-mir-16a</t>
  </si>
  <si>
    <t xml:space="preserve">miR-301-3p</t>
  </si>
  <si>
    <t xml:space="preserve">mdo-mir-301</t>
  </si>
  <si>
    <t xml:space="preserve">miR-301a</t>
  </si>
  <si>
    <t xml:space="preserve">miR-301a-3p</t>
  </si>
  <si>
    <t xml:space="preserve">miR-1386</t>
  </si>
  <si>
    <t xml:space="preserve">oan-mir-1386</t>
  </si>
  <si>
    <t xml:space="preserve">miR-21c</t>
  </si>
  <si>
    <t xml:space="preserve">mmu-mir-21c</t>
  </si>
  <si>
    <t xml:space="preserve">miR-217</t>
  </si>
  <si>
    <t xml:space="preserve">gga-mir-217</t>
  </si>
  <si>
    <t xml:space="preserve">miR-217-5p</t>
  </si>
  <si>
    <t xml:space="preserve">miR-217b</t>
  </si>
  <si>
    <t xml:space="preserve">miR-140-5p</t>
  </si>
  <si>
    <t xml:space="preserve">miR-26b</t>
  </si>
  <si>
    <t xml:space="preserve">ptr-mir-26b</t>
  </si>
  <si>
    <t xml:space="preserve">miR-26b-5p</t>
  </si>
  <si>
    <t xml:space="preserve">pma-mir-129a</t>
  </si>
  <si>
    <t xml:space="preserve">miR-107b</t>
  </si>
  <si>
    <t xml:space="preserve">dre-mir-107b</t>
  </si>
  <si>
    <t xml:space="preserve">miR-375b-3p</t>
  </si>
  <si>
    <t xml:space="preserve">pma-mir-375b</t>
  </si>
  <si>
    <t xml:space="preserve">miR-98</t>
  </si>
  <si>
    <t xml:space="preserve">mml-mir-98</t>
  </si>
  <si>
    <t xml:space="preserve">miR-98-5p</t>
  </si>
  <si>
    <t xml:space="preserve">miR-187-3p</t>
  </si>
  <si>
    <t xml:space="preserve">tni-mir-187</t>
  </si>
  <si>
    <t xml:space="preserve">miR-1-3p</t>
  </si>
  <si>
    <t xml:space="preserve">tgu-mir-1-1</t>
  </si>
  <si>
    <t xml:space="preserve">miR-1-5p</t>
  </si>
  <si>
    <t xml:space="preserve">miR-193-3p</t>
  </si>
  <si>
    <t xml:space="preserve">hsa-mir-193a</t>
  </si>
  <si>
    <t xml:space="preserve">miR-193a</t>
  </si>
  <si>
    <t xml:space="preserve">miR-193a-3p</t>
  </si>
  <si>
    <t xml:space="preserve">miR-1a-3p</t>
  </si>
  <si>
    <t xml:space="preserve">miR-92b-3p</t>
  </si>
  <si>
    <t xml:space="preserve">aae-mir-92b</t>
  </si>
  <si>
    <t xml:space="preserve">miR-29b-3p</t>
  </si>
  <si>
    <t xml:space="preserve">cte-mir-29b</t>
  </si>
  <si>
    <t xml:space="preserve">miR-2184</t>
  </si>
  <si>
    <t xml:space="preserve">xtr-mir-2184</t>
  </si>
  <si>
    <t xml:space="preserve">miR-10c-5p</t>
  </si>
  <si>
    <t xml:space="preserve">aca-mir-10c</t>
  </si>
  <si>
    <t xml:space="preserve">miR-2779</t>
  </si>
  <si>
    <t xml:space="preserve">bmo-mir-2779</t>
  </si>
  <si>
    <t xml:space="preserve">miR-429</t>
  </si>
  <si>
    <t xml:space="preserve">cgr-mir-429</t>
  </si>
  <si>
    <t xml:space="preserve">miR-429-3p</t>
  </si>
  <si>
    <t xml:space="preserve">miR-429a</t>
  </si>
  <si>
    <t xml:space="preserve">miR-460</t>
  </si>
  <si>
    <t xml:space="preserve">ola-mir-460</t>
  </si>
  <si>
    <t xml:space="preserve">miR-460-3p</t>
  </si>
  <si>
    <t xml:space="preserve">miR-2187</t>
  </si>
  <si>
    <t xml:space="preserve">miR-2187-5p</t>
  </si>
  <si>
    <t xml:space="preserve">miR-7550</t>
  </si>
  <si>
    <t xml:space="preserve">mse-mir-2779</t>
  </si>
  <si>
    <t xml:space="preserve">xtr-mir-29d</t>
  </si>
  <si>
    <t xml:space="preserve">miR-153b</t>
  </si>
  <si>
    <t xml:space="preserve">fru-mir-153b</t>
  </si>
  <si>
    <t xml:space="preserve">miR-96</t>
  </si>
  <si>
    <t xml:space="preserve">mne-mir-96</t>
  </si>
  <si>
    <t xml:space="preserve">miR-96-5p</t>
  </si>
  <si>
    <t xml:space="preserve">miR-138b</t>
  </si>
  <si>
    <t xml:space="preserve">pma-mir-138b</t>
  </si>
  <si>
    <t xml:space="preserve">miR-200</t>
  </si>
  <si>
    <t xml:space="preserve">xtr-mir-200b</t>
  </si>
  <si>
    <t xml:space="preserve">miR-200b-3p</t>
  </si>
  <si>
    <t xml:space="preserve">miR-722</t>
  </si>
  <si>
    <t xml:space="preserve">dre-mir-722</t>
  </si>
  <si>
    <t xml:space="preserve">miR-147</t>
  </si>
  <si>
    <t xml:space="preserve">hsa-mir-147b</t>
  </si>
  <si>
    <t xml:space="preserve">miR-147-3p</t>
  </si>
  <si>
    <t xml:space="preserve">miR-210</t>
  </si>
  <si>
    <t xml:space="preserve">nvi-mir-210</t>
  </si>
  <si>
    <t xml:space="preserve">let-7g</t>
  </si>
  <si>
    <t xml:space="preserve">mmu-let-7g</t>
  </si>
  <si>
    <t xml:space="preserve">let-7g-5p</t>
  </si>
  <si>
    <t xml:space="preserve">miR-18-5p</t>
  </si>
  <si>
    <t xml:space="preserve">xla-mir-18</t>
  </si>
  <si>
    <t xml:space="preserve">miR-18b</t>
  </si>
  <si>
    <t xml:space="preserve">miR-18b-5p</t>
  </si>
  <si>
    <t xml:space="preserve">miR-1260b</t>
  </si>
  <si>
    <t xml:space="preserve">ppy-mir-1260b</t>
  </si>
  <si>
    <t xml:space="preserve">miR-22</t>
  </si>
  <si>
    <t xml:space="preserve">gga-mir-22</t>
  </si>
  <si>
    <t xml:space="preserve">miR-6134</t>
  </si>
  <si>
    <t xml:space="preserve">mml-mir-6134</t>
  </si>
  <si>
    <t xml:space="preserve">miR-730</t>
  </si>
  <si>
    <t xml:space="preserve">dre-mir-730</t>
  </si>
  <si>
    <t xml:space="preserve">let-7i</t>
  </si>
  <si>
    <t xml:space="preserve">let-7i-3p</t>
  </si>
  <si>
    <t xml:space="preserve">miR-18c</t>
  </si>
  <si>
    <t xml:space="preserve">ccr-mir-18c</t>
  </si>
  <si>
    <t xml:space="preserve">miR-4454</t>
  </si>
  <si>
    <t xml:space="preserve">hsa-mir-4454</t>
  </si>
  <si>
    <t xml:space="preserve">miR-455-3p</t>
  </si>
  <si>
    <t xml:space="preserve">miR-133a-3p</t>
  </si>
  <si>
    <t xml:space="preserve">sme-mir-133a</t>
  </si>
  <si>
    <t xml:space="preserve">miR-33</t>
  </si>
  <si>
    <t xml:space="preserve">ame-mir-33</t>
  </si>
  <si>
    <t xml:space="preserve">miR-33-5p</t>
  </si>
  <si>
    <t xml:space="preserve">miR-33a-5p</t>
  </si>
  <si>
    <t xml:space="preserve">miR-92d</t>
  </si>
  <si>
    <t xml:space="preserve">oan-mir-92d</t>
  </si>
  <si>
    <t xml:space="preserve">miR-218b</t>
  </si>
  <si>
    <t xml:space="preserve">ccr-mir-218b</t>
  </si>
  <si>
    <t xml:space="preserve">miR-203a-3p</t>
  </si>
  <si>
    <t xml:space="preserve">pma-mir-203a</t>
  </si>
  <si>
    <t xml:space="preserve">miR-20b</t>
  </si>
  <si>
    <t xml:space="preserve">ssc-mir-20b-1</t>
  </si>
  <si>
    <t xml:space="preserve">miR-101-5p</t>
  </si>
  <si>
    <t xml:space="preserve">miR-101a-5p</t>
  </si>
  <si>
    <t xml:space="preserve">miR-133b</t>
  </si>
  <si>
    <t xml:space="preserve">cfa-mir-133b</t>
  </si>
  <si>
    <t xml:space="preserve">miR-133b-3p</t>
  </si>
  <si>
    <t xml:space="preserve">miR-181d</t>
  </si>
  <si>
    <t xml:space="preserve">rno-mir-181d</t>
  </si>
  <si>
    <t xml:space="preserve">miR-181d-5p</t>
  </si>
  <si>
    <t xml:space="preserve">miR-460-5p</t>
  </si>
  <si>
    <t xml:space="preserve">ipu-mir-460</t>
  </si>
  <si>
    <t xml:space="preserve">miR-203</t>
  </si>
  <si>
    <t xml:space="preserve">rno-mir-203a</t>
  </si>
  <si>
    <t xml:space="preserve">miR-455b</t>
  </si>
  <si>
    <t xml:space="preserve">dre-mir-455b</t>
  </si>
  <si>
    <t xml:space="preserve">miR-3968</t>
  </si>
  <si>
    <t xml:space="preserve">mmu-mir-3968</t>
  </si>
  <si>
    <t xml:space="preserve">pma-mir-135b</t>
  </si>
  <si>
    <t xml:space="preserve">miR-5100</t>
  </si>
  <si>
    <t xml:space="preserve">hsa-mir-5100</t>
  </si>
  <si>
    <t xml:space="preserve">let-7f-2-3p</t>
  </si>
  <si>
    <t xml:space="preserve">miR-34a</t>
  </si>
  <si>
    <t xml:space="preserve">hsa-mir-34a</t>
  </si>
  <si>
    <t xml:space="preserve">miR-34b-5p</t>
  </si>
  <si>
    <t xml:space="preserve">miR-1357</t>
  </si>
  <si>
    <t xml:space="preserve">oan-mir-1357</t>
  </si>
  <si>
    <t xml:space="preserve">miR-187</t>
  </si>
  <si>
    <t xml:space="preserve">mml-mir-187</t>
  </si>
  <si>
    <t xml:space="preserve">miR-192</t>
  </si>
  <si>
    <t xml:space="preserve">ggo-mir-192</t>
  </si>
  <si>
    <t xml:space="preserve">miR-192-5p</t>
  </si>
  <si>
    <t xml:space="preserve">miR-215</t>
  </si>
  <si>
    <t xml:space="preserve">bta-mir-215</t>
  </si>
  <si>
    <t xml:space="preserve">miR-215-5p</t>
  </si>
  <si>
    <t xml:space="preserve">miR-30a</t>
  </si>
  <si>
    <t xml:space="preserve">miR-30a-5p</t>
  </si>
  <si>
    <t xml:space="preserve">let-7c-1-3p</t>
  </si>
  <si>
    <t xml:space="preserve">fru-let-7d</t>
  </si>
  <si>
    <t xml:space="preserve">let-7c-3p</t>
  </si>
  <si>
    <t xml:space="preserve">miR-194</t>
  </si>
  <si>
    <t xml:space="preserve">hsa-mir-194-2</t>
  </si>
  <si>
    <t xml:space="preserve">miR-194-5p</t>
  </si>
  <si>
    <t xml:space="preserve">miR-194a</t>
  </si>
  <si>
    <t xml:space="preserve">miR-22a-3p</t>
  </si>
  <si>
    <t xml:space="preserve">pma-mir-22a</t>
  </si>
  <si>
    <t xml:space="preserve">miR-3966</t>
  </si>
  <si>
    <t xml:space="preserve">mmu-mir-3966</t>
  </si>
  <si>
    <t xml:space="preserve">miR-4286</t>
  </si>
  <si>
    <t xml:space="preserve">bta-mir-4286-1</t>
  </si>
  <si>
    <t xml:space="preserve">miR-92d-3p</t>
  </si>
  <si>
    <t xml:space="preserve">bbe-mir-92d</t>
  </si>
  <si>
    <t xml:space="preserve">miR-145b</t>
  </si>
  <si>
    <t xml:space="preserve">mmu-mir-145b</t>
  </si>
  <si>
    <t xml:space="preserve">miR-3964</t>
  </si>
  <si>
    <t xml:space="preserve">mmu-mir-3964</t>
  </si>
  <si>
    <t xml:space="preserve">miR-3970</t>
  </si>
  <si>
    <t xml:space="preserve">mmu-mir-3970</t>
  </si>
  <si>
    <t xml:space="preserve">miR-499</t>
  </si>
  <si>
    <t xml:space="preserve">mmu-mir-499</t>
  </si>
  <si>
    <t xml:space="preserve">miR-499-5p</t>
  </si>
  <si>
    <t xml:space="preserve">miR-499a</t>
  </si>
  <si>
    <t xml:space="preserve">miR-499a-5p</t>
  </si>
  <si>
    <t xml:space="preserve">miR-203-5p</t>
  </si>
  <si>
    <t xml:space="preserve">miR-24b-5p</t>
  </si>
  <si>
    <t xml:space="preserve">ola-mir-24b</t>
  </si>
  <si>
    <t xml:space="preserve">miR-25-5p</t>
  </si>
  <si>
    <t xml:space="preserve">miR-725</t>
  </si>
  <si>
    <t xml:space="preserve">dre-mir-725-1</t>
  </si>
  <si>
    <t xml:space="preserve">miR-301a-5p</t>
  </si>
  <si>
    <t xml:space="preserve">aca-mir-301a</t>
  </si>
  <si>
    <t xml:space="preserve">miR-92b</t>
  </si>
  <si>
    <t xml:space="preserve">cin-mir-92a</t>
  </si>
  <si>
    <t xml:space="preserve">aca-mir-132</t>
  </si>
  <si>
    <t xml:space="preserve">miR-24-1-5p</t>
  </si>
  <si>
    <t xml:space="preserve">aca-mir-24-1</t>
  </si>
  <si>
    <t xml:space="preserve">miR-92</t>
  </si>
  <si>
    <t xml:space="preserve">dpu-mir-92</t>
  </si>
  <si>
    <t xml:space="preserve">miR-100b-5p</t>
  </si>
  <si>
    <t xml:space="preserve">asu-mir-100b</t>
  </si>
  <si>
    <t xml:space="preserve">miR-181b-2-3p</t>
  </si>
  <si>
    <t xml:space="preserve">ssc-mir-181b-2</t>
  </si>
  <si>
    <t xml:space="preserve">miR-26a-2-3p</t>
  </si>
  <si>
    <t xml:space="preserve">miR-30e</t>
  </si>
  <si>
    <t xml:space="preserve">miR-30e-3p</t>
  </si>
  <si>
    <t xml:space="preserve">miR-4510</t>
  </si>
  <si>
    <t xml:space="preserve">hsa-mir-4510</t>
  </si>
  <si>
    <t xml:space="preserve">miR-92a</t>
  </si>
  <si>
    <t xml:space="preserve">csa-mir-92a</t>
  </si>
  <si>
    <t xml:space="preserve">let-7c-2-3p</t>
  </si>
  <si>
    <t xml:space="preserve">bta-let-7a-2</t>
  </si>
  <si>
    <t xml:space="preserve">miR-106-5p</t>
  </si>
  <si>
    <t xml:space="preserve">gga-mir-106</t>
  </si>
  <si>
    <t xml:space="preserve">miR-106a-5p</t>
  </si>
  <si>
    <t xml:space="preserve">miR-191</t>
  </si>
  <si>
    <t xml:space="preserve">mmu-mir-191</t>
  </si>
  <si>
    <t xml:space="preserve">miR-191-5p</t>
  </si>
  <si>
    <t xml:space="preserve">miR-191a-5p</t>
  </si>
  <si>
    <t xml:space="preserve">miR-1985</t>
  </si>
  <si>
    <t xml:space="preserve">hru-mir-1985</t>
  </si>
  <si>
    <t xml:space="preserve">miR-489-5p</t>
  </si>
  <si>
    <t xml:space="preserve">ccr-mir-489</t>
  </si>
  <si>
    <t xml:space="preserve">miR-726</t>
  </si>
  <si>
    <t xml:space="preserve">ccr-mir-726</t>
  </si>
  <si>
    <t xml:space="preserve">miR-133d</t>
  </si>
  <si>
    <t xml:space="preserve">xla-mir-133d</t>
  </si>
  <si>
    <t xml:space="preserve">miR-137b-3p</t>
  </si>
  <si>
    <t xml:space="preserve">tni-mir-137</t>
  </si>
  <si>
    <t xml:space="preserve">miR-1c-3p</t>
  </si>
  <si>
    <t xml:space="preserve">pma-mir-1c</t>
  </si>
  <si>
    <t xml:space="preserve">miR-9-1-3p</t>
  </si>
  <si>
    <t xml:space="preserve">age-mir-9</t>
  </si>
  <si>
    <t xml:space="preserve">miR-9-3p</t>
  </si>
  <si>
    <t xml:space="preserve">mdo-mir-9a-2</t>
  </si>
  <si>
    <t xml:space="preserve">miR-133-3p</t>
  </si>
  <si>
    <t xml:space="preserve">miR-153-2-5p</t>
  </si>
  <si>
    <t xml:space="preserve">miR-200-3p</t>
  </si>
  <si>
    <t xml:space="preserve">cin-mir-200</t>
  </si>
  <si>
    <t xml:space="preserve">miR-221-5p</t>
  </si>
  <si>
    <t xml:space="preserve">aca-mir-221</t>
  </si>
  <si>
    <t xml:space="preserve">miR-34a-5p</t>
  </si>
  <si>
    <t xml:space="preserve">tgu-mir-34c-1</t>
  </si>
  <si>
    <t xml:space="preserve">miR-34c-5p</t>
  </si>
  <si>
    <t xml:space="preserve">miR-460a-5p</t>
  </si>
  <si>
    <t xml:space="preserve">tgu-mir-460a</t>
  </si>
  <si>
    <t xml:space="preserve">miR-106a</t>
  </si>
  <si>
    <t xml:space="preserve">mne-mir-106a</t>
  </si>
  <si>
    <t xml:space="preserve">miR-151-3p</t>
  </si>
  <si>
    <t xml:space="preserve">ppy-mir-151a</t>
  </si>
  <si>
    <t xml:space="preserve">miR-151a-3p</t>
  </si>
  <si>
    <t xml:space="preserve">miR-429b</t>
  </si>
  <si>
    <t xml:space="preserve">dre-mir-429b</t>
  </si>
  <si>
    <t xml:space="preserve">miR-716b</t>
  </si>
  <si>
    <t xml:space="preserve">sha-mir-716b</t>
  </si>
  <si>
    <t xml:space="preserve">miR-124</t>
  </si>
  <si>
    <t xml:space="preserve">ssc-mir-124a-2</t>
  </si>
  <si>
    <t xml:space="preserve">miR-124a</t>
  </si>
  <si>
    <t xml:space="preserve">miR-124a-1-3p</t>
  </si>
  <si>
    <t xml:space="preserve">miR-124a-3p</t>
  </si>
  <si>
    <t xml:space="preserve">miR-184-5p</t>
  </si>
  <si>
    <t xml:space="preserve">miR-29d-3p</t>
  </si>
  <si>
    <t xml:space="preserve">bta-mir-29d</t>
  </si>
  <si>
    <t xml:space="preserve">miR-30g</t>
  </si>
  <si>
    <t xml:space="preserve">pma-mir-30g</t>
  </si>
  <si>
    <t xml:space="preserve">miR-3604</t>
  </si>
  <si>
    <t xml:space="preserve">bta-mir-3604-1</t>
  </si>
  <si>
    <t xml:space="preserve">miR-7-1-3p</t>
  </si>
  <si>
    <t xml:space="preserve">sha-mir-7</t>
  </si>
  <si>
    <t xml:space="preserve">miR-7a-1-3p</t>
  </si>
  <si>
    <t xml:space="preserve">miR-125a-3p</t>
  </si>
  <si>
    <t xml:space="preserve">aca-mir-125a</t>
  </si>
  <si>
    <t xml:space="preserve">miR-125c</t>
  </si>
  <si>
    <t xml:space="preserve">ipu-mir-125c</t>
  </si>
  <si>
    <t xml:space="preserve">miR-1388-5p</t>
  </si>
  <si>
    <t xml:space="preserve">oan-mir-1388</t>
  </si>
  <si>
    <t xml:space="preserve">miR-142b-5p</t>
  </si>
  <si>
    <t xml:space="preserve">dre-mir-142b</t>
  </si>
  <si>
    <t xml:space="preserve">miR-181a-2-3p</t>
  </si>
  <si>
    <t xml:space="preserve">ppy-mir-181a-2</t>
  </si>
  <si>
    <t xml:space="preserve">miR-186</t>
  </si>
  <si>
    <t xml:space="preserve">ppa-mir-186</t>
  </si>
  <si>
    <t xml:space="preserve">miR-186-5p</t>
  </si>
  <si>
    <t xml:space="preserve">miR-206</t>
  </si>
  <si>
    <t xml:space="preserve">rno-mir-206</t>
  </si>
  <si>
    <t xml:space="preserve">miR-206-3p</t>
  </si>
  <si>
    <t xml:space="preserve">miR-222b-5p</t>
  </si>
  <si>
    <t xml:space="preserve">gga-mir-222b</t>
  </si>
  <si>
    <t xml:space="preserve">miR-7133</t>
  </si>
  <si>
    <t xml:space="preserve">ccr-mir-7133</t>
  </si>
  <si>
    <t xml:space="preserve">miR-7147</t>
  </si>
  <si>
    <t xml:space="preserve">dre-mir-7147</t>
  </si>
  <si>
    <t xml:space="preserve">let-7a-3p</t>
  </si>
  <si>
    <t xml:space="preserve">fru-let-7g</t>
  </si>
  <si>
    <t xml:space="preserve">miR-106</t>
  </si>
  <si>
    <t xml:space="preserve">xtr-mir-106</t>
  </si>
  <si>
    <t xml:space="preserve">miR-148-3p</t>
  </si>
  <si>
    <t xml:space="preserve">cfa-mir-148a</t>
  </si>
  <si>
    <t xml:space="preserve">miR-148a</t>
  </si>
  <si>
    <t xml:space="preserve">miR-148a-3p</t>
  </si>
  <si>
    <t xml:space="preserve">miR-15a</t>
  </si>
  <si>
    <t xml:space="preserve">tgu-mir-15a</t>
  </si>
  <si>
    <t xml:space="preserve">miR-15a-5p</t>
  </si>
  <si>
    <t xml:space="preserve">miR-181a-1-3p</t>
  </si>
  <si>
    <t xml:space="preserve">cgr-mir-181a</t>
  </si>
  <si>
    <t xml:space="preserve">miR-181a-3p</t>
  </si>
  <si>
    <t xml:space="preserve">miR-1966-3p</t>
  </si>
  <si>
    <t xml:space="preserve">mmu-mir-1966</t>
  </si>
  <si>
    <t xml:space="preserve">miR-19a-5p</t>
  </si>
  <si>
    <t xml:space="preserve">miR-222a-5p</t>
  </si>
  <si>
    <t xml:space="preserve">miR-22-3p</t>
  </si>
  <si>
    <t xml:space="preserve">mdo-mir-22</t>
  </si>
  <si>
    <t xml:space="preserve">miR-3120</t>
  </si>
  <si>
    <t xml:space="preserve">rno-mir-3120</t>
  </si>
  <si>
    <t xml:space="preserve">miR-3120-3p</t>
  </si>
  <si>
    <t xml:space="preserve">let-7e-3p</t>
  </si>
  <si>
    <t xml:space="preserve">mmu-let-7a-1</t>
  </si>
  <si>
    <t xml:space="preserve">let-7f-1-3p</t>
  </si>
  <si>
    <t xml:space="preserve">let-7k-3p</t>
  </si>
  <si>
    <t xml:space="preserve">miR-107-5p</t>
  </si>
  <si>
    <t xml:space="preserve">miR-1260a</t>
  </si>
  <si>
    <t xml:space="preserve">hsa-mir-1260a</t>
  </si>
  <si>
    <t xml:space="preserve">miR-151</t>
  </si>
  <si>
    <t xml:space="preserve">mmu-mir-151</t>
  </si>
  <si>
    <t xml:space="preserve">miR-151-5p</t>
  </si>
  <si>
    <t xml:space="preserve">miR-151a</t>
  </si>
  <si>
    <t xml:space="preserve">miR-151a-5p</t>
  </si>
  <si>
    <t xml:space="preserve">miR-151b</t>
  </si>
  <si>
    <t xml:space="preserve">miR-16b-5p</t>
  </si>
  <si>
    <t xml:space="preserve">xtr-mir-16c</t>
  </si>
  <si>
    <t xml:space="preserve">miR-16c</t>
  </si>
  <si>
    <t xml:space="preserve">ccr-mir-16c</t>
  </si>
  <si>
    <t xml:space="preserve">miR-16c-5p</t>
  </si>
  <si>
    <t xml:space="preserve">miR-195</t>
  </si>
  <si>
    <t xml:space="preserve">eca-mir-195</t>
  </si>
  <si>
    <t xml:space="preserve">miR-195-5p</t>
  </si>
  <si>
    <t xml:space="preserve">miR-195a-5p</t>
  </si>
  <si>
    <t xml:space="preserve">miR-199b</t>
  </si>
  <si>
    <t xml:space="preserve">ptr-mir-199b</t>
  </si>
  <si>
    <t xml:space="preserve">miR-199b-1-5p</t>
  </si>
  <si>
    <t xml:space="preserve">miR-2</t>
  </si>
  <si>
    <t xml:space="preserve">dsi-mir-2a-2</t>
  </si>
  <si>
    <t xml:space="preserve">miR-211-3p</t>
  </si>
  <si>
    <t xml:space="preserve">ppy-mir-211</t>
  </si>
  <si>
    <t xml:space="preserve">miR-2487</t>
  </si>
  <si>
    <t xml:space="preserve">bta-mir-2487</t>
  </si>
  <si>
    <t xml:space="preserve">miR-2a</t>
  </si>
  <si>
    <t xml:space="preserve">ame-mir-2-2</t>
  </si>
  <si>
    <t xml:space="preserve">miR-2b</t>
  </si>
  <si>
    <t xml:space="preserve">miR-2c</t>
  </si>
  <si>
    <t xml:space="preserve">miR-30f</t>
  </si>
  <si>
    <t xml:space="preserve">pma-mir-30f-2</t>
  </si>
  <si>
    <t xml:space="preserve">miR-311a</t>
  </si>
  <si>
    <t xml:space="preserve">dan-mir-311a</t>
  </si>
  <si>
    <t xml:space="preserve">miR-457a</t>
  </si>
  <si>
    <t xml:space="preserve">ccr-mir-457a</t>
  </si>
  <si>
    <t xml:space="preserve">miR-460a-3p</t>
  </si>
  <si>
    <t xml:space="preserve">miR-4832</t>
  </si>
  <si>
    <t xml:space="preserve">sko-mir-4832</t>
  </si>
  <si>
    <t xml:space="preserve">miR-92c</t>
  </si>
  <si>
    <t xml:space="preserve">csa-mir-92c</t>
  </si>
  <si>
    <t xml:space="preserve">miR-92c-3p</t>
  </si>
  <si>
    <t xml:space="preserve">tca-mir-92c</t>
  </si>
  <si>
    <t xml:space="preserve">Table S4 The significantly differential expressed known miRNAs between ovaries and testes</t>
  </si>
  <si>
    <t xml:space="preserve">Names</t>
  </si>
  <si>
    <t xml:space="preserve">ovaries</t>
  </si>
  <si>
    <t xml:space="preserve">testes</t>
  </si>
  <si>
    <t xml:space="preserve">log2(Fold_change)</t>
  </si>
  <si>
    <t xml:space="preserve">log2(Fold_change) normalized</t>
  </si>
  <si>
    <t xml:space="preserve">z-score</t>
  </si>
  <si>
    <t xml:space="preserve">p-value</t>
  </si>
  <si>
    <t xml:space="preserve">q-value(Benjamini et al. 1995)</t>
  </si>
  <si>
    <t xml:space="preserve">q-value(Storey et al. 2003)</t>
  </si>
  <si>
    <t xml:space="preserve">Signature(p-value &lt; 0.001)</t>
  </si>
  <si>
    <t xml:space="preserve">miR-200b-5p</t>
  </si>
  <si>
    <t xml:space="preserve">miR-200b</t>
  </si>
  <si>
    <t xml:space="preserve">miR-551</t>
  </si>
  <si>
    <t xml:space="preserve">miR-124-3p</t>
  </si>
  <si>
    <t xml:space="preserve">miR-124b</t>
  </si>
  <si>
    <t xml:space="preserve">miR-1c</t>
  </si>
  <si>
    <t xml:space="preserve">miR-124c-3p</t>
  </si>
  <si>
    <t xml:space="preserve">miR-235</t>
  </si>
  <si>
    <t xml:space="preserve">miR-130a</t>
  </si>
  <si>
    <t xml:space="preserve">miR-150</t>
  </si>
  <si>
    <t xml:space="preserve">miR-130c-3p</t>
  </si>
  <si>
    <t xml:space="preserve">miR-137</t>
  </si>
  <si>
    <t xml:space="preserve">miR-101-2-5p</t>
  </si>
  <si>
    <t xml:space="preserve">miR-101-1-5p</t>
  </si>
  <si>
    <t xml:space="preserve">miR-2188-3p</t>
  </si>
  <si>
    <t xml:space="preserve">miR-307</t>
  </si>
  <si>
    <t xml:space="preserve">miR-87</t>
  </si>
  <si>
    <t xml:space="preserve">miR-2a-3p</t>
  </si>
  <si>
    <t xml:space="preserve">miR-307-3p</t>
  </si>
  <si>
    <t xml:space="preserve">miR-307a-3p</t>
  </si>
  <si>
    <t xml:space="preserve">miR-307a</t>
  </si>
  <si>
    <t xml:space="preserve">miR-126b-3p</t>
  </si>
  <si>
    <t xml:space="preserve">miR-190b</t>
  </si>
  <si>
    <t xml:space="preserve">miR-199b-5p</t>
  </si>
  <si>
    <t xml:space="preserve">miR-87-3p</t>
  </si>
  <si>
    <t xml:space="preserve">miR-219a</t>
  </si>
  <si>
    <t xml:space="preserve">miR-457b</t>
  </si>
  <si>
    <t xml:space="preserve">let-7a-1-3p</t>
  </si>
  <si>
    <t xml:space="preserve">miR-10b-3p</t>
  </si>
  <si>
    <t xml:space="preserve">miR-2b-3p</t>
  </si>
  <si>
    <t xml:space="preserve">miR-2c-3p</t>
  </si>
  <si>
    <t xml:space="preserve">miR-87a-3p</t>
  </si>
  <si>
    <t xml:space="preserve">miR-135-5p</t>
  </si>
  <si>
    <t xml:space="preserve">miR-135</t>
  </si>
  <si>
    <t xml:space="preserve">miR-135a-5p</t>
  </si>
  <si>
    <t xml:space="preserve">miR-135b-5p</t>
  </si>
  <si>
    <t xml:space="preserve">miR-737</t>
  </si>
  <si>
    <t xml:space="preserve">miR-100-3p</t>
  </si>
  <si>
    <t xml:space="preserve">miR-30d-3p</t>
  </si>
  <si>
    <t xml:space="preserve">miR-203b-3p</t>
  </si>
  <si>
    <t xml:space="preserve">miR-130a-5p</t>
  </si>
  <si>
    <t xml:space="preserve">miR-144-5p</t>
  </si>
  <si>
    <t xml:space="preserve">miR-34</t>
  </si>
  <si>
    <t xml:space="preserve">miR-3963</t>
  </si>
  <si>
    <t xml:space="preserve">miR-125b-2-3p</t>
  </si>
  <si>
    <t xml:space="preserve">miR-181c-5p</t>
  </si>
  <si>
    <t xml:space="preserve">miR-200a</t>
  </si>
  <si>
    <t xml:space="preserve">miR-141</t>
  </si>
  <si>
    <t xml:space="preserve">miR-190</t>
  </si>
  <si>
    <t xml:space="preserve">miR-190-5p</t>
  </si>
  <si>
    <t xml:space="preserve">miR-210a</t>
  </si>
  <si>
    <t xml:space="preserve">miR-190-3p</t>
  </si>
  <si>
    <t xml:space="preserve">miR-190a-3p</t>
  </si>
  <si>
    <t xml:space="preserve">miR-9a-3p</t>
  </si>
  <si>
    <t xml:space="preserve">miR-29</t>
  </si>
  <si>
    <t xml:space="preserve">miR-181b-3p</t>
  </si>
  <si>
    <t xml:space="preserve">miR-200c</t>
  </si>
  <si>
    <t xml:space="preserve">miR-216a</t>
  </si>
  <si>
    <t xml:space="preserve">miR-745b</t>
  </si>
  <si>
    <t xml:space="preserve">miR-745a</t>
  </si>
  <si>
    <t xml:space="preserve">miR-147b</t>
  </si>
  <si>
    <t xml:space="preserve">miR-203b-5p</t>
  </si>
  <si>
    <t xml:space="preserve">miR-203b</t>
  </si>
  <si>
    <t xml:space="preserve">miR-3618</t>
  </si>
  <si>
    <t xml:space="preserve">let-7d-3p</t>
  </si>
  <si>
    <t xml:space="preserve">let-7a-2-3p</t>
  </si>
  <si>
    <t xml:space="preserve">miR-122-3p</t>
  </si>
  <si>
    <t xml:space="preserve">miR-148b-3p</t>
  </si>
  <si>
    <t xml:space="preserve">miR-148b-5p</t>
  </si>
  <si>
    <t xml:space="preserve">miR-148b</t>
  </si>
  <si>
    <t xml:space="preserve">miR-93-5p</t>
  </si>
  <si>
    <t xml:space="preserve">miR-122a-3p</t>
  </si>
  <si>
    <t xml:space="preserve">miR-93a</t>
  </si>
  <si>
    <t xml:space="preserve">miR-93b</t>
  </si>
  <si>
    <t xml:space="preserve">miR-181c-3p</t>
  </si>
  <si>
    <t xml:space="preserve">miR-67</t>
  </si>
  <si>
    <t xml:space="preserve">miR-181a-3-3p</t>
  </si>
  <si>
    <t xml:space="preserve">miR-3074-5p</t>
  </si>
  <si>
    <t xml:space="preserve">miR-7565</t>
  </si>
  <si>
    <t xml:space="preserve">miR-17-3p</t>
  </si>
  <si>
    <t xml:space="preserve">NA</t>
  </si>
  <si>
    <t xml:space="preserve">miR-218-3p</t>
  </si>
  <si>
    <t xml:space="preserve">miR-222-5p</t>
  </si>
  <si>
    <t xml:space="preserve">miR-223-3p</t>
  </si>
  <si>
    <t xml:space="preserve">miR-363-3p</t>
  </si>
  <si>
    <t xml:space="preserve">miR-449a</t>
  </si>
  <si>
    <t xml:space="preserve">miR-499-3p</t>
  </si>
  <si>
    <t xml:space="preserve">miR-99a-3p</t>
  </si>
  <si>
    <t xml:space="preserve">miR-106b</t>
  </si>
  <si>
    <t xml:space="preserve">bantam</t>
  </si>
  <si>
    <t xml:space="preserve">miR-200c-3p</t>
  </si>
  <si>
    <t xml:space="preserve">miR-2780a-5p</t>
  </si>
  <si>
    <t xml:space="preserve">miR-2807d</t>
  </si>
  <si>
    <t xml:space="preserve">miR-1306</t>
  </si>
  <si>
    <t xml:space="preserve">miR-1814a</t>
  </si>
  <si>
    <t xml:space="preserve">miR-363</t>
  </si>
  <si>
    <t xml:space="preserve">miR-421</t>
  </si>
  <si>
    <t xml:space="preserve">miR-423-3p</t>
  </si>
  <si>
    <t xml:space="preserve">miR-423-5p</t>
  </si>
  <si>
    <t xml:space="preserve">miR-877</t>
  </si>
  <si>
    <t xml:space="preserve">miR-20a-3p</t>
  </si>
  <si>
    <t xml:space="preserve">miR-423a</t>
  </si>
  <si>
    <t xml:space="preserve">miR-500</t>
  </si>
  <si>
    <t xml:space="preserve">miR-802</t>
  </si>
  <si>
    <t xml:space="preserve">miR-106b-5p</t>
  </si>
  <si>
    <t xml:space="preserve">miR-10a-3p</t>
  </si>
  <si>
    <t xml:space="preserve">miR-1306-5p</t>
  </si>
  <si>
    <t xml:space="preserve">miR-15b-5p</t>
  </si>
  <si>
    <t xml:space="preserve">miR-4187-5p</t>
  </si>
  <si>
    <t xml:space="preserve">miR-1175-3p</t>
  </si>
  <si>
    <t xml:space="preserve">miR-19b-5p</t>
  </si>
  <si>
    <t xml:space="preserve">miR-728</t>
  </si>
  <si>
    <t xml:space="preserve">miR-736</t>
  </si>
  <si>
    <t xml:space="preserve">miR-146c-5p</t>
  </si>
  <si>
    <t xml:space="preserve">miR-460b-5p</t>
  </si>
  <si>
    <t xml:space="preserve">miR-423</t>
  </si>
  <si>
    <t xml:space="preserve">miR-502b</t>
  </si>
  <si>
    <t xml:space="preserve">miR-584</t>
  </si>
  <si>
    <t xml:space="preserve">miR-5991</t>
  </si>
  <si>
    <t xml:space="preserve">miR-7641</t>
  </si>
  <si>
    <t xml:space="preserve">miR-1307-5p</t>
  </si>
  <si>
    <t xml:space="preserve">miR-196b-5p</t>
  </si>
  <si>
    <t xml:space="preserve">miR-21-3p</t>
  </si>
  <si>
    <t xml:space="preserve">miR-218-2-3p</t>
  </si>
  <si>
    <t xml:space="preserve">miR-335-3p</t>
  </si>
  <si>
    <t xml:space="preserve">miR-3620-5p</t>
  </si>
  <si>
    <t xml:space="preserve">miR-4518</t>
  </si>
  <si>
    <t xml:space="preserve">miR-4691-5p</t>
  </si>
  <si>
    <t xml:space="preserve">miR-500a-3p</t>
  </si>
  <si>
    <t xml:space="preserve">miR-584-5p</t>
  </si>
  <si>
    <t xml:space="preserve">miR-6086</t>
  </si>
  <si>
    <t xml:space="preserve">miR-6087</t>
  </si>
  <si>
    <t xml:space="preserve">miR-6129</t>
  </si>
  <si>
    <t xml:space="preserve">miR-618</t>
  </si>
  <si>
    <t xml:space="preserve">miR-877-5p</t>
  </si>
  <si>
    <t xml:space="preserve">miR-152</t>
  </si>
  <si>
    <t xml:space="preserve">miR-2d</t>
  </si>
  <si>
    <t xml:space="preserve">miR-8-3p</t>
  </si>
  <si>
    <t xml:space="preserve">miR-128a-5p</t>
  </si>
  <si>
    <t xml:space="preserve">miR-7272-5p</t>
  </si>
  <si>
    <t xml:space="preserve">let-7k</t>
  </si>
  <si>
    <t xml:space="preserve">miR-193a-5p</t>
  </si>
  <si>
    <t xml:space="preserve">miR-421-3p</t>
  </si>
  <si>
    <t xml:space="preserve">miR-434-5p</t>
  </si>
  <si>
    <t xml:space="preserve">miR-6981-5p</t>
  </si>
  <si>
    <t xml:space="preserve">miR-7015-3p</t>
  </si>
  <si>
    <t xml:space="preserve">miR-7214-5p</t>
  </si>
  <si>
    <t xml:space="preserve">miR-802-5p</t>
  </si>
  <si>
    <t xml:space="preserve">miR-1421ah-5p</t>
  </si>
  <si>
    <t xml:space="preserve">miR-215-3p</t>
  </si>
  <si>
    <t xml:space="preserve">miR-183-3p</t>
  </si>
  <si>
    <t xml:space="preserve">miR-192-3p</t>
  </si>
  <si>
    <t xml:space="preserve">miR-338-5p</t>
  </si>
  <si>
    <t xml:space="preserve">miR-133b-5p</t>
  </si>
  <si>
    <t xml:space="preserve">miR-205b</t>
  </si>
  <si>
    <t xml:space="preserve">miR-25b-3p</t>
  </si>
  <si>
    <t xml:space="preserve">miR-301b</t>
  </si>
  <si>
    <t xml:space="preserve">miR-30c-3p</t>
  </si>
  <si>
    <t xml:space="preserve">miR-513b</t>
  </si>
  <si>
    <t xml:space="preserve">miR-193-5p</t>
  </si>
  <si>
    <t xml:space="preserve">miR-218a-2-3p</t>
  </si>
  <si>
    <t xml:space="preserve">miR-3549</t>
  </si>
  <si>
    <t xml:space="preserve">miR-881-5p</t>
  </si>
  <si>
    <t xml:space="preserve">miR-10-5p</t>
  </si>
  <si>
    <t xml:space="preserve">miR-31a-5p</t>
  </si>
  <si>
    <t xml:space="preserve">bantam-3p</t>
  </si>
  <si>
    <t xml:space="preserve">miR-993-5p</t>
  </si>
  <si>
    <t xml:space="preserve">miR-146c</t>
  </si>
  <si>
    <t xml:space="preserve">miR-17a-3p</t>
  </si>
  <si>
    <t xml:space="preserve">miR-2974</t>
  </si>
  <si>
    <t xml:space="preserve">miR-33-3p</t>
  </si>
  <si>
    <t xml:space="preserve">miR-99-3p</t>
  </si>
  <si>
    <t xml:space="preserve">miR-2-3p</t>
  </si>
  <si>
    <t xml:space="preserve">miR-24a-5p</t>
  </si>
  <si>
    <t xml:space="preserve">miR-133a-5p</t>
  </si>
  <si>
    <t xml:space="preserve">miR-133a-1-5p</t>
  </si>
  <si>
    <t xml:space="preserve">miR-133c-5p</t>
  </si>
  <si>
    <t xml:space="preserve">miR-133d-5p</t>
  </si>
  <si>
    <t xml:space="preserve">miR-1</t>
  </si>
  <si>
    <t xml:space="preserve">miR-1a</t>
  </si>
  <si>
    <t xml:space="preserve">miR-34b</t>
  </si>
  <si>
    <t xml:space="preserve">miR-133a</t>
  </si>
  <si>
    <t xml:space="preserve">miR-133-5p</t>
  </si>
  <si>
    <t xml:space="preserve">miR-449</t>
  </si>
  <si>
    <t xml:space="preserve">miR-153</t>
  </si>
  <si>
    <t xml:space="preserve">miR-4792</t>
  </si>
  <si>
    <t xml:space="preserve">miR-153-5p</t>
  </si>
  <si>
    <t xml:space="preserve">miR-153-1-5p</t>
  </si>
  <si>
    <t xml:space="preserve">miR-196b</t>
  </si>
  <si>
    <t xml:space="preserve">miR-9b-5p</t>
  </si>
  <si>
    <t xml:space="preserve">miR-196-5p</t>
  </si>
  <si>
    <t xml:space="preserve">miR-216b</t>
  </si>
  <si>
    <t xml:space="preserve">miR-217a</t>
  </si>
  <si>
    <t xml:space="preserve">miR-29a</t>
  </si>
  <si>
    <t xml:space="preserve">miR-99b</t>
  </si>
  <si>
    <t xml:space="preserve">miR-458</t>
  </si>
  <si>
    <t xml:space="preserve">miR-101b-3p</t>
  </si>
  <si>
    <t xml:space="preserve">miR-235-3p</t>
  </si>
  <si>
    <t xml:space="preserve">miR-10b</t>
  </si>
  <si>
    <t xml:space="preserve">miR-30b-3p</t>
  </si>
  <si>
    <t xml:space="preserve">miR-93</t>
  </si>
  <si>
    <t xml:space="preserve">miR-24</t>
  </si>
  <si>
    <t xml:space="preserve">miR-181c</t>
  </si>
  <si>
    <t xml:space="preserve">miR-130b</t>
  </si>
  <si>
    <t xml:space="preserve">miR-9a-5p</t>
  </si>
  <si>
    <t xml:space="preserve">miR-489</t>
  </si>
  <si>
    <t xml:space="preserve">let-7b</t>
  </si>
  <si>
    <t xml:space="preserve">miR-101b-5p</t>
  </si>
  <si>
    <t xml:space="preserve">miR-15b</t>
  </si>
  <si>
    <t xml:space="preserve">miR-2188-5p</t>
  </si>
  <si>
    <t xml:space="preserve">miR-130b-3p</t>
  </si>
  <si>
    <t xml:space="preserve">miR-222-3p</t>
  </si>
  <si>
    <t xml:space="preserve">miR-146b-5p</t>
  </si>
  <si>
    <t xml:space="preserve">miR-130a-3p</t>
  </si>
  <si>
    <t xml:space="preserve">miR-17</t>
  </si>
  <si>
    <t xml:space="preserve">let-7f-3p</t>
  </si>
  <si>
    <t xml:space="preserve">miR-9b-3p</t>
  </si>
  <si>
    <t xml:space="preserve">miR-375</t>
  </si>
  <si>
    <t xml:space="preserve">miR-211</t>
  </si>
  <si>
    <t xml:space="preserve">miR-193</t>
  </si>
  <si>
    <t xml:space="preserve">miR-193b-3p</t>
  </si>
  <si>
    <t xml:space="preserve">miR-31</t>
  </si>
  <si>
    <t xml:space="preserve">miR-72</t>
  </si>
  <si>
    <t xml:space="preserve">miR-31a</t>
  </si>
  <si>
    <t xml:space="preserve">miR-155-5p</t>
  </si>
  <si>
    <t xml:space="preserve">miR-301b-3p</t>
  </si>
  <si>
    <t xml:space="preserve">miR-263a-5p</t>
  </si>
  <si>
    <t xml:space="preserve">miR-129b-5p</t>
  </si>
  <si>
    <t xml:space="preserve">miR-129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%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sz val="14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18.62109375" defaultRowHeight="14.25" zeroHeight="false" outlineLevelRow="0" outlineLevelCol="0"/>
  <cols>
    <col collapsed="false" customWidth="true" hidden="false" outlineLevel="0" max="1" min="1" style="0" width="29.5"/>
    <col collapsed="false" customWidth="true" hidden="false" outlineLevel="0" max="3" min="3" style="0" width="30.12"/>
    <col collapsed="false" customWidth="true" hidden="false" outlineLevel="0" max="4" min="4" style="0" width="23.24"/>
  </cols>
  <sheetData>
    <row r="1" s="2" customFormat="true" ht="18.75" hidden="false" customHeight="false" outlineLevel="0" collapsed="false">
      <c r="A1" s="1" t="s">
        <v>0</v>
      </c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</row>
    <row r="3" customFormat="false" ht="15" hidden="false" customHeight="false" outlineLevel="0" collapsed="false">
      <c r="B3" s="3" t="s">
        <v>1</v>
      </c>
      <c r="C3" s="3" t="s">
        <v>2</v>
      </c>
    </row>
    <row r="4" customFormat="false" ht="14.25" hidden="false" customHeight="false" outlineLevel="0" collapsed="false">
      <c r="B4" s="4" t="s">
        <v>3</v>
      </c>
      <c r="C4" s="4" t="s">
        <v>4</v>
      </c>
    </row>
    <row r="5" customFormat="false" ht="14.25" hidden="false" customHeight="false" outlineLevel="0" collapsed="false">
      <c r="B5" s="4" t="s">
        <v>5</v>
      </c>
      <c r="C5" s="4" t="s">
        <v>6</v>
      </c>
    </row>
    <row r="6" customFormat="false" ht="14.25" hidden="false" customHeight="false" outlineLevel="0" collapsed="false">
      <c r="B6" s="4" t="s">
        <v>7</v>
      </c>
      <c r="C6" s="4" t="s">
        <v>8</v>
      </c>
    </row>
    <row r="7" customFormat="false" ht="14.25" hidden="false" customHeight="false" outlineLevel="0" collapsed="false">
      <c r="B7" s="4" t="s">
        <v>9</v>
      </c>
      <c r="C7" s="4" t="s">
        <v>8</v>
      </c>
    </row>
    <row r="8" customFormat="false" ht="14.25" hidden="false" customHeight="false" outlineLevel="0" collapsed="false">
      <c r="B8" s="4" t="s">
        <v>10</v>
      </c>
      <c r="C8" s="4" t="s">
        <v>8</v>
      </c>
    </row>
    <row r="9" customFormat="false" ht="14.25" hidden="false" customHeight="false" outlineLevel="0" collapsed="false">
      <c r="B9" s="4" t="s">
        <v>11</v>
      </c>
      <c r="C9" s="4" t="s">
        <v>12</v>
      </c>
    </row>
    <row r="10" customFormat="false" ht="14.25" hidden="false" customHeight="false" outlineLevel="0" collapsed="false">
      <c r="B10" s="4" t="s">
        <v>13</v>
      </c>
      <c r="C10" s="4" t="s">
        <v>14</v>
      </c>
    </row>
    <row r="11" customFormat="false" ht="14.25" hidden="false" customHeight="false" outlineLevel="0" collapsed="false">
      <c r="B11" s="4" t="s">
        <v>15</v>
      </c>
      <c r="C11" s="4" t="s">
        <v>16</v>
      </c>
    </row>
    <row r="12" customFormat="false" ht="14.25" hidden="false" customHeight="false" outlineLevel="0" collapsed="false">
      <c r="B12" s="4" t="s">
        <v>17</v>
      </c>
      <c r="C12" s="4" t="s">
        <v>18</v>
      </c>
    </row>
    <row r="13" customFormat="false" ht="14.25" hidden="false" customHeight="false" outlineLevel="0" collapsed="false">
      <c r="B13" s="4" t="s">
        <v>19</v>
      </c>
      <c r="C13" s="4" t="s">
        <v>20</v>
      </c>
    </row>
    <row r="14" customFormat="false" ht="14.25" hidden="false" customHeight="false" outlineLevel="0" collapsed="false">
      <c r="B14" s="4" t="s">
        <v>21</v>
      </c>
      <c r="C14" s="4" t="s">
        <v>22</v>
      </c>
    </row>
    <row r="15" customFormat="false" ht="14.25" hidden="false" customHeight="false" outlineLevel="0" collapsed="false">
      <c r="B15" s="4" t="s">
        <v>23</v>
      </c>
      <c r="C15" s="4" t="s">
        <v>24</v>
      </c>
    </row>
    <row r="16" customFormat="false" ht="14.25" hidden="false" customHeight="false" outlineLevel="0" collapsed="false">
      <c r="B16" s="4" t="s">
        <v>25</v>
      </c>
      <c r="C16" s="4" t="s">
        <v>20</v>
      </c>
    </row>
    <row r="17" customFormat="false" ht="14.25" hidden="false" customHeight="false" outlineLevel="0" collapsed="false">
      <c r="B17" s="4" t="s">
        <v>26</v>
      </c>
      <c r="C17" s="4" t="s">
        <v>20</v>
      </c>
    </row>
    <row r="18" customFormat="false" ht="14.25" hidden="false" customHeight="false" outlineLevel="0" collapsed="false">
      <c r="B18" s="4" t="s">
        <v>27</v>
      </c>
      <c r="C18" s="4" t="s">
        <v>28</v>
      </c>
    </row>
    <row r="19" customFormat="false" ht="14.25" hidden="false" customHeight="false" outlineLevel="0" collapsed="false">
      <c r="B19" s="4" t="s">
        <v>29</v>
      </c>
      <c r="C19" s="4" t="s">
        <v>30</v>
      </c>
    </row>
    <row r="20" customFormat="false" ht="14.25" hidden="false" customHeight="false" outlineLevel="0" collapsed="false">
      <c r="B20" s="5" t="s">
        <v>31</v>
      </c>
      <c r="C20" s="5" t="s">
        <v>32</v>
      </c>
    </row>
    <row r="21" customFormat="false" ht="14.25" hidden="false" customHeight="false" outlineLevel="0" collapsed="false">
      <c r="B21" s="5" t="s">
        <v>33</v>
      </c>
      <c r="C21" s="5" t="s">
        <v>34</v>
      </c>
    </row>
    <row r="22" customFormat="false" ht="15" hidden="false" customHeight="false" outlineLevel="0" collapsed="false">
      <c r="B22" s="6" t="s">
        <v>35</v>
      </c>
      <c r="C22" s="5" t="s">
        <v>36</v>
      </c>
    </row>
    <row r="23" customFormat="false" ht="15" hidden="false" customHeight="false" outlineLevel="0" collapsed="false">
      <c r="B23" s="7" t="s">
        <v>37</v>
      </c>
      <c r="C23" s="8" t="s">
        <v>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2.75" zeroHeight="false" outlineLevelRow="0" outlineLevelCol="0"/>
  <cols>
    <col collapsed="false" customWidth="false" hidden="false" outlineLevel="0" max="1" min="1" style="9" width="8.99"/>
    <col collapsed="false" customWidth="true" hidden="false" outlineLevel="0" max="2" min="2" style="9" width="32.5"/>
    <col collapsed="false" customWidth="true" hidden="false" outlineLevel="0" max="3" min="3" style="9" width="12.62"/>
    <col collapsed="false" customWidth="true" hidden="false" outlineLevel="0" max="4" min="4" style="9" width="10.74"/>
    <col collapsed="false" customWidth="true" hidden="false" outlineLevel="0" max="5" min="5" style="9" width="14.24"/>
    <col collapsed="false" customWidth="true" hidden="false" outlineLevel="0" max="6" min="6" style="9" width="11.99"/>
    <col collapsed="false" customWidth="false" hidden="false" outlineLevel="0" max="7" min="7" style="9" width="8.99"/>
    <col collapsed="false" customWidth="true" hidden="false" outlineLevel="0" max="8" min="8" style="9" width="32.99"/>
    <col collapsed="false" customWidth="true" hidden="false" outlineLevel="0" max="9" min="9" style="9" width="12.75"/>
    <col collapsed="false" customWidth="false" hidden="false" outlineLevel="0" max="257" min="10" style="9" width="8.99"/>
  </cols>
  <sheetData>
    <row r="1" customFormat="false" ht="12.75" hidden="false" customHeight="false" outlineLevel="0" collapsed="false">
      <c r="A1" s="1" t="s">
        <v>39</v>
      </c>
    </row>
    <row r="3" customFormat="false" ht="12.75" hidden="false" customHeight="false" outlineLevel="0" collapsed="false">
      <c r="B3" s="1" t="s">
        <v>40</v>
      </c>
    </row>
    <row r="4" customFormat="false" ht="12.75" hidden="false" customHeight="false" outlineLevel="0" collapsed="false">
      <c r="B4" s="3" t="s">
        <v>41</v>
      </c>
      <c r="C4" s="10" t="s">
        <v>42</v>
      </c>
      <c r="D4" s="10" t="s">
        <v>43</v>
      </c>
      <c r="E4" s="10" t="s">
        <v>44</v>
      </c>
      <c r="F4" s="10" t="s">
        <v>45</v>
      </c>
    </row>
    <row r="5" customFormat="false" ht="12.75" hidden="false" customHeight="false" outlineLevel="0" collapsed="false">
      <c r="B5" s="11" t="s">
        <v>46</v>
      </c>
      <c r="C5" s="12" t="n">
        <v>1682280</v>
      </c>
      <c r="D5" s="13" t="n">
        <v>1</v>
      </c>
      <c r="E5" s="11" t="n">
        <v>8061686</v>
      </c>
      <c r="F5" s="13" t="n">
        <v>1</v>
      </c>
    </row>
    <row r="6" customFormat="false" ht="12.75" hidden="false" customHeight="false" outlineLevel="0" collapsed="false">
      <c r="B6" s="11" t="s">
        <v>47</v>
      </c>
      <c r="C6" s="12" t="n">
        <v>850849</v>
      </c>
      <c r="D6" s="14" t="n">
        <v>0.5058</v>
      </c>
      <c r="E6" s="12" t="n">
        <v>5407800</v>
      </c>
      <c r="F6" s="14" t="n">
        <v>0.6708</v>
      </c>
      <c r="H6" s="12"/>
      <c r="N6" s="12"/>
    </row>
    <row r="7" customFormat="false" ht="12.75" hidden="false" customHeight="false" outlineLevel="0" collapsed="false">
      <c r="B7" s="11" t="s">
        <v>48</v>
      </c>
      <c r="C7" s="11" t="n">
        <v>2297</v>
      </c>
      <c r="D7" s="13" t="n">
        <v>0.0013</v>
      </c>
      <c r="E7" s="11" t="n">
        <v>5878</v>
      </c>
      <c r="F7" s="13" t="n">
        <v>0.0007</v>
      </c>
      <c r="H7" s="12"/>
      <c r="I7" s="12"/>
      <c r="J7" s="12"/>
      <c r="K7" s="12"/>
    </row>
    <row r="8" customFormat="false" ht="12.75" hidden="false" customHeight="false" outlineLevel="0" collapsed="false">
      <c r="B8" s="11" t="s">
        <v>49</v>
      </c>
      <c r="C8" s="11" t="n">
        <v>8585</v>
      </c>
      <c r="D8" s="13" t="n">
        <v>0.005</v>
      </c>
      <c r="E8" s="11" t="n">
        <v>576386</v>
      </c>
      <c r="F8" s="13" t="n">
        <v>0.0652</v>
      </c>
      <c r="H8" s="12"/>
      <c r="N8" s="12"/>
    </row>
    <row r="9" customFormat="false" ht="12.75" hidden="false" customHeight="false" outlineLevel="0" collapsed="false">
      <c r="B9" s="11" t="s">
        <v>50</v>
      </c>
      <c r="C9" s="11" t="n">
        <v>1469</v>
      </c>
      <c r="D9" s="13" t="n">
        <v>0.0009</v>
      </c>
      <c r="E9" s="11" t="n">
        <v>5241</v>
      </c>
      <c r="F9" s="13" t="n">
        <v>0.0006</v>
      </c>
      <c r="H9" s="12"/>
      <c r="I9" s="12"/>
      <c r="J9" s="14"/>
      <c r="K9" s="12"/>
      <c r="L9" s="14"/>
    </row>
    <row r="10" customFormat="false" ht="12.75" hidden="false" customHeight="false" outlineLevel="0" collapsed="false">
      <c r="B10" s="11" t="s">
        <v>51</v>
      </c>
      <c r="C10" s="11" t="n">
        <v>2</v>
      </c>
      <c r="D10" s="13" t="n">
        <v>0</v>
      </c>
      <c r="E10" s="11" t="n">
        <v>2</v>
      </c>
      <c r="F10" s="13" t="n">
        <v>0</v>
      </c>
    </row>
    <row r="11" customFormat="false" ht="12.75" hidden="false" customHeight="false" outlineLevel="0" collapsed="false">
      <c r="B11" s="11" t="s">
        <v>52</v>
      </c>
      <c r="C11" s="11" t="n">
        <v>25</v>
      </c>
      <c r="D11" s="13" t="n">
        <v>0</v>
      </c>
      <c r="E11" s="11" t="n">
        <v>36</v>
      </c>
      <c r="F11" s="13" t="n">
        <v>0</v>
      </c>
    </row>
    <row r="12" customFormat="false" ht="12.75" hidden="false" customHeight="false" outlineLevel="0" collapsed="false">
      <c r="B12" s="11" t="s">
        <v>53</v>
      </c>
      <c r="C12" s="11" t="n">
        <v>1331</v>
      </c>
      <c r="D12" s="13" t="n">
        <v>0.0008</v>
      </c>
      <c r="E12" s="11" t="n">
        <v>4002</v>
      </c>
      <c r="F12" s="13" t="n">
        <v>0.0005</v>
      </c>
    </row>
    <row r="13" customFormat="false" ht="12.75" hidden="false" customHeight="false" outlineLevel="0" collapsed="false">
      <c r="B13" s="11" t="s">
        <v>54</v>
      </c>
      <c r="C13" s="11" t="n">
        <v>62</v>
      </c>
      <c r="D13" s="13" t="n">
        <v>0</v>
      </c>
      <c r="E13" s="11" t="n">
        <v>145</v>
      </c>
      <c r="F13" s="13" t="n">
        <v>0</v>
      </c>
    </row>
    <row r="14" customFormat="false" ht="12.75" hidden="false" customHeight="false" outlineLevel="0" collapsed="false">
      <c r="B14" s="11" t="s">
        <v>55</v>
      </c>
      <c r="C14" s="11" t="n">
        <v>134</v>
      </c>
      <c r="D14" s="13" t="n">
        <v>0.0001</v>
      </c>
      <c r="E14" s="11" t="n">
        <v>271</v>
      </c>
      <c r="F14" s="13" t="n">
        <v>0</v>
      </c>
    </row>
    <row r="15" customFormat="false" ht="12.75" hidden="false" customHeight="false" outlineLevel="0" collapsed="false">
      <c r="B15" s="11" t="s">
        <v>56</v>
      </c>
      <c r="C15" s="11" t="n">
        <v>1391</v>
      </c>
      <c r="D15" s="13" t="n">
        <v>0.0008</v>
      </c>
      <c r="E15" s="11" t="n">
        <v>33392</v>
      </c>
      <c r="F15" s="13" t="n">
        <v>0.0038</v>
      </c>
    </row>
    <row r="16" customFormat="false" ht="12.75" hidden="false" customHeight="false" outlineLevel="0" collapsed="false">
      <c r="B16" s="11" t="s">
        <v>57</v>
      </c>
      <c r="C16" s="11" t="n">
        <v>169</v>
      </c>
      <c r="D16" s="13" t="n">
        <v>0.0001</v>
      </c>
      <c r="E16" s="11" t="n">
        <v>368</v>
      </c>
      <c r="F16" s="13" t="n">
        <v>0</v>
      </c>
    </row>
    <row r="17" customFormat="false" ht="12.75" hidden="false" customHeight="false" outlineLevel="0" collapsed="false">
      <c r="B17" s="11" t="s">
        <v>58</v>
      </c>
      <c r="C17" s="11" t="n">
        <v>382</v>
      </c>
      <c r="D17" s="13" t="n">
        <v>0.0002</v>
      </c>
      <c r="E17" s="11" t="n">
        <v>1019</v>
      </c>
      <c r="F17" s="13" t="n">
        <v>0.0001</v>
      </c>
      <c r="M17" s="12"/>
    </row>
    <row r="18" customFormat="false" ht="12.75" hidden="false" customHeight="false" outlineLevel="0" collapsed="false">
      <c r="B18" s="11" t="s">
        <v>59</v>
      </c>
      <c r="C18" s="11" t="n">
        <v>10825</v>
      </c>
      <c r="D18" s="13" t="n">
        <v>0.0063</v>
      </c>
      <c r="E18" s="11" t="n">
        <v>1432210</v>
      </c>
      <c r="F18" s="13" t="n">
        <v>0.1619</v>
      </c>
    </row>
    <row r="19" customFormat="false" ht="12.75" hidden="false" customHeight="false" outlineLevel="0" collapsed="false">
      <c r="B19" s="11" t="s">
        <v>60</v>
      </c>
      <c r="C19" s="11" t="n">
        <v>22</v>
      </c>
      <c r="D19" s="13" t="n">
        <v>0</v>
      </c>
      <c r="E19" s="11" t="n">
        <v>31</v>
      </c>
      <c r="F19" s="13" t="n">
        <v>0</v>
      </c>
    </row>
    <row r="20" customFormat="false" ht="12.75" hidden="false" customHeight="false" outlineLevel="0" collapsed="false">
      <c r="B20" s="11" t="s">
        <v>61</v>
      </c>
      <c r="C20" s="11" t="n">
        <v>35</v>
      </c>
      <c r="D20" s="13" t="n">
        <v>0</v>
      </c>
      <c r="E20" s="11" t="n">
        <v>38</v>
      </c>
      <c r="F20" s="13" t="n">
        <v>0</v>
      </c>
    </row>
    <row r="21" customFormat="false" ht="12.75" hidden="false" customHeight="false" outlineLevel="0" collapsed="false">
      <c r="B21" s="11" t="s">
        <v>62</v>
      </c>
      <c r="C21" s="11" t="n">
        <v>158</v>
      </c>
      <c r="D21" s="13" t="n">
        <v>0.0001</v>
      </c>
      <c r="E21" s="11" t="n">
        <v>252</v>
      </c>
      <c r="F21" s="13" t="n">
        <v>0</v>
      </c>
    </row>
    <row r="22" customFormat="false" ht="12.75" hidden="false" customHeight="false" outlineLevel="0" collapsed="false">
      <c r="B22" s="11" t="s">
        <v>63</v>
      </c>
      <c r="C22" s="11" t="n">
        <v>13133</v>
      </c>
      <c r="D22" s="13" t="n">
        <v>0.0077</v>
      </c>
      <c r="E22" s="11" t="n">
        <v>185237</v>
      </c>
      <c r="F22" s="13" t="n">
        <v>0.0209</v>
      </c>
    </row>
    <row r="23" customFormat="false" ht="12.75" hidden="false" customHeight="false" outlineLevel="0" collapsed="false">
      <c r="B23" s="11" t="s">
        <v>64</v>
      </c>
      <c r="C23" s="11" t="n">
        <v>1085</v>
      </c>
      <c r="D23" s="13" t="n">
        <v>0.0006</v>
      </c>
      <c r="E23" s="11" t="n">
        <v>3298</v>
      </c>
      <c r="F23" s="13" t="n">
        <v>0.0004</v>
      </c>
    </row>
    <row r="24" customFormat="false" ht="12.75" hidden="false" customHeight="false" outlineLevel="0" collapsed="false">
      <c r="B24" s="15" t="s">
        <v>65</v>
      </c>
      <c r="C24" s="15" t="n">
        <v>5</v>
      </c>
      <c r="D24" s="16" t="n">
        <v>0</v>
      </c>
      <c r="E24" s="15" t="n">
        <v>5</v>
      </c>
      <c r="F24" s="16" t="n">
        <v>0</v>
      </c>
    </row>
    <row r="26" customFormat="false" ht="12.75" hidden="false" customHeight="false" outlineLevel="0" collapsed="false">
      <c r="B26" s="1" t="s">
        <v>66</v>
      </c>
      <c r="C26" s="15"/>
      <c r="D26" s="15"/>
      <c r="E26" s="15"/>
      <c r="F26" s="15"/>
    </row>
    <row r="27" customFormat="false" ht="12.75" hidden="false" customHeight="false" outlineLevel="0" collapsed="false">
      <c r="B27" s="3" t="s">
        <v>41</v>
      </c>
      <c r="C27" s="10" t="s">
        <v>42</v>
      </c>
      <c r="D27" s="10" t="s">
        <v>67</v>
      </c>
      <c r="E27" s="10" t="s">
        <v>44</v>
      </c>
      <c r="F27" s="10" t="s">
        <v>45</v>
      </c>
      <c r="I27" s="17"/>
      <c r="J27" s="12"/>
    </row>
    <row r="28" customFormat="false" ht="12.75" hidden="false" customHeight="false" outlineLevel="0" collapsed="false">
      <c r="B28" s="11" t="s">
        <v>46</v>
      </c>
      <c r="C28" s="12" t="n">
        <v>3570411</v>
      </c>
      <c r="D28" s="13" t="n">
        <v>1</v>
      </c>
      <c r="E28" s="12" t="n">
        <v>7502205</v>
      </c>
      <c r="F28" s="13" t="n">
        <v>1</v>
      </c>
    </row>
    <row r="29" customFormat="false" ht="12.75" hidden="false" customHeight="false" outlineLevel="0" collapsed="false">
      <c r="B29" s="11" t="s">
        <v>47</v>
      </c>
      <c r="C29" s="12" t="n">
        <v>1974372</v>
      </c>
      <c r="D29" s="14" t="n">
        <v>0.553</v>
      </c>
      <c r="E29" s="12" t="n">
        <v>4396281</v>
      </c>
      <c r="F29" s="14" t="n">
        <v>0.586</v>
      </c>
    </row>
    <row r="30" customFormat="false" ht="12.75" hidden="false" customHeight="false" outlineLevel="0" collapsed="false">
      <c r="B30" s="11" t="s">
        <v>68</v>
      </c>
      <c r="C30" s="11" t="n">
        <v>2</v>
      </c>
      <c r="D30" s="13" t="n">
        <v>0</v>
      </c>
      <c r="E30" s="11" t="n">
        <v>2</v>
      </c>
      <c r="F30" s="13" t="n">
        <v>0</v>
      </c>
    </row>
    <row r="31" customFormat="false" ht="12.75" hidden="false" customHeight="false" outlineLevel="0" collapsed="false">
      <c r="B31" s="11" t="s">
        <v>48</v>
      </c>
      <c r="C31" s="11" t="n">
        <v>4500</v>
      </c>
      <c r="D31" s="13" t="n">
        <v>0.0012</v>
      </c>
      <c r="E31" s="11" t="n">
        <v>10299</v>
      </c>
      <c r="F31" s="13" t="n">
        <v>0.0013</v>
      </c>
    </row>
    <row r="32" customFormat="false" ht="12.75" hidden="false" customHeight="false" outlineLevel="0" collapsed="false">
      <c r="B32" s="11" t="s">
        <v>49</v>
      </c>
      <c r="C32" s="11" t="n">
        <v>8231</v>
      </c>
      <c r="D32" s="13" t="n">
        <v>0.0023</v>
      </c>
      <c r="E32" s="11" t="n">
        <v>286350</v>
      </c>
      <c r="F32" s="13" t="n">
        <v>0.0361</v>
      </c>
    </row>
    <row r="33" customFormat="false" ht="12.75" hidden="false" customHeight="false" outlineLevel="0" collapsed="false">
      <c r="B33" s="11" t="s">
        <v>50</v>
      </c>
      <c r="C33" s="11" t="n">
        <v>1753</v>
      </c>
      <c r="D33" s="13" t="n">
        <v>0.0005</v>
      </c>
      <c r="E33" s="11" t="n">
        <v>4227</v>
      </c>
      <c r="F33" s="13" t="n">
        <v>0.0005</v>
      </c>
    </row>
    <row r="34" customFormat="false" ht="12.75" hidden="false" customHeight="false" outlineLevel="0" collapsed="false">
      <c r="B34" s="11" t="s">
        <v>51</v>
      </c>
      <c r="C34" s="11" t="n">
        <v>11</v>
      </c>
      <c r="D34" s="13" t="n">
        <v>0</v>
      </c>
      <c r="E34" s="11" t="n">
        <v>12</v>
      </c>
      <c r="F34" s="13" t="n">
        <v>0</v>
      </c>
    </row>
    <row r="35" customFormat="false" ht="12.75" hidden="false" customHeight="false" outlineLevel="0" collapsed="false">
      <c r="B35" s="11" t="s">
        <v>52</v>
      </c>
      <c r="C35" s="11" t="n">
        <v>68</v>
      </c>
      <c r="D35" s="13" t="n">
        <v>0</v>
      </c>
      <c r="E35" s="11" t="n">
        <v>140</v>
      </c>
      <c r="F35" s="13" t="n">
        <v>0</v>
      </c>
    </row>
    <row r="36" customFormat="false" ht="12.75" hidden="false" customHeight="false" outlineLevel="0" collapsed="false">
      <c r="B36" s="11" t="s">
        <v>53</v>
      </c>
      <c r="C36" s="11" t="n">
        <v>2150</v>
      </c>
      <c r="D36" s="13" t="n">
        <v>0.0006</v>
      </c>
      <c r="E36" s="11" t="n">
        <v>4267</v>
      </c>
      <c r="F36" s="13" t="n">
        <v>0.0005</v>
      </c>
    </row>
    <row r="37" customFormat="false" ht="12.75" hidden="false" customHeight="false" outlineLevel="0" collapsed="false">
      <c r="B37" s="11" t="s">
        <v>54</v>
      </c>
      <c r="C37" s="11" t="n">
        <v>92</v>
      </c>
      <c r="D37" s="13" t="n">
        <v>0</v>
      </c>
      <c r="E37" s="11" t="n">
        <v>158</v>
      </c>
      <c r="F37" s="13" t="n">
        <v>0</v>
      </c>
      <c r="H37" s="12"/>
      <c r="I37" s="12"/>
      <c r="J37" s="12"/>
      <c r="K37" s="12"/>
      <c r="L37" s="12"/>
    </row>
    <row r="38" customFormat="false" ht="12.75" hidden="false" customHeight="false" outlineLevel="0" collapsed="false">
      <c r="B38" s="11" t="s">
        <v>55</v>
      </c>
      <c r="C38" s="11" t="n">
        <v>245</v>
      </c>
      <c r="D38" s="13" t="n">
        <v>0.0001</v>
      </c>
      <c r="E38" s="11" t="n">
        <v>392</v>
      </c>
      <c r="F38" s="13" t="n">
        <v>0</v>
      </c>
      <c r="H38" s="12"/>
      <c r="I38" s="12"/>
      <c r="J38" s="12"/>
      <c r="K38" s="12"/>
      <c r="L38" s="12"/>
    </row>
    <row r="39" customFormat="false" ht="12.75" hidden="false" customHeight="false" outlineLevel="0" collapsed="false">
      <c r="B39" s="11" t="s">
        <v>56</v>
      </c>
      <c r="C39" s="11" t="n">
        <v>1953</v>
      </c>
      <c r="D39" s="13" t="n">
        <v>0.0005</v>
      </c>
      <c r="E39" s="11" t="n">
        <v>17578</v>
      </c>
      <c r="F39" s="13" t="n">
        <v>0.0022</v>
      </c>
      <c r="H39" s="12"/>
      <c r="I39" s="12"/>
      <c r="J39" s="12"/>
      <c r="K39" s="12"/>
      <c r="L39" s="12"/>
    </row>
    <row r="40" customFormat="false" ht="12.75" hidden="false" customHeight="false" outlineLevel="0" collapsed="false">
      <c r="B40" s="11" t="s">
        <v>58</v>
      </c>
      <c r="C40" s="11" t="n">
        <v>627</v>
      </c>
      <c r="D40" s="13" t="n">
        <v>0.0002</v>
      </c>
      <c r="E40" s="11" t="n">
        <v>1112</v>
      </c>
      <c r="F40" s="13" t="n">
        <v>0.0001</v>
      </c>
      <c r="H40" s="12"/>
      <c r="I40" s="12"/>
      <c r="J40" s="12"/>
      <c r="K40" s="12"/>
      <c r="L40" s="12"/>
    </row>
    <row r="41" customFormat="false" ht="12.75" hidden="false" customHeight="false" outlineLevel="0" collapsed="false">
      <c r="B41" s="11" t="s">
        <v>57</v>
      </c>
      <c r="C41" s="11" t="n">
        <v>290</v>
      </c>
      <c r="D41" s="13" t="n">
        <v>0.0001</v>
      </c>
      <c r="E41" s="11" t="n">
        <v>415</v>
      </c>
      <c r="F41" s="13" t="n">
        <v>0.0001</v>
      </c>
      <c r="H41" s="12"/>
      <c r="I41" s="12"/>
      <c r="J41" s="12"/>
      <c r="K41" s="12"/>
      <c r="L41" s="12"/>
    </row>
    <row r="42" customFormat="false" ht="12.75" hidden="false" customHeight="false" outlineLevel="0" collapsed="false">
      <c r="B42" s="11" t="s">
        <v>69</v>
      </c>
      <c r="C42" s="11" t="n">
        <v>1</v>
      </c>
      <c r="D42" s="13" t="n">
        <v>0</v>
      </c>
      <c r="E42" s="11" t="n">
        <v>1</v>
      </c>
      <c r="F42" s="13" t="n">
        <v>0</v>
      </c>
      <c r="H42" s="12"/>
      <c r="I42" s="12"/>
      <c r="J42" s="12"/>
      <c r="K42" s="12"/>
      <c r="L42" s="12"/>
    </row>
    <row r="43" customFormat="false" ht="12.75" hidden="false" customHeight="false" outlineLevel="0" collapsed="false">
      <c r="B43" s="11" t="s">
        <v>59</v>
      </c>
      <c r="C43" s="11" t="n">
        <v>10268</v>
      </c>
      <c r="D43" s="13" t="n">
        <v>0.0028</v>
      </c>
      <c r="E43" s="11" t="n">
        <v>984146</v>
      </c>
      <c r="F43" s="13" t="n">
        <v>0.1242</v>
      </c>
      <c r="H43" s="12"/>
      <c r="I43" s="12"/>
      <c r="J43" s="12"/>
      <c r="K43" s="12"/>
      <c r="L43" s="12"/>
    </row>
    <row r="44" customFormat="false" ht="12.75" hidden="false" customHeight="false" outlineLevel="0" collapsed="false">
      <c r="B44" s="11" t="s">
        <v>60</v>
      </c>
      <c r="C44" s="11" t="n">
        <v>70</v>
      </c>
      <c r="D44" s="13" t="n">
        <v>0</v>
      </c>
      <c r="E44" s="11" t="n">
        <v>592</v>
      </c>
      <c r="F44" s="13" t="n">
        <v>0.0001</v>
      </c>
      <c r="H44" s="12"/>
      <c r="I44" s="12"/>
      <c r="J44" s="12"/>
      <c r="K44" s="12"/>
      <c r="L44" s="12"/>
    </row>
    <row r="45" customFormat="false" ht="12.75" hidden="false" customHeight="false" outlineLevel="0" collapsed="false">
      <c r="B45" s="11" t="s">
        <v>61</v>
      </c>
      <c r="C45" s="11" t="n">
        <v>79</v>
      </c>
      <c r="D45" s="13" t="n">
        <v>0</v>
      </c>
      <c r="E45" s="11" t="n">
        <v>83</v>
      </c>
      <c r="F45" s="13" t="n">
        <v>0</v>
      </c>
      <c r="H45" s="12"/>
      <c r="I45" s="12"/>
      <c r="J45" s="12"/>
      <c r="K45" s="12"/>
      <c r="L45" s="12"/>
    </row>
    <row r="46" customFormat="false" ht="12.75" hidden="false" customHeight="false" outlineLevel="0" collapsed="false">
      <c r="B46" s="11" t="s">
        <v>62</v>
      </c>
      <c r="C46" s="11" t="n">
        <v>352</v>
      </c>
      <c r="D46" s="13" t="n">
        <v>0.0001</v>
      </c>
      <c r="E46" s="11" t="n">
        <v>625</v>
      </c>
      <c r="F46" s="13" t="n">
        <v>0.0001</v>
      </c>
      <c r="H46" s="12"/>
      <c r="I46" s="12"/>
      <c r="J46" s="12"/>
      <c r="K46" s="12"/>
      <c r="L46" s="12"/>
    </row>
    <row r="47" customFormat="false" ht="12.75" hidden="false" customHeight="false" outlineLevel="0" collapsed="false">
      <c r="B47" s="11" t="s">
        <v>63</v>
      </c>
      <c r="C47" s="11" t="n">
        <v>14558</v>
      </c>
      <c r="D47" s="13" t="n">
        <v>0.004</v>
      </c>
      <c r="E47" s="11" t="n">
        <v>104725</v>
      </c>
      <c r="F47" s="13" t="n">
        <v>0.0132</v>
      </c>
      <c r="H47" s="12"/>
      <c r="I47" s="12"/>
      <c r="J47" s="12"/>
      <c r="K47" s="12"/>
      <c r="L47" s="12"/>
    </row>
    <row r="48" customFormat="false" ht="12.75" hidden="false" customHeight="false" outlineLevel="0" collapsed="false">
      <c r="B48" s="11" t="s">
        <v>64</v>
      </c>
      <c r="C48" s="11" t="n">
        <v>2502</v>
      </c>
      <c r="D48" s="13" t="n">
        <v>0.0007</v>
      </c>
      <c r="E48" s="11" t="n">
        <v>5354</v>
      </c>
      <c r="F48" s="13" t="n">
        <v>0.0007</v>
      </c>
      <c r="H48" s="12"/>
      <c r="I48" s="12"/>
      <c r="J48" s="12"/>
      <c r="K48" s="12"/>
      <c r="L48" s="12"/>
    </row>
    <row r="49" customFormat="false" ht="12.75" hidden="false" customHeight="false" outlineLevel="0" collapsed="false">
      <c r="B49" s="15" t="s">
        <v>65</v>
      </c>
      <c r="C49" s="15" t="n">
        <v>20</v>
      </c>
      <c r="D49" s="16" t="n">
        <v>0</v>
      </c>
      <c r="E49" s="15" t="n">
        <v>23</v>
      </c>
      <c r="F49" s="16" t="n">
        <v>0</v>
      </c>
      <c r="H49" s="12"/>
      <c r="I49" s="12"/>
      <c r="J49" s="12"/>
      <c r="K49" s="12"/>
      <c r="L49" s="12"/>
    </row>
    <row r="50" customFormat="false" ht="12.75" hidden="false" customHeight="false" outlineLevel="0" collapsed="false">
      <c r="H50" s="12"/>
      <c r="I50" s="12"/>
      <c r="J50" s="12"/>
      <c r="K50" s="12"/>
      <c r="L50" s="12"/>
    </row>
    <row r="51" customFormat="false" ht="12.75" hidden="false" customHeight="false" outlineLevel="0" collapsed="false">
      <c r="H51" s="12"/>
      <c r="I51" s="12"/>
      <c r="J51" s="12"/>
      <c r="K51" s="12"/>
      <c r="L51" s="12"/>
    </row>
    <row r="52" customFormat="false" ht="12.75" hidden="false" customHeight="false" outlineLevel="0" collapsed="false">
      <c r="H52" s="12"/>
      <c r="I52" s="12"/>
      <c r="J52" s="12"/>
      <c r="K52" s="12"/>
      <c r="L52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8.99609375" defaultRowHeight="12.75" zeroHeight="false" outlineLevelRow="0" outlineLevelCol="0"/>
  <cols>
    <col collapsed="false" customWidth="false" hidden="false" outlineLevel="0" max="1" min="1" style="18" width="8.99"/>
    <col collapsed="false" customWidth="true" hidden="false" outlineLevel="0" max="2" min="2" style="18" width="15.62"/>
    <col collapsed="false" customWidth="true" hidden="false" outlineLevel="0" max="3" min="3" style="18" width="15.99"/>
    <col collapsed="false" customWidth="true" hidden="false" outlineLevel="0" max="4" min="4" style="19" width="16.99"/>
    <col collapsed="false" customWidth="true" hidden="false" outlineLevel="0" max="5" min="5" style="19" width="14.24"/>
    <col collapsed="false" customWidth="true" hidden="false" outlineLevel="0" max="6" min="6" style="19" width="15.37"/>
    <col collapsed="false" customWidth="true" hidden="false" outlineLevel="0" max="7" min="7" style="18" width="10.74"/>
    <col collapsed="false" customWidth="true" hidden="false" outlineLevel="0" max="8" min="8" style="18" width="10.49"/>
    <col collapsed="false" customWidth="false" hidden="false" outlineLevel="0" max="257" min="9" style="18" width="8.99"/>
  </cols>
  <sheetData>
    <row r="1" customFormat="false" ht="12.75" hidden="false" customHeight="false" outlineLevel="0" collapsed="false">
      <c r="A1" s="20" t="s">
        <v>70</v>
      </c>
    </row>
    <row r="3" customFormat="false" ht="12.75" hidden="false" customHeight="false" outlineLevel="0" collapsed="false">
      <c r="B3" s="21" t="s">
        <v>71</v>
      </c>
      <c r="C3" s="21" t="s">
        <v>72</v>
      </c>
      <c r="D3" s="22" t="s">
        <v>73</v>
      </c>
      <c r="E3" s="22" t="s">
        <v>74</v>
      </c>
      <c r="F3" s="22" t="s">
        <v>75</v>
      </c>
      <c r="G3" s="23"/>
      <c r="H3" s="23"/>
    </row>
    <row r="4" customFormat="false" ht="12.75" hidden="false" customHeight="false" outlineLevel="0" collapsed="false">
      <c r="B4" s="12" t="s">
        <v>76</v>
      </c>
      <c r="C4" s="12" t="s">
        <v>77</v>
      </c>
      <c r="D4" s="24" t="n">
        <v>431820</v>
      </c>
      <c r="E4" s="24" t="n">
        <v>297698</v>
      </c>
      <c r="F4" s="24" t="n">
        <v>134122</v>
      </c>
      <c r="G4" s="23"/>
    </row>
    <row r="5" customFormat="false" ht="12.75" hidden="false" customHeight="false" outlineLevel="0" collapsed="false">
      <c r="B5" s="12" t="s">
        <v>78</v>
      </c>
      <c r="C5" s="12" t="s">
        <v>77</v>
      </c>
      <c r="D5" s="24" t="n">
        <v>431820</v>
      </c>
      <c r="E5" s="24" t="n">
        <v>297698</v>
      </c>
      <c r="F5" s="24" t="n">
        <v>134122</v>
      </c>
      <c r="G5" s="12"/>
    </row>
    <row r="6" customFormat="false" ht="12.75" hidden="false" customHeight="false" outlineLevel="0" collapsed="false">
      <c r="B6" s="12" t="s">
        <v>79</v>
      </c>
      <c r="C6" s="12" t="s">
        <v>80</v>
      </c>
      <c r="D6" s="24" t="n">
        <v>329395</v>
      </c>
      <c r="E6" s="24" t="n">
        <v>156883</v>
      </c>
      <c r="F6" s="24" t="n">
        <v>172512</v>
      </c>
      <c r="G6" s="12"/>
    </row>
    <row r="7" customFormat="false" ht="12.75" hidden="false" customHeight="false" outlineLevel="0" collapsed="false">
      <c r="B7" s="12" t="s">
        <v>81</v>
      </c>
      <c r="C7" s="12" t="s">
        <v>82</v>
      </c>
      <c r="D7" s="24" t="n">
        <v>329395</v>
      </c>
      <c r="E7" s="24" t="n">
        <v>156883</v>
      </c>
      <c r="F7" s="24" t="n">
        <v>172512</v>
      </c>
      <c r="G7" s="12"/>
    </row>
    <row r="8" customFormat="false" ht="12.75" hidden="false" customHeight="false" outlineLevel="0" collapsed="false">
      <c r="B8" s="12" t="s">
        <v>83</v>
      </c>
      <c r="C8" s="12" t="s">
        <v>84</v>
      </c>
      <c r="D8" s="24" t="n">
        <v>193312</v>
      </c>
      <c r="E8" s="24" t="n">
        <v>113362</v>
      </c>
      <c r="F8" s="24" t="n">
        <v>79950</v>
      </c>
      <c r="G8" s="12"/>
    </row>
    <row r="9" customFormat="false" ht="12.75" hidden="false" customHeight="false" outlineLevel="0" collapsed="false">
      <c r="B9" s="12" t="s">
        <v>85</v>
      </c>
      <c r="C9" s="12" t="s">
        <v>84</v>
      </c>
      <c r="D9" s="24" t="n">
        <v>193312</v>
      </c>
      <c r="E9" s="24" t="n">
        <v>113362</v>
      </c>
      <c r="F9" s="24" t="n">
        <v>79950</v>
      </c>
      <c r="G9" s="12"/>
    </row>
    <row r="10" customFormat="false" ht="12.75" hidden="false" customHeight="false" outlineLevel="0" collapsed="false">
      <c r="B10" s="12" t="s">
        <v>86</v>
      </c>
      <c r="C10" s="12" t="s">
        <v>84</v>
      </c>
      <c r="D10" s="24" t="n">
        <v>193312</v>
      </c>
      <c r="E10" s="24" t="n">
        <v>113362</v>
      </c>
      <c r="F10" s="24" t="n">
        <v>79950</v>
      </c>
      <c r="G10" s="12"/>
    </row>
    <row r="11" customFormat="false" ht="12.75" hidden="false" customHeight="false" outlineLevel="0" collapsed="false">
      <c r="B11" s="12" t="s">
        <v>87</v>
      </c>
      <c r="C11" s="12" t="s">
        <v>84</v>
      </c>
      <c r="D11" s="24" t="n">
        <v>193312</v>
      </c>
      <c r="E11" s="24" t="n">
        <v>113362</v>
      </c>
      <c r="F11" s="24" t="n">
        <v>79950</v>
      </c>
      <c r="G11" s="12"/>
    </row>
    <row r="12" customFormat="false" ht="12.75" hidden="false" customHeight="false" outlineLevel="0" collapsed="false">
      <c r="B12" s="12" t="s">
        <v>88</v>
      </c>
      <c r="C12" s="12" t="s">
        <v>89</v>
      </c>
      <c r="D12" s="24" t="n">
        <v>152699</v>
      </c>
      <c r="E12" s="24" t="n">
        <v>97901</v>
      </c>
      <c r="F12" s="24" t="n">
        <v>54798</v>
      </c>
      <c r="G12" s="12"/>
    </row>
    <row r="13" customFormat="false" ht="12.75" hidden="false" customHeight="false" outlineLevel="0" collapsed="false">
      <c r="B13" s="12" t="s">
        <v>90</v>
      </c>
      <c r="C13" s="12" t="s">
        <v>89</v>
      </c>
      <c r="D13" s="24" t="n">
        <v>152699</v>
      </c>
      <c r="E13" s="24" t="n">
        <v>97901</v>
      </c>
      <c r="F13" s="24" t="n">
        <v>54798</v>
      </c>
      <c r="G13" s="12"/>
    </row>
    <row r="14" customFormat="false" ht="12.75" hidden="false" customHeight="false" outlineLevel="0" collapsed="false">
      <c r="B14" s="12" t="s">
        <v>91</v>
      </c>
      <c r="C14" s="12" t="s">
        <v>89</v>
      </c>
      <c r="D14" s="24" t="n">
        <v>152699</v>
      </c>
      <c r="E14" s="24" t="n">
        <v>97901</v>
      </c>
      <c r="F14" s="24" t="n">
        <v>54798</v>
      </c>
      <c r="G14" s="12"/>
    </row>
    <row r="15" customFormat="false" ht="12.75" hidden="false" customHeight="false" outlineLevel="0" collapsed="false">
      <c r="B15" s="12" t="s">
        <v>92</v>
      </c>
      <c r="C15" s="12" t="s">
        <v>89</v>
      </c>
      <c r="D15" s="24" t="n">
        <v>152695</v>
      </c>
      <c r="E15" s="24" t="n">
        <v>97899</v>
      </c>
      <c r="F15" s="24" t="n">
        <v>54796</v>
      </c>
      <c r="G15" s="12"/>
    </row>
    <row r="16" customFormat="false" ht="12.75" hidden="false" customHeight="false" outlineLevel="0" collapsed="false">
      <c r="B16" s="12" t="s">
        <v>93</v>
      </c>
      <c r="C16" s="12" t="s">
        <v>94</v>
      </c>
      <c r="D16" s="24" t="n">
        <v>82399</v>
      </c>
      <c r="E16" s="24" t="n">
        <v>48064</v>
      </c>
      <c r="F16" s="24" t="n">
        <v>34335</v>
      </c>
      <c r="G16" s="12"/>
    </row>
    <row r="17" customFormat="false" ht="12.75" hidden="false" customHeight="false" outlineLevel="0" collapsed="false">
      <c r="B17" s="12" t="s">
        <v>95</v>
      </c>
      <c r="C17" s="12" t="s">
        <v>96</v>
      </c>
      <c r="D17" s="24" t="n">
        <v>82266</v>
      </c>
      <c r="E17" s="24" t="n">
        <v>45982</v>
      </c>
      <c r="F17" s="24" t="n">
        <v>36284</v>
      </c>
      <c r="G17" s="12"/>
    </row>
    <row r="18" customFormat="false" ht="12.75" hidden="false" customHeight="false" outlineLevel="0" collapsed="false">
      <c r="B18" s="12" t="s">
        <v>97</v>
      </c>
      <c r="C18" s="12" t="s">
        <v>98</v>
      </c>
      <c r="D18" s="24" t="n">
        <v>79911</v>
      </c>
      <c r="E18" s="24" t="n">
        <v>11706</v>
      </c>
      <c r="F18" s="24" t="n">
        <v>68205</v>
      </c>
      <c r="G18" s="12"/>
    </row>
    <row r="19" customFormat="false" ht="12.75" hidden="false" customHeight="false" outlineLevel="0" collapsed="false">
      <c r="B19" s="12" t="s">
        <v>99</v>
      </c>
      <c r="C19" s="12" t="s">
        <v>98</v>
      </c>
      <c r="D19" s="24" t="n">
        <v>79911</v>
      </c>
      <c r="E19" s="24" t="n">
        <v>11706</v>
      </c>
      <c r="F19" s="24" t="n">
        <v>68205</v>
      </c>
      <c r="G19" s="12"/>
    </row>
    <row r="20" customFormat="false" ht="12.75" hidden="false" customHeight="false" outlineLevel="0" collapsed="false">
      <c r="B20" s="12" t="s">
        <v>100</v>
      </c>
      <c r="C20" s="12" t="s">
        <v>101</v>
      </c>
      <c r="D20" s="24" t="n">
        <v>46091</v>
      </c>
      <c r="E20" s="24" t="n">
        <v>32627</v>
      </c>
      <c r="F20" s="24" t="n">
        <v>13464</v>
      </c>
      <c r="G20" s="12"/>
    </row>
    <row r="21" customFormat="false" ht="12.75" hidden="false" customHeight="false" outlineLevel="0" collapsed="false">
      <c r="B21" s="12" t="s">
        <v>102</v>
      </c>
      <c r="C21" s="12" t="s">
        <v>101</v>
      </c>
      <c r="D21" s="24" t="n">
        <v>46091</v>
      </c>
      <c r="E21" s="24" t="n">
        <v>32627</v>
      </c>
      <c r="F21" s="24" t="n">
        <v>13464</v>
      </c>
      <c r="G21" s="12"/>
    </row>
    <row r="22" customFormat="false" ht="12.75" hidden="false" customHeight="false" outlineLevel="0" collapsed="false">
      <c r="B22" s="12" t="s">
        <v>103</v>
      </c>
      <c r="C22" s="12" t="s">
        <v>104</v>
      </c>
      <c r="D22" s="24" t="n">
        <v>35317</v>
      </c>
      <c r="E22" s="24" t="n">
        <v>17164</v>
      </c>
      <c r="F22" s="24" t="n">
        <v>18153</v>
      </c>
      <c r="G22" s="12"/>
    </row>
    <row r="23" customFormat="false" ht="12.75" hidden="false" customHeight="false" outlineLevel="0" collapsed="false">
      <c r="B23" s="12" t="s">
        <v>105</v>
      </c>
      <c r="C23" s="12" t="s">
        <v>104</v>
      </c>
      <c r="D23" s="24" t="n">
        <v>35317</v>
      </c>
      <c r="E23" s="24" t="n">
        <v>17164</v>
      </c>
      <c r="F23" s="24" t="n">
        <v>18153</v>
      </c>
      <c r="G23" s="12"/>
    </row>
    <row r="24" customFormat="false" ht="12.75" hidden="false" customHeight="false" outlineLevel="0" collapsed="false">
      <c r="B24" s="12" t="s">
        <v>106</v>
      </c>
      <c r="C24" s="12" t="s">
        <v>107</v>
      </c>
      <c r="D24" s="24" t="n">
        <v>32656</v>
      </c>
      <c r="E24" s="24" t="n">
        <v>23991</v>
      </c>
      <c r="F24" s="24" t="n">
        <v>8665</v>
      </c>
      <c r="G24" s="12"/>
    </row>
    <row r="25" customFormat="false" ht="12.75" hidden="false" customHeight="false" outlineLevel="0" collapsed="false">
      <c r="B25" s="12" t="s">
        <v>108</v>
      </c>
      <c r="C25" s="12" t="s">
        <v>107</v>
      </c>
      <c r="D25" s="24" t="n">
        <v>32656</v>
      </c>
      <c r="E25" s="24" t="n">
        <v>23991</v>
      </c>
      <c r="F25" s="24" t="n">
        <v>8665</v>
      </c>
      <c r="G25" s="12"/>
    </row>
    <row r="26" customFormat="false" ht="12.75" hidden="false" customHeight="false" outlineLevel="0" collapsed="false">
      <c r="B26" s="12" t="s">
        <v>109</v>
      </c>
      <c r="C26" s="12" t="s">
        <v>110</v>
      </c>
      <c r="D26" s="24" t="n">
        <v>31247</v>
      </c>
      <c r="E26" s="24" t="n">
        <v>19013</v>
      </c>
      <c r="F26" s="24" t="n">
        <v>12234</v>
      </c>
      <c r="G26" s="12"/>
    </row>
    <row r="27" customFormat="false" ht="12.75" hidden="false" customHeight="false" outlineLevel="0" collapsed="false">
      <c r="B27" s="12" t="s">
        <v>111</v>
      </c>
      <c r="C27" s="12" t="s">
        <v>110</v>
      </c>
      <c r="D27" s="24" t="n">
        <v>31247</v>
      </c>
      <c r="E27" s="24" t="n">
        <v>19013</v>
      </c>
      <c r="F27" s="24" t="n">
        <v>12234</v>
      </c>
      <c r="G27" s="12"/>
    </row>
    <row r="28" customFormat="false" ht="12.75" hidden="false" customHeight="false" outlineLevel="0" collapsed="false">
      <c r="B28" s="12" t="s">
        <v>112</v>
      </c>
      <c r="C28" s="12" t="s">
        <v>110</v>
      </c>
      <c r="D28" s="24" t="n">
        <v>31247</v>
      </c>
      <c r="E28" s="24" t="n">
        <v>19013</v>
      </c>
      <c r="F28" s="24" t="n">
        <v>12234</v>
      </c>
      <c r="G28" s="12"/>
    </row>
    <row r="29" customFormat="false" ht="12.75" hidden="false" customHeight="false" outlineLevel="0" collapsed="false">
      <c r="B29" s="12" t="s">
        <v>113</v>
      </c>
      <c r="C29" s="12" t="s">
        <v>110</v>
      </c>
      <c r="D29" s="24" t="n">
        <v>31198</v>
      </c>
      <c r="E29" s="24" t="n">
        <v>18986</v>
      </c>
      <c r="F29" s="24" t="n">
        <v>12212</v>
      </c>
      <c r="G29" s="12"/>
    </row>
    <row r="30" customFormat="false" ht="12.75" hidden="false" customHeight="false" outlineLevel="0" collapsed="false">
      <c r="B30" s="12" t="s">
        <v>114</v>
      </c>
      <c r="C30" s="12" t="s">
        <v>115</v>
      </c>
      <c r="D30" s="24" t="n">
        <v>26647</v>
      </c>
      <c r="E30" s="24" t="n">
        <v>19742</v>
      </c>
      <c r="F30" s="24" t="n">
        <v>6905</v>
      </c>
      <c r="G30" s="12"/>
    </row>
    <row r="31" customFormat="false" ht="12.75" hidden="false" customHeight="false" outlineLevel="0" collapsed="false">
      <c r="B31" s="12" t="s">
        <v>116</v>
      </c>
      <c r="C31" s="12" t="s">
        <v>117</v>
      </c>
      <c r="D31" s="24" t="n">
        <v>24072</v>
      </c>
      <c r="E31" s="24" t="n">
        <v>16678</v>
      </c>
      <c r="F31" s="24" t="n">
        <v>7394</v>
      </c>
      <c r="G31" s="12"/>
    </row>
    <row r="32" customFormat="false" ht="12.75" hidden="false" customHeight="false" outlineLevel="0" collapsed="false">
      <c r="B32" s="12" t="s">
        <v>118</v>
      </c>
      <c r="C32" s="12" t="s">
        <v>117</v>
      </c>
      <c r="D32" s="24" t="n">
        <v>24072</v>
      </c>
      <c r="E32" s="24" t="n">
        <v>16678</v>
      </c>
      <c r="F32" s="24" t="n">
        <v>7394</v>
      </c>
      <c r="G32" s="12"/>
    </row>
    <row r="33" customFormat="false" ht="12.75" hidden="false" customHeight="false" outlineLevel="0" collapsed="false">
      <c r="B33" s="12" t="s">
        <v>119</v>
      </c>
      <c r="C33" s="12" t="s">
        <v>120</v>
      </c>
      <c r="D33" s="24" t="n">
        <v>20527</v>
      </c>
      <c r="E33" s="24" t="n">
        <v>10144</v>
      </c>
      <c r="F33" s="24" t="n">
        <v>10383</v>
      </c>
      <c r="G33" s="12"/>
    </row>
    <row r="34" customFormat="false" ht="12.75" hidden="false" customHeight="false" outlineLevel="0" collapsed="false">
      <c r="B34" s="12" t="s">
        <v>121</v>
      </c>
      <c r="C34" s="12" t="s">
        <v>122</v>
      </c>
      <c r="D34" s="24" t="n">
        <v>19205</v>
      </c>
      <c r="E34" s="24" t="n">
        <v>9404</v>
      </c>
      <c r="F34" s="24" t="n">
        <v>9801</v>
      </c>
      <c r="G34" s="12"/>
    </row>
    <row r="35" customFormat="false" ht="12.75" hidden="false" customHeight="false" outlineLevel="0" collapsed="false">
      <c r="B35" s="12" t="s">
        <v>123</v>
      </c>
      <c r="C35" s="12" t="s">
        <v>122</v>
      </c>
      <c r="D35" s="24" t="n">
        <v>19205</v>
      </c>
      <c r="E35" s="24" t="n">
        <v>9404</v>
      </c>
      <c r="F35" s="24" t="n">
        <v>9801</v>
      </c>
      <c r="G35" s="12"/>
    </row>
    <row r="36" customFormat="false" ht="12.75" hidden="false" customHeight="false" outlineLevel="0" collapsed="false">
      <c r="B36" s="12" t="s">
        <v>124</v>
      </c>
      <c r="C36" s="12" t="s">
        <v>122</v>
      </c>
      <c r="D36" s="24" t="n">
        <v>19205</v>
      </c>
      <c r="E36" s="24" t="n">
        <v>9404</v>
      </c>
      <c r="F36" s="24" t="n">
        <v>9801</v>
      </c>
      <c r="G36" s="12"/>
    </row>
    <row r="37" customFormat="false" ht="12.75" hidden="false" customHeight="false" outlineLevel="0" collapsed="false">
      <c r="B37" s="12" t="s">
        <v>125</v>
      </c>
      <c r="C37" s="12" t="s">
        <v>126</v>
      </c>
      <c r="D37" s="24" t="n">
        <v>19097</v>
      </c>
      <c r="E37" s="24" t="n">
        <v>11548</v>
      </c>
      <c r="F37" s="24" t="n">
        <v>7549</v>
      </c>
      <c r="G37" s="12"/>
    </row>
    <row r="38" customFormat="false" ht="12.75" hidden="false" customHeight="false" outlineLevel="0" collapsed="false">
      <c r="B38" s="12" t="s">
        <v>127</v>
      </c>
      <c r="C38" s="12" t="s">
        <v>126</v>
      </c>
      <c r="D38" s="24" t="n">
        <v>19097</v>
      </c>
      <c r="E38" s="24" t="n">
        <v>11548</v>
      </c>
      <c r="F38" s="24" t="n">
        <v>7549</v>
      </c>
      <c r="G38" s="12"/>
    </row>
    <row r="39" customFormat="false" ht="12.75" hidden="false" customHeight="false" outlineLevel="0" collapsed="false">
      <c r="B39" s="12" t="s">
        <v>128</v>
      </c>
      <c r="C39" s="12" t="s">
        <v>129</v>
      </c>
      <c r="D39" s="24" t="n">
        <v>18374</v>
      </c>
      <c r="E39" s="24" t="n">
        <v>8617</v>
      </c>
      <c r="F39" s="24" t="n">
        <v>9757</v>
      </c>
      <c r="G39" s="12"/>
    </row>
    <row r="40" customFormat="false" ht="12.75" hidden="false" customHeight="false" outlineLevel="0" collapsed="false">
      <c r="B40" s="12" t="s">
        <v>130</v>
      </c>
      <c r="C40" s="12" t="s">
        <v>129</v>
      </c>
      <c r="D40" s="24" t="n">
        <v>18374</v>
      </c>
      <c r="E40" s="24" t="n">
        <v>8617</v>
      </c>
      <c r="F40" s="24" t="n">
        <v>9757</v>
      </c>
      <c r="G40" s="12"/>
    </row>
    <row r="41" customFormat="false" ht="12.75" hidden="false" customHeight="false" outlineLevel="0" collapsed="false">
      <c r="B41" s="12" t="s">
        <v>131</v>
      </c>
      <c r="C41" s="12" t="s">
        <v>132</v>
      </c>
      <c r="D41" s="24" t="n">
        <v>18130</v>
      </c>
      <c r="E41" s="24" t="n">
        <v>8830</v>
      </c>
      <c r="F41" s="24" t="n">
        <v>9300</v>
      </c>
      <c r="G41" s="12"/>
    </row>
    <row r="42" customFormat="false" ht="12.75" hidden="false" customHeight="false" outlineLevel="0" collapsed="false">
      <c r="B42" s="12" t="s">
        <v>133</v>
      </c>
      <c r="C42" s="12" t="s">
        <v>134</v>
      </c>
      <c r="D42" s="24" t="n">
        <v>17831</v>
      </c>
      <c r="E42" s="24" t="n">
        <v>16958</v>
      </c>
      <c r="F42" s="24" t="n">
        <v>873</v>
      </c>
      <c r="G42" s="12"/>
    </row>
    <row r="43" customFormat="false" ht="12.75" hidden="false" customHeight="false" outlineLevel="0" collapsed="false">
      <c r="B43" s="12" t="s">
        <v>135</v>
      </c>
      <c r="C43" s="12" t="s">
        <v>134</v>
      </c>
      <c r="D43" s="24" t="n">
        <v>17795</v>
      </c>
      <c r="E43" s="24" t="n">
        <v>16942</v>
      </c>
      <c r="F43" s="24" t="n">
        <v>853</v>
      </c>
      <c r="G43" s="12"/>
    </row>
    <row r="44" customFormat="false" ht="12.75" hidden="false" customHeight="false" outlineLevel="0" collapsed="false">
      <c r="B44" s="12" t="s">
        <v>136</v>
      </c>
      <c r="C44" s="12" t="s">
        <v>137</v>
      </c>
      <c r="D44" s="24" t="n">
        <v>17711</v>
      </c>
      <c r="E44" s="24" t="n">
        <v>10659</v>
      </c>
      <c r="F44" s="24" t="n">
        <v>7052</v>
      </c>
      <c r="G44" s="12"/>
    </row>
    <row r="45" customFormat="false" ht="12.75" hidden="false" customHeight="false" outlineLevel="0" collapsed="false">
      <c r="B45" s="12" t="s">
        <v>138</v>
      </c>
      <c r="C45" s="12" t="s">
        <v>137</v>
      </c>
      <c r="D45" s="24" t="n">
        <v>17711</v>
      </c>
      <c r="E45" s="24" t="n">
        <v>10659</v>
      </c>
      <c r="F45" s="24" t="n">
        <v>7052</v>
      </c>
      <c r="G45" s="12"/>
    </row>
    <row r="46" customFormat="false" ht="12.75" hidden="false" customHeight="false" outlineLevel="0" collapsed="false">
      <c r="B46" s="12" t="s">
        <v>139</v>
      </c>
      <c r="C46" s="12" t="s">
        <v>137</v>
      </c>
      <c r="D46" s="24" t="n">
        <v>17711</v>
      </c>
      <c r="E46" s="24" t="n">
        <v>10659</v>
      </c>
      <c r="F46" s="24" t="n">
        <v>7052</v>
      </c>
      <c r="G46" s="12"/>
    </row>
    <row r="47" customFormat="false" ht="12.75" hidden="false" customHeight="false" outlineLevel="0" collapsed="false">
      <c r="B47" s="12" t="s">
        <v>140</v>
      </c>
      <c r="C47" s="12" t="s">
        <v>137</v>
      </c>
      <c r="D47" s="24" t="n">
        <v>17711</v>
      </c>
      <c r="E47" s="24" t="n">
        <v>10659</v>
      </c>
      <c r="F47" s="24" t="n">
        <v>7052</v>
      </c>
      <c r="G47" s="12"/>
    </row>
    <row r="48" customFormat="false" ht="12.75" hidden="false" customHeight="false" outlineLevel="0" collapsed="false">
      <c r="B48" s="12" t="s">
        <v>141</v>
      </c>
      <c r="C48" s="12" t="s">
        <v>142</v>
      </c>
      <c r="D48" s="24" t="n">
        <v>17222</v>
      </c>
      <c r="E48" s="24" t="n">
        <v>14806</v>
      </c>
      <c r="F48" s="24" t="n">
        <v>2416</v>
      </c>
      <c r="G48" s="12"/>
    </row>
    <row r="49" customFormat="false" ht="12.75" hidden="false" customHeight="false" outlineLevel="0" collapsed="false">
      <c r="B49" s="12" t="s">
        <v>143</v>
      </c>
      <c r="C49" s="12" t="s">
        <v>142</v>
      </c>
      <c r="D49" s="24" t="n">
        <v>17222</v>
      </c>
      <c r="E49" s="24" t="n">
        <v>14806</v>
      </c>
      <c r="F49" s="24" t="n">
        <v>2416</v>
      </c>
      <c r="G49" s="12"/>
    </row>
    <row r="50" customFormat="false" ht="12.75" hidden="false" customHeight="false" outlineLevel="0" collapsed="false">
      <c r="B50" s="12" t="s">
        <v>144</v>
      </c>
      <c r="C50" s="12" t="s">
        <v>142</v>
      </c>
      <c r="D50" s="24" t="n">
        <v>17222</v>
      </c>
      <c r="E50" s="24" t="n">
        <v>14806</v>
      </c>
      <c r="F50" s="24" t="n">
        <v>2416</v>
      </c>
      <c r="G50" s="12"/>
    </row>
    <row r="51" customFormat="false" ht="12.75" hidden="false" customHeight="false" outlineLevel="0" collapsed="false">
      <c r="B51" s="12" t="s">
        <v>145</v>
      </c>
      <c r="C51" s="12" t="s">
        <v>142</v>
      </c>
      <c r="D51" s="24" t="n">
        <v>17222</v>
      </c>
      <c r="E51" s="24" t="n">
        <v>14806</v>
      </c>
      <c r="F51" s="24" t="n">
        <v>2416</v>
      </c>
      <c r="G51" s="12"/>
    </row>
    <row r="52" customFormat="false" ht="12.75" hidden="false" customHeight="false" outlineLevel="0" collapsed="false">
      <c r="B52" s="12" t="s">
        <v>146</v>
      </c>
      <c r="C52" s="12" t="s">
        <v>147</v>
      </c>
      <c r="D52" s="24" t="n">
        <v>17125</v>
      </c>
      <c r="E52" s="24" t="n">
        <v>11806</v>
      </c>
      <c r="F52" s="24" t="n">
        <v>5319</v>
      </c>
      <c r="G52" s="12"/>
    </row>
    <row r="53" customFormat="false" ht="12.75" hidden="false" customHeight="false" outlineLevel="0" collapsed="false">
      <c r="B53" s="12" t="s">
        <v>148</v>
      </c>
      <c r="C53" s="12" t="s">
        <v>147</v>
      </c>
      <c r="D53" s="24" t="n">
        <v>17125</v>
      </c>
      <c r="E53" s="24" t="n">
        <v>11806</v>
      </c>
      <c r="F53" s="24" t="n">
        <v>5319</v>
      </c>
      <c r="G53" s="12"/>
    </row>
    <row r="54" customFormat="false" ht="12.75" hidden="false" customHeight="false" outlineLevel="0" collapsed="false">
      <c r="B54" s="12" t="s">
        <v>149</v>
      </c>
      <c r="C54" s="12" t="s">
        <v>150</v>
      </c>
      <c r="D54" s="24" t="n">
        <v>16391</v>
      </c>
      <c r="E54" s="24" t="n">
        <v>9426</v>
      </c>
      <c r="F54" s="24" t="n">
        <v>6965</v>
      </c>
      <c r="G54" s="12"/>
    </row>
    <row r="55" customFormat="false" ht="12.75" hidden="false" customHeight="false" outlineLevel="0" collapsed="false">
      <c r="B55" s="12" t="s">
        <v>151</v>
      </c>
      <c r="C55" s="12" t="s">
        <v>150</v>
      </c>
      <c r="D55" s="24" t="n">
        <v>16391</v>
      </c>
      <c r="E55" s="24" t="n">
        <v>9426</v>
      </c>
      <c r="F55" s="24" t="n">
        <v>6965</v>
      </c>
      <c r="G55" s="12"/>
    </row>
    <row r="56" customFormat="false" ht="12.75" hidden="false" customHeight="false" outlineLevel="0" collapsed="false">
      <c r="B56" s="12" t="s">
        <v>152</v>
      </c>
      <c r="C56" s="12" t="s">
        <v>153</v>
      </c>
      <c r="D56" s="24" t="n">
        <v>16349</v>
      </c>
      <c r="E56" s="24" t="n">
        <v>2000</v>
      </c>
      <c r="F56" s="24" t="n">
        <v>14349</v>
      </c>
      <c r="G56" s="12"/>
    </row>
    <row r="57" customFormat="false" ht="12.75" hidden="false" customHeight="false" outlineLevel="0" collapsed="false">
      <c r="B57" s="12" t="s">
        <v>154</v>
      </c>
      <c r="C57" s="12" t="s">
        <v>155</v>
      </c>
      <c r="D57" s="24" t="n">
        <v>13607</v>
      </c>
      <c r="E57" s="24" t="n">
        <v>5933</v>
      </c>
      <c r="F57" s="24" t="n">
        <v>7674</v>
      </c>
      <c r="G57" s="12"/>
    </row>
    <row r="58" customFormat="false" ht="12.75" hidden="false" customHeight="false" outlineLevel="0" collapsed="false">
      <c r="B58" s="12" t="s">
        <v>156</v>
      </c>
      <c r="C58" s="12" t="s">
        <v>157</v>
      </c>
      <c r="D58" s="24" t="n">
        <v>13604</v>
      </c>
      <c r="E58" s="24" t="n">
        <v>9128</v>
      </c>
      <c r="F58" s="24" t="n">
        <v>4476</v>
      </c>
      <c r="G58" s="12"/>
    </row>
    <row r="59" customFormat="false" ht="12.75" hidden="false" customHeight="false" outlineLevel="0" collapsed="false">
      <c r="B59" s="12" t="s">
        <v>158</v>
      </c>
      <c r="C59" s="12" t="s">
        <v>159</v>
      </c>
      <c r="D59" s="24" t="n">
        <v>9376</v>
      </c>
      <c r="E59" s="24" t="n">
        <v>6053</v>
      </c>
      <c r="F59" s="24" t="n">
        <v>3323</v>
      </c>
      <c r="G59" s="12"/>
    </row>
    <row r="60" customFormat="false" ht="12.75" hidden="false" customHeight="false" outlineLevel="0" collapsed="false">
      <c r="B60" s="12" t="s">
        <v>160</v>
      </c>
      <c r="C60" s="12" t="s">
        <v>159</v>
      </c>
      <c r="D60" s="24" t="n">
        <v>9376</v>
      </c>
      <c r="E60" s="24" t="n">
        <v>6053</v>
      </c>
      <c r="F60" s="24" t="n">
        <v>3323</v>
      </c>
      <c r="G60" s="12"/>
    </row>
    <row r="61" customFormat="false" ht="12.75" hidden="false" customHeight="false" outlineLevel="0" collapsed="false">
      <c r="B61" s="12" t="s">
        <v>161</v>
      </c>
      <c r="C61" s="12" t="s">
        <v>162</v>
      </c>
      <c r="D61" s="24" t="n">
        <v>9294</v>
      </c>
      <c r="E61" s="24" t="n">
        <v>6013</v>
      </c>
      <c r="F61" s="24" t="n">
        <v>3281</v>
      </c>
      <c r="G61" s="12"/>
    </row>
    <row r="62" customFormat="false" ht="12.75" hidden="false" customHeight="false" outlineLevel="0" collapsed="false">
      <c r="B62" s="12" t="s">
        <v>163</v>
      </c>
      <c r="C62" s="12" t="s">
        <v>162</v>
      </c>
      <c r="D62" s="24" t="n">
        <v>9294</v>
      </c>
      <c r="E62" s="24" t="n">
        <v>6013</v>
      </c>
      <c r="F62" s="24" t="n">
        <v>3281</v>
      </c>
      <c r="G62" s="12"/>
    </row>
    <row r="63" customFormat="false" ht="12.75" hidden="false" customHeight="false" outlineLevel="0" collapsed="false">
      <c r="B63" s="12" t="s">
        <v>164</v>
      </c>
      <c r="C63" s="12" t="s">
        <v>162</v>
      </c>
      <c r="D63" s="24" t="n">
        <v>9294</v>
      </c>
      <c r="E63" s="24" t="n">
        <v>6013</v>
      </c>
      <c r="F63" s="24" t="n">
        <v>3281</v>
      </c>
      <c r="G63" s="12"/>
    </row>
    <row r="64" customFormat="false" ht="12.75" hidden="false" customHeight="false" outlineLevel="0" collapsed="false">
      <c r="B64" s="12" t="s">
        <v>165</v>
      </c>
      <c r="C64" s="12" t="s">
        <v>166</v>
      </c>
      <c r="D64" s="24" t="n">
        <v>8284</v>
      </c>
      <c r="E64" s="24" t="n">
        <v>5102</v>
      </c>
      <c r="F64" s="24" t="n">
        <v>3182</v>
      </c>
      <c r="G64" s="12"/>
    </row>
    <row r="65" customFormat="false" ht="12.75" hidden="false" customHeight="false" outlineLevel="0" collapsed="false">
      <c r="B65" s="12" t="s">
        <v>167</v>
      </c>
      <c r="C65" s="12" t="s">
        <v>168</v>
      </c>
      <c r="D65" s="24" t="n">
        <v>8178</v>
      </c>
      <c r="E65" s="24" t="n">
        <v>4198</v>
      </c>
      <c r="F65" s="24" t="n">
        <v>3980</v>
      </c>
      <c r="G65" s="12"/>
    </row>
    <row r="66" customFormat="false" ht="12.75" hidden="false" customHeight="false" outlineLevel="0" collapsed="false">
      <c r="B66" s="12" t="s">
        <v>169</v>
      </c>
      <c r="C66" s="12" t="s">
        <v>168</v>
      </c>
      <c r="D66" s="24" t="n">
        <v>8178</v>
      </c>
      <c r="E66" s="24" t="n">
        <v>4198</v>
      </c>
      <c r="F66" s="24" t="n">
        <v>3980</v>
      </c>
      <c r="G66" s="12"/>
    </row>
    <row r="67" customFormat="false" ht="12.75" hidden="false" customHeight="false" outlineLevel="0" collapsed="false">
      <c r="B67" s="12" t="s">
        <v>170</v>
      </c>
      <c r="C67" s="12" t="s">
        <v>168</v>
      </c>
      <c r="D67" s="24" t="n">
        <v>8178</v>
      </c>
      <c r="E67" s="24" t="n">
        <v>4198</v>
      </c>
      <c r="F67" s="24" t="n">
        <v>3980</v>
      </c>
      <c r="G67" s="12"/>
    </row>
    <row r="68" customFormat="false" ht="12.75" hidden="false" customHeight="false" outlineLevel="0" collapsed="false">
      <c r="B68" s="12" t="s">
        <v>171</v>
      </c>
      <c r="C68" s="12" t="s">
        <v>168</v>
      </c>
      <c r="D68" s="24" t="n">
        <v>8178</v>
      </c>
      <c r="E68" s="24" t="n">
        <v>4198</v>
      </c>
      <c r="F68" s="24" t="n">
        <v>3980</v>
      </c>
      <c r="G68" s="12"/>
    </row>
    <row r="69" customFormat="false" ht="12.75" hidden="false" customHeight="false" outlineLevel="0" collapsed="false">
      <c r="B69" s="12" t="s">
        <v>172</v>
      </c>
      <c r="C69" s="12" t="s">
        <v>168</v>
      </c>
      <c r="D69" s="24" t="n">
        <v>8178</v>
      </c>
      <c r="E69" s="24" t="n">
        <v>4198</v>
      </c>
      <c r="F69" s="24" t="n">
        <v>3980</v>
      </c>
      <c r="G69" s="12"/>
    </row>
    <row r="70" customFormat="false" ht="12.75" hidden="false" customHeight="false" outlineLevel="0" collapsed="false">
      <c r="B70" s="12" t="s">
        <v>173</v>
      </c>
      <c r="C70" s="12" t="s">
        <v>174</v>
      </c>
      <c r="D70" s="24" t="n">
        <v>6802</v>
      </c>
      <c r="E70" s="24" t="n">
        <v>3898</v>
      </c>
      <c r="F70" s="24" t="n">
        <v>2904</v>
      </c>
      <c r="G70" s="12"/>
    </row>
    <row r="71" customFormat="false" ht="12.75" hidden="false" customHeight="false" outlineLevel="0" collapsed="false">
      <c r="B71" s="12" t="s">
        <v>175</v>
      </c>
      <c r="C71" s="12" t="s">
        <v>174</v>
      </c>
      <c r="D71" s="24" t="n">
        <v>6802</v>
      </c>
      <c r="E71" s="24" t="n">
        <v>3898</v>
      </c>
      <c r="F71" s="24" t="n">
        <v>2904</v>
      </c>
      <c r="G71" s="12"/>
    </row>
    <row r="72" customFormat="false" ht="12.75" hidden="false" customHeight="false" outlineLevel="0" collapsed="false">
      <c r="B72" s="12" t="s">
        <v>176</v>
      </c>
      <c r="C72" s="12" t="s">
        <v>174</v>
      </c>
      <c r="D72" s="24" t="n">
        <v>6802</v>
      </c>
      <c r="E72" s="24" t="n">
        <v>3898</v>
      </c>
      <c r="F72" s="24" t="n">
        <v>2904</v>
      </c>
      <c r="G72" s="12"/>
    </row>
    <row r="73" customFormat="false" ht="12.75" hidden="false" customHeight="false" outlineLevel="0" collapsed="false">
      <c r="B73" s="12" t="s">
        <v>177</v>
      </c>
      <c r="C73" s="12" t="s">
        <v>174</v>
      </c>
      <c r="D73" s="24" t="n">
        <v>6802</v>
      </c>
      <c r="E73" s="24" t="n">
        <v>3898</v>
      </c>
      <c r="F73" s="24" t="n">
        <v>2904</v>
      </c>
      <c r="G73" s="12"/>
    </row>
    <row r="74" customFormat="false" ht="12.75" hidden="false" customHeight="false" outlineLevel="0" collapsed="false">
      <c r="B74" s="12" t="s">
        <v>178</v>
      </c>
      <c r="C74" s="12" t="s">
        <v>179</v>
      </c>
      <c r="D74" s="24" t="n">
        <v>6299</v>
      </c>
      <c r="E74" s="24" t="n">
        <v>4555</v>
      </c>
      <c r="F74" s="24" t="n">
        <v>1744</v>
      </c>
      <c r="G74" s="12"/>
    </row>
    <row r="75" customFormat="false" ht="12.75" hidden="false" customHeight="false" outlineLevel="0" collapsed="false">
      <c r="B75" s="12" t="s">
        <v>180</v>
      </c>
      <c r="C75" s="12" t="s">
        <v>181</v>
      </c>
      <c r="D75" s="24" t="n">
        <v>6103</v>
      </c>
      <c r="E75" s="24" t="n">
        <v>2942</v>
      </c>
      <c r="F75" s="24" t="n">
        <v>3161</v>
      </c>
      <c r="G75" s="12"/>
    </row>
    <row r="76" customFormat="false" ht="12.75" hidden="false" customHeight="false" outlineLevel="0" collapsed="false">
      <c r="B76" s="12" t="s">
        <v>182</v>
      </c>
      <c r="C76" s="12" t="s">
        <v>181</v>
      </c>
      <c r="D76" s="24" t="n">
        <v>6103</v>
      </c>
      <c r="E76" s="24" t="n">
        <v>2942</v>
      </c>
      <c r="F76" s="24" t="n">
        <v>3161</v>
      </c>
      <c r="G76" s="12"/>
    </row>
    <row r="77" customFormat="false" ht="12.75" hidden="false" customHeight="false" outlineLevel="0" collapsed="false">
      <c r="B77" s="12" t="s">
        <v>183</v>
      </c>
      <c r="C77" s="12" t="s">
        <v>181</v>
      </c>
      <c r="D77" s="24" t="n">
        <v>6103</v>
      </c>
      <c r="E77" s="24" t="n">
        <v>2942</v>
      </c>
      <c r="F77" s="24" t="n">
        <v>3161</v>
      </c>
      <c r="G77" s="12"/>
    </row>
    <row r="78" customFormat="false" ht="12.75" hidden="false" customHeight="false" outlineLevel="0" collapsed="false">
      <c r="B78" s="12" t="s">
        <v>184</v>
      </c>
      <c r="C78" s="12" t="s">
        <v>181</v>
      </c>
      <c r="D78" s="24" t="n">
        <v>6103</v>
      </c>
      <c r="E78" s="24" t="n">
        <v>2942</v>
      </c>
      <c r="F78" s="24" t="n">
        <v>3161</v>
      </c>
      <c r="G78" s="12"/>
    </row>
    <row r="79" customFormat="false" ht="12.75" hidden="false" customHeight="false" outlineLevel="0" collapsed="false">
      <c r="B79" s="12" t="s">
        <v>185</v>
      </c>
      <c r="C79" s="12" t="s">
        <v>186</v>
      </c>
      <c r="D79" s="24" t="n">
        <v>5971</v>
      </c>
      <c r="E79" s="24" t="n">
        <v>3703</v>
      </c>
      <c r="F79" s="24" t="n">
        <v>2268</v>
      </c>
      <c r="G79" s="12"/>
    </row>
    <row r="80" customFormat="false" ht="12.75" hidden="false" customHeight="false" outlineLevel="0" collapsed="false">
      <c r="B80" s="12" t="s">
        <v>187</v>
      </c>
      <c r="C80" s="12" t="s">
        <v>186</v>
      </c>
      <c r="D80" s="24" t="n">
        <v>5971</v>
      </c>
      <c r="E80" s="24" t="n">
        <v>3703</v>
      </c>
      <c r="F80" s="24" t="n">
        <v>2268</v>
      </c>
      <c r="G80" s="12"/>
    </row>
    <row r="81" customFormat="false" ht="12.75" hidden="false" customHeight="false" outlineLevel="0" collapsed="false">
      <c r="B81" s="12" t="s">
        <v>188</v>
      </c>
      <c r="C81" s="12" t="s">
        <v>189</v>
      </c>
      <c r="D81" s="24" t="n">
        <v>5836</v>
      </c>
      <c r="E81" s="24" t="n">
        <v>3456</v>
      </c>
      <c r="F81" s="24" t="n">
        <v>2380</v>
      </c>
      <c r="G81" s="12"/>
    </row>
    <row r="82" customFormat="false" ht="12.75" hidden="false" customHeight="false" outlineLevel="0" collapsed="false">
      <c r="B82" s="12" t="s">
        <v>190</v>
      </c>
      <c r="C82" s="12" t="s">
        <v>191</v>
      </c>
      <c r="D82" s="24" t="n">
        <v>5673</v>
      </c>
      <c r="E82" s="24" t="n">
        <v>3768</v>
      </c>
      <c r="F82" s="24" t="n">
        <v>1905</v>
      </c>
      <c r="G82" s="12"/>
    </row>
    <row r="83" customFormat="false" ht="12.75" hidden="false" customHeight="false" outlineLevel="0" collapsed="false">
      <c r="B83" s="12" t="s">
        <v>192</v>
      </c>
      <c r="C83" s="12" t="s">
        <v>191</v>
      </c>
      <c r="D83" s="24" t="n">
        <v>5673</v>
      </c>
      <c r="E83" s="24" t="n">
        <v>3768</v>
      </c>
      <c r="F83" s="24" t="n">
        <v>1905</v>
      </c>
      <c r="G83" s="12"/>
    </row>
    <row r="84" customFormat="false" ht="12.75" hidden="false" customHeight="false" outlineLevel="0" collapsed="false">
      <c r="B84" s="12" t="s">
        <v>193</v>
      </c>
      <c r="C84" s="12" t="s">
        <v>194</v>
      </c>
      <c r="D84" s="24" t="n">
        <v>5243</v>
      </c>
      <c r="E84" s="24" t="n">
        <v>3153</v>
      </c>
      <c r="F84" s="24" t="n">
        <v>2090</v>
      </c>
      <c r="G84" s="12"/>
    </row>
    <row r="85" customFormat="false" ht="12.75" hidden="false" customHeight="false" outlineLevel="0" collapsed="false">
      <c r="B85" s="12" t="s">
        <v>195</v>
      </c>
      <c r="C85" s="12" t="s">
        <v>196</v>
      </c>
      <c r="D85" s="24" t="n">
        <v>4703</v>
      </c>
      <c r="E85" s="24" t="n">
        <v>1484</v>
      </c>
      <c r="F85" s="24" t="n">
        <v>3219</v>
      </c>
      <c r="G85" s="12"/>
    </row>
    <row r="86" customFormat="false" ht="12.75" hidden="false" customHeight="false" outlineLevel="0" collapsed="false">
      <c r="B86" s="12" t="s">
        <v>197</v>
      </c>
      <c r="C86" s="12" t="s">
        <v>196</v>
      </c>
      <c r="D86" s="24" t="n">
        <v>4703</v>
      </c>
      <c r="E86" s="24" t="n">
        <v>1484</v>
      </c>
      <c r="F86" s="24" t="n">
        <v>3219</v>
      </c>
      <c r="G86" s="12"/>
    </row>
    <row r="87" customFormat="false" ht="12.75" hidden="false" customHeight="false" outlineLevel="0" collapsed="false">
      <c r="B87" s="12" t="s">
        <v>198</v>
      </c>
      <c r="C87" s="12" t="s">
        <v>199</v>
      </c>
      <c r="D87" s="24" t="n">
        <v>4608</v>
      </c>
      <c r="E87" s="24" t="n">
        <v>1614</v>
      </c>
      <c r="F87" s="24" t="n">
        <v>2994</v>
      </c>
      <c r="G87" s="12"/>
    </row>
    <row r="88" customFormat="false" ht="12.75" hidden="false" customHeight="false" outlineLevel="0" collapsed="false">
      <c r="B88" s="12" t="s">
        <v>200</v>
      </c>
      <c r="C88" s="12" t="s">
        <v>199</v>
      </c>
      <c r="D88" s="24" t="n">
        <v>4608</v>
      </c>
      <c r="E88" s="24" t="n">
        <v>1614</v>
      </c>
      <c r="F88" s="24" t="n">
        <v>2994</v>
      </c>
      <c r="G88" s="12"/>
    </row>
    <row r="89" customFormat="false" ht="12.75" hidden="false" customHeight="false" outlineLevel="0" collapsed="false">
      <c r="B89" s="12" t="s">
        <v>201</v>
      </c>
      <c r="C89" s="12" t="s">
        <v>202</v>
      </c>
      <c r="D89" s="24" t="n">
        <v>4406</v>
      </c>
      <c r="E89" s="24" t="n">
        <v>3299</v>
      </c>
      <c r="F89" s="24" t="n">
        <v>1107</v>
      </c>
      <c r="G89" s="12"/>
    </row>
    <row r="90" customFormat="false" ht="12.75" hidden="false" customHeight="false" outlineLevel="0" collapsed="false">
      <c r="B90" s="12" t="s">
        <v>203</v>
      </c>
      <c r="C90" s="12" t="s">
        <v>202</v>
      </c>
      <c r="D90" s="24" t="n">
        <v>4406</v>
      </c>
      <c r="E90" s="24" t="n">
        <v>3299</v>
      </c>
      <c r="F90" s="24" t="n">
        <v>1107</v>
      </c>
      <c r="G90" s="12"/>
    </row>
    <row r="91" customFormat="false" ht="12.75" hidden="false" customHeight="false" outlineLevel="0" collapsed="false">
      <c r="B91" s="12" t="s">
        <v>204</v>
      </c>
      <c r="C91" s="12" t="s">
        <v>137</v>
      </c>
      <c r="D91" s="24" t="n">
        <v>3801</v>
      </c>
      <c r="E91" s="24" t="n">
        <v>1254</v>
      </c>
      <c r="F91" s="24" t="n">
        <v>2547</v>
      </c>
      <c r="G91" s="12"/>
    </row>
    <row r="92" customFormat="false" ht="12.75" hidden="false" customHeight="false" outlineLevel="0" collapsed="false">
      <c r="B92" s="12" t="s">
        <v>205</v>
      </c>
      <c r="C92" s="12" t="s">
        <v>206</v>
      </c>
      <c r="D92" s="24" t="n">
        <v>3687</v>
      </c>
      <c r="E92" s="24" t="n">
        <v>2882</v>
      </c>
      <c r="F92" s="24" t="n">
        <v>805</v>
      </c>
      <c r="G92" s="12"/>
    </row>
    <row r="93" customFormat="false" ht="12.75" hidden="false" customHeight="false" outlineLevel="0" collapsed="false">
      <c r="B93" s="12" t="s">
        <v>207</v>
      </c>
      <c r="C93" s="12" t="s">
        <v>208</v>
      </c>
      <c r="D93" s="24" t="n">
        <v>3509</v>
      </c>
      <c r="E93" s="24" t="n">
        <v>1980</v>
      </c>
      <c r="F93" s="24" t="n">
        <v>1529</v>
      </c>
      <c r="G93" s="12"/>
    </row>
    <row r="94" customFormat="false" ht="12.75" hidden="false" customHeight="false" outlineLevel="0" collapsed="false">
      <c r="B94" s="12" t="s">
        <v>209</v>
      </c>
      <c r="C94" s="12" t="s">
        <v>208</v>
      </c>
      <c r="D94" s="24" t="n">
        <v>3509</v>
      </c>
      <c r="E94" s="24" t="n">
        <v>1980</v>
      </c>
      <c r="F94" s="24" t="n">
        <v>1529</v>
      </c>
      <c r="G94" s="12"/>
    </row>
    <row r="95" customFormat="false" ht="12.75" hidden="false" customHeight="false" outlineLevel="0" collapsed="false">
      <c r="B95" s="12" t="s">
        <v>210</v>
      </c>
      <c r="C95" s="12" t="s">
        <v>211</v>
      </c>
      <c r="D95" s="24" t="n">
        <v>3436</v>
      </c>
      <c r="E95" s="24" t="n">
        <v>2481</v>
      </c>
      <c r="F95" s="24" t="n">
        <v>955</v>
      </c>
      <c r="G95" s="12"/>
    </row>
    <row r="96" customFormat="false" ht="12.75" hidden="false" customHeight="false" outlineLevel="0" collapsed="false">
      <c r="B96" s="12" t="s">
        <v>212</v>
      </c>
      <c r="C96" s="12" t="s">
        <v>211</v>
      </c>
      <c r="D96" s="24" t="n">
        <v>3436</v>
      </c>
      <c r="E96" s="24" t="n">
        <v>2481</v>
      </c>
      <c r="F96" s="24" t="n">
        <v>955</v>
      </c>
      <c r="G96" s="12"/>
    </row>
    <row r="97" customFormat="false" ht="12.75" hidden="false" customHeight="false" outlineLevel="0" collapsed="false">
      <c r="B97" s="12" t="s">
        <v>213</v>
      </c>
      <c r="C97" s="12" t="s">
        <v>211</v>
      </c>
      <c r="D97" s="24" t="n">
        <v>3436</v>
      </c>
      <c r="E97" s="24" t="n">
        <v>2481</v>
      </c>
      <c r="F97" s="24" t="n">
        <v>955</v>
      </c>
      <c r="G97" s="12"/>
    </row>
    <row r="98" customFormat="false" ht="12.75" hidden="false" customHeight="false" outlineLevel="0" collapsed="false">
      <c r="B98" s="12" t="s">
        <v>214</v>
      </c>
      <c r="C98" s="12" t="s">
        <v>211</v>
      </c>
      <c r="D98" s="24" t="n">
        <v>3436</v>
      </c>
      <c r="E98" s="24" t="n">
        <v>2481</v>
      </c>
      <c r="F98" s="24" t="n">
        <v>955</v>
      </c>
      <c r="G98" s="12"/>
    </row>
    <row r="99" customFormat="false" ht="12.75" hidden="false" customHeight="false" outlineLevel="0" collapsed="false">
      <c r="B99" s="12" t="s">
        <v>215</v>
      </c>
      <c r="C99" s="12" t="s">
        <v>216</v>
      </c>
      <c r="D99" s="24" t="n">
        <v>3353</v>
      </c>
      <c r="E99" s="24" t="n">
        <v>2554</v>
      </c>
      <c r="F99" s="24" t="n">
        <v>799</v>
      </c>
      <c r="G99" s="12"/>
    </row>
    <row r="100" customFormat="false" ht="12.75" hidden="false" customHeight="false" outlineLevel="0" collapsed="false">
      <c r="B100" s="12" t="s">
        <v>217</v>
      </c>
      <c r="C100" s="12" t="s">
        <v>216</v>
      </c>
      <c r="D100" s="24" t="n">
        <v>3353</v>
      </c>
      <c r="E100" s="24" t="n">
        <v>2554</v>
      </c>
      <c r="F100" s="24" t="n">
        <v>799</v>
      </c>
      <c r="G100" s="12"/>
    </row>
    <row r="101" customFormat="false" ht="12.75" hidden="false" customHeight="false" outlineLevel="0" collapsed="false">
      <c r="B101" s="12" t="s">
        <v>218</v>
      </c>
      <c r="C101" s="12" t="s">
        <v>219</v>
      </c>
      <c r="D101" s="24" t="n">
        <v>3265</v>
      </c>
      <c r="E101" s="24" t="n">
        <v>2774</v>
      </c>
      <c r="F101" s="24" t="n">
        <v>491</v>
      </c>
      <c r="G101" s="12"/>
    </row>
    <row r="102" customFormat="false" ht="12.75" hidden="false" customHeight="false" outlineLevel="0" collapsed="false">
      <c r="B102" s="12" t="s">
        <v>220</v>
      </c>
      <c r="C102" s="12" t="s">
        <v>219</v>
      </c>
      <c r="D102" s="24" t="n">
        <v>3265</v>
      </c>
      <c r="E102" s="24" t="n">
        <v>2774</v>
      </c>
      <c r="F102" s="24" t="n">
        <v>491</v>
      </c>
      <c r="G102" s="12"/>
    </row>
    <row r="103" customFormat="false" ht="12.75" hidden="false" customHeight="false" outlineLevel="0" collapsed="false">
      <c r="B103" s="12" t="s">
        <v>221</v>
      </c>
      <c r="C103" s="12" t="s">
        <v>222</v>
      </c>
      <c r="D103" s="24" t="n">
        <v>3184</v>
      </c>
      <c r="E103" s="24" t="n">
        <v>2434</v>
      </c>
      <c r="F103" s="24" t="n">
        <v>750</v>
      </c>
      <c r="G103" s="12"/>
    </row>
    <row r="104" customFormat="false" ht="12.75" hidden="false" customHeight="false" outlineLevel="0" collapsed="false">
      <c r="B104" s="12" t="s">
        <v>223</v>
      </c>
      <c r="C104" s="12" t="s">
        <v>222</v>
      </c>
      <c r="D104" s="24" t="n">
        <v>3184</v>
      </c>
      <c r="E104" s="24" t="n">
        <v>2434</v>
      </c>
      <c r="F104" s="24" t="n">
        <v>750</v>
      </c>
      <c r="G104" s="12"/>
    </row>
    <row r="105" customFormat="false" ht="12.75" hidden="false" customHeight="false" outlineLevel="0" collapsed="false">
      <c r="B105" s="12" t="s">
        <v>224</v>
      </c>
      <c r="C105" s="12" t="s">
        <v>225</v>
      </c>
      <c r="D105" s="24" t="n">
        <v>3131</v>
      </c>
      <c r="E105" s="24" t="n">
        <v>1708</v>
      </c>
      <c r="F105" s="24" t="n">
        <v>1423</v>
      </c>
      <c r="G105" s="12"/>
    </row>
    <row r="106" customFormat="false" ht="12.75" hidden="false" customHeight="false" outlineLevel="0" collapsed="false">
      <c r="B106" s="12" t="s">
        <v>226</v>
      </c>
      <c r="C106" s="12" t="s">
        <v>227</v>
      </c>
      <c r="D106" s="24" t="n">
        <v>3109</v>
      </c>
      <c r="E106" s="24" t="n">
        <v>2162</v>
      </c>
      <c r="F106" s="24" t="n">
        <v>947</v>
      </c>
      <c r="G106" s="12"/>
    </row>
    <row r="107" customFormat="false" ht="12.75" hidden="false" customHeight="false" outlineLevel="0" collapsed="false">
      <c r="B107" s="12" t="s">
        <v>228</v>
      </c>
      <c r="C107" s="12" t="s">
        <v>229</v>
      </c>
      <c r="D107" s="24" t="n">
        <v>3091</v>
      </c>
      <c r="E107" s="24" t="n">
        <v>1525</v>
      </c>
      <c r="F107" s="24" t="n">
        <v>1566</v>
      </c>
      <c r="G107" s="12"/>
    </row>
    <row r="108" customFormat="false" ht="12.75" hidden="false" customHeight="false" outlineLevel="0" collapsed="false">
      <c r="B108" s="12" t="s">
        <v>230</v>
      </c>
      <c r="C108" s="12" t="s">
        <v>231</v>
      </c>
      <c r="D108" s="24" t="n">
        <v>3089</v>
      </c>
      <c r="E108" s="24" t="n">
        <v>1523</v>
      </c>
      <c r="F108" s="24" t="n">
        <v>1566</v>
      </c>
      <c r="G108" s="12"/>
    </row>
    <row r="109" customFormat="false" ht="12.75" hidden="false" customHeight="false" outlineLevel="0" collapsed="false">
      <c r="B109" s="12" t="s">
        <v>232</v>
      </c>
      <c r="C109" s="12" t="s">
        <v>233</v>
      </c>
      <c r="D109" s="24" t="n">
        <v>2964</v>
      </c>
      <c r="E109" s="24" t="n">
        <v>1676</v>
      </c>
      <c r="F109" s="24" t="n">
        <v>1288</v>
      </c>
      <c r="G109" s="12"/>
    </row>
    <row r="110" customFormat="false" ht="12.75" hidden="false" customHeight="false" outlineLevel="0" collapsed="false">
      <c r="B110" s="12" t="s">
        <v>234</v>
      </c>
      <c r="C110" s="12" t="s">
        <v>233</v>
      </c>
      <c r="D110" s="24" t="n">
        <v>2964</v>
      </c>
      <c r="E110" s="24" t="n">
        <v>1676</v>
      </c>
      <c r="F110" s="24" t="n">
        <v>1288</v>
      </c>
      <c r="G110" s="12"/>
    </row>
    <row r="111" customFormat="false" ht="12.75" hidden="false" customHeight="false" outlineLevel="0" collapsed="false">
      <c r="B111" s="12" t="s">
        <v>235</v>
      </c>
      <c r="C111" s="12" t="s">
        <v>233</v>
      </c>
      <c r="D111" s="24" t="n">
        <v>2964</v>
      </c>
      <c r="E111" s="24" t="n">
        <v>1676</v>
      </c>
      <c r="F111" s="24" t="n">
        <v>1288</v>
      </c>
      <c r="G111" s="12"/>
    </row>
    <row r="112" customFormat="false" ht="12.75" hidden="false" customHeight="false" outlineLevel="0" collapsed="false">
      <c r="B112" s="12" t="s">
        <v>236</v>
      </c>
      <c r="C112" s="12" t="s">
        <v>233</v>
      </c>
      <c r="D112" s="24" t="n">
        <v>2964</v>
      </c>
      <c r="E112" s="24" t="n">
        <v>1676</v>
      </c>
      <c r="F112" s="24" t="n">
        <v>1288</v>
      </c>
      <c r="G112" s="12"/>
    </row>
    <row r="113" customFormat="false" ht="12.75" hidden="false" customHeight="false" outlineLevel="0" collapsed="false">
      <c r="B113" s="12" t="s">
        <v>237</v>
      </c>
      <c r="C113" s="12" t="s">
        <v>238</v>
      </c>
      <c r="D113" s="24" t="n">
        <v>2769</v>
      </c>
      <c r="E113" s="24" t="n">
        <v>1667</v>
      </c>
      <c r="F113" s="24" t="n">
        <v>1102</v>
      </c>
      <c r="G113" s="12"/>
    </row>
    <row r="114" customFormat="false" ht="12.75" hidden="false" customHeight="false" outlineLevel="0" collapsed="false">
      <c r="B114" s="12" t="s">
        <v>239</v>
      </c>
      <c r="C114" s="12" t="s">
        <v>238</v>
      </c>
      <c r="D114" s="24" t="n">
        <v>2769</v>
      </c>
      <c r="E114" s="24" t="n">
        <v>1667</v>
      </c>
      <c r="F114" s="24" t="n">
        <v>1102</v>
      </c>
      <c r="G114" s="12"/>
    </row>
    <row r="115" customFormat="false" ht="12.75" hidden="false" customHeight="false" outlineLevel="0" collapsed="false">
      <c r="B115" s="12" t="s">
        <v>240</v>
      </c>
      <c r="C115" s="12" t="s">
        <v>241</v>
      </c>
      <c r="D115" s="24" t="n">
        <v>2554</v>
      </c>
      <c r="E115" s="24" t="n">
        <v>1879</v>
      </c>
      <c r="F115" s="24" t="n">
        <v>675</v>
      </c>
      <c r="G115" s="12"/>
    </row>
    <row r="116" customFormat="false" ht="12.75" hidden="false" customHeight="false" outlineLevel="0" collapsed="false">
      <c r="B116" s="12" t="s">
        <v>242</v>
      </c>
      <c r="C116" s="12" t="s">
        <v>241</v>
      </c>
      <c r="D116" s="24" t="n">
        <v>2554</v>
      </c>
      <c r="E116" s="24" t="n">
        <v>1879</v>
      </c>
      <c r="F116" s="24" t="n">
        <v>675</v>
      </c>
      <c r="G116" s="12"/>
    </row>
    <row r="117" customFormat="false" ht="12.75" hidden="false" customHeight="false" outlineLevel="0" collapsed="false">
      <c r="B117" s="12" t="s">
        <v>243</v>
      </c>
      <c r="C117" s="12" t="s">
        <v>244</v>
      </c>
      <c r="D117" s="24" t="n">
        <v>2114</v>
      </c>
      <c r="E117" s="24" t="n">
        <v>216</v>
      </c>
      <c r="F117" s="24" t="n">
        <v>1898</v>
      </c>
      <c r="G117" s="12"/>
    </row>
    <row r="118" customFormat="false" ht="12.75" hidden="false" customHeight="false" outlineLevel="0" collapsed="false">
      <c r="B118" s="12" t="s">
        <v>245</v>
      </c>
      <c r="C118" s="12" t="s">
        <v>244</v>
      </c>
      <c r="D118" s="24" t="n">
        <v>2114</v>
      </c>
      <c r="E118" s="24" t="n">
        <v>216</v>
      </c>
      <c r="F118" s="24" t="n">
        <v>1898</v>
      </c>
      <c r="G118" s="12"/>
    </row>
    <row r="119" customFormat="false" ht="12.75" hidden="false" customHeight="false" outlineLevel="0" collapsed="false">
      <c r="B119" s="12" t="s">
        <v>246</v>
      </c>
      <c r="C119" s="12" t="s">
        <v>244</v>
      </c>
      <c r="D119" s="24" t="n">
        <v>2114</v>
      </c>
      <c r="E119" s="24" t="n">
        <v>216</v>
      </c>
      <c r="F119" s="24" t="n">
        <v>1898</v>
      </c>
      <c r="G119" s="12"/>
    </row>
    <row r="120" customFormat="false" ht="12.75" hidden="false" customHeight="false" outlineLevel="0" collapsed="false">
      <c r="B120" s="12" t="s">
        <v>247</v>
      </c>
      <c r="C120" s="12" t="s">
        <v>248</v>
      </c>
      <c r="D120" s="24" t="n">
        <v>2010</v>
      </c>
      <c r="E120" s="24" t="n">
        <v>1485</v>
      </c>
      <c r="F120" s="24" t="n">
        <v>525</v>
      </c>
      <c r="G120" s="12"/>
    </row>
    <row r="121" customFormat="false" ht="12.75" hidden="false" customHeight="false" outlineLevel="0" collapsed="false">
      <c r="B121" s="12" t="s">
        <v>249</v>
      </c>
      <c r="C121" s="12" t="s">
        <v>248</v>
      </c>
      <c r="D121" s="24" t="n">
        <v>2010</v>
      </c>
      <c r="E121" s="24" t="n">
        <v>1485</v>
      </c>
      <c r="F121" s="24" t="n">
        <v>525</v>
      </c>
      <c r="G121" s="12"/>
    </row>
    <row r="122" customFormat="false" ht="12.75" hidden="false" customHeight="false" outlineLevel="0" collapsed="false">
      <c r="B122" s="12" t="s">
        <v>250</v>
      </c>
      <c r="C122" s="12" t="s">
        <v>248</v>
      </c>
      <c r="D122" s="24" t="n">
        <v>2008</v>
      </c>
      <c r="E122" s="24" t="n">
        <v>1484</v>
      </c>
      <c r="F122" s="24" t="n">
        <v>524</v>
      </c>
      <c r="G122" s="12"/>
    </row>
    <row r="123" customFormat="false" ht="12.75" hidden="false" customHeight="false" outlineLevel="0" collapsed="false">
      <c r="B123" s="12" t="s">
        <v>251</v>
      </c>
      <c r="C123" s="12" t="s">
        <v>252</v>
      </c>
      <c r="D123" s="24" t="n">
        <v>1945</v>
      </c>
      <c r="E123" s="24" t="n">
        <v>1836</v>
      </c>
      <c r="F123" s="24" t="n">
        <v>109</v>
      </c>
      <c r="G123" s="12"/>
    </row>
    <row r="124" customFormat="false" ht="12.75" hidden="false" customHeight="false" outlineLevel="0" collapsed="false">
      <c r="B124" s="12" t="s">
        <v>253</v>
      </c>
      <c r="C124" s="12" t="s">
        <v>254</v>
      </c>
      <c r="D124" s="24" t="n">
        <v>1941</v>
      </c>
      <c r="E124" s="24" t="n">
        <v>1675</v>
      </c>
      <c r="F124" s="24" t="n">
        <v>266</v>
      </c>
      <c r="G124" s="12"/>
    </row>
    <row r="125" customFormat="false" ht="12.75" hidden="false" customHeight="false" outlineLevel="0" collapsed="false">
      <c r="B125" s="12" t="s">
        <v>255</v>
      </c>
      <c r="C125" s="12" t="s">
        <v>254</v>
      </c>
      <c r="D125" s="24" t="n">
        <v>1941</v>
      </c>
      <c r="E125" s="24" t="n">
        <v>1675</v>
      </c>
      <c r="F125" s="24" t="n">
        <v>266</v>
      </c>
      <c r="G125" s="12"/>
    </row>
    <row r="126" customFormat="false" ht="12.75" hidden="false" customHeight="false" outlineLevel="0" collapsed="false">
      <c r="B126" s="12" t="s">
        <v>256</v>
      </c>
      <c r="C126" s="12" t="s">
        <v>257</v>
      </c>
      <c r="D126" s="24" t="n">
        <v>1931</v>
      </c>
      <c r="E126" s="24" t="n">
        <v>1828</v>
      </c>
      <c r="F126" s="24" t="n">
        <v>103</v>
      </c>
      <c r="G126" s="12"/>
    </row>
    <row r="127" customFormat="false" ht="12.75" hidden="false" customHeight="false" outlineLevel="0" collapsed="false">
      <c r="B127" s="12" t="s">
        <v>258</v>
      </c>
      <c r="C127" s="12" t="s">
        <v>259</v>
      </c>
      <c r="D127" s="24" t="n">
        <v>1873</v>
      </c>
      <c r="E127" s="24" t="n">
        <v>388</v>
      </c>
      <c r="F127" s="24" t="n">
        <v>1485</v>
      </c>
      <c r="G127" s="12"/>
    </row>
    <row r="128" customFormat="false" ht="12.75" hidden="false" customHeight="false" outlineLevel="0" collapsed="false">
      <c r="B128" s="12" t="s">
        <v>260</v>
      </c>
      <c r="C128" s="12" t="s">
        <v>261</v>
      </c>
      <c r="D128" s="24" t="n">
        <v>1818</v>
      </c>
      <c r="E128" s="24" t="n">
        <v>1456</v>
      </c>
      <c r="F128" s="24" t="n">
        <v>362</v>
      </c>
      <c r="G128" s="12"/>
    </row>
    <row r="129" customFormat="false" ht="12.75" hidden="false" customHeight="false" outlineLevel="0" collapsed="false">
      <c r="B129" s="12" t="s">
        <v>262</v>
      </c>
      <c r="C129" s="12" t="s">
        <v>263</v>
      </c>
      <c r="D129" s="24" t="n">
        <v>1719</v>
      </c>
      <c r="E129" s="24" t="n">
        <v>1519</v>
      </c>
      <c r="F129" s="24" t="n">
        <v>200</v>
      </c>
      <c r="G129" s="12"/>
    </row>
    <row r="130" customFormat="false" ht="12.75" hidden="false" customHeight="false" outlineLevel="0" collapsed="false">
      <c r="B130" s="12" t="s">
        <v>264</v>
      </c>
      <c r="C130" s="12" t="s">
        <v>263</v>
      </c>
      <c r="D130" s="24" t="n">
        <v>1719</v>
      </c>
      <c r="E130" s="24" t="n">
        <v>1519</v>
      </c>
      <c r="F130" s="24" t="n">
        <v>200</v>
      </c>
      <c r="G130" s="12"/>
    </row>
    <row r="131" customFormat="false" ht="12.75" hidden="false" customHeight="false" outlineLevel="0" collapsed="false">
      <c r="B131" s="12" t="s">
        <v>265</v>
      </c>
      <c r="C131" s="12" t="s">
        <v>263</v>
      </c>
      <c r="D131" s="24" t="n">
        <v>1719</v>
      </c>
      <c r="E131" s="24" t="n">
        <v>1519</v>
      </c>
      <c r="F131" s="24" t="n">
        <v>200</v>
      </c>
      <c r="G131" s="12"/>
    </row>
    <row r="132" customFormat="false" ht="12.75" hidden="false" customHeight="false" outlineLevel="0" collapsed="false">
      <c r="B132" s="12" t="s">
        <v>266</v>
      </c>
      <c r="C132" s="12" t="s">
        <v>263</v>
      </c>
      <c r="D132" s="24" t="n">
        <v>1719</v>
      </c>
      <c r="E132" s="24" t="n">
        <v>1519</v>
      </c>
      <c r="F132" s="24" t="n">
        <v>200</v>
      </c>
      <c r="G132" s="12"/>
    </row>
    <row r="133" customFormat="false" ht="12.75" hidden="false" customHeight="false" outlineLevel="0" collapsed="false">
      <c r="B133" s="12" t="s">
        <v>267</v>
      </c>
      <c r="C133" s="12" t="s">
        <v>263</v>
      </c>
      <c r="D133" s="24" t="n">
        <v>1719</v>
      </c>
      <c r="E133" s="24" t="n">
        <v>1519</v>
      </c>
      <c r="F133" s="24" t="n">
        <v>200</v>
      </c>
      <c r="G133" s="12"/>
    </row>
    <row r="134" customFormat="false" ht="12.75" hidden="false" customHeight="false" outlineLevel="0" collapsed="false">
      <c r="B134" s="12" t="s">
        <v>268</v>
      </c>
      <c r="C134" s="12" t="s">
        <v>269</v>
      </c>
      <c r="D134" s="24" t="n">
        <v>1650</v>
      </c>
      <c r="E134" s="24" t="n">
        <v>1301</v>
      </c>
      <c r="F134" s="24" t="n">
        <v>349</v>
      </c>
      <c r="G134" s="12"/>
    </row>
    <row r="135" customFormat="false" ht="12.75" hidden="false" customHeight="false" outlineLevel="0" collapsed="false">
      <c r="B135" s="12" t="s">
        <v>270</v>
      </c>
      <c r="C135" s="12" t="s">
        <v>269</v>
      </c>
      <c r="D135" s="24" t="n">
        <v>1650</v>
      </c>
      <c r="E135" s="24" t="n">
        <v>1301</v>
      </c>
      <c r="F135" s="24" t="n">
        <v>349</v>
      </c>
      <c r="G135" s="12"/>
    </row>
    <row r="136" customFormat="false" ht="12.75" hidden="false" customHeight="false" outlineLevel="0" collapsed="false">
      <c r="B136" s="12" t="s">
        <v>271</v>
      </c>
      <c r="C136" s="12" t="s">
        <v>272</v>
      </c>
      <c r="D136" s="24" t="n">
        <v>1630</v>
      </c>
      <c r="E136" s="24" t="n">
        <v>821</v>
      </c>
      <c r="F136" s="24" t="n">
        <v>809</v>
      </c>
      <c r="G136" s="12"/>
    </row>
    <row r="137" customFormat="false" ht="12.75" hidden="false" customHeight="false" outlineLevel="0" collapsed="false">
      <c r="B137" s="12" t="s">
        <v>273</v>
      </c>
      <c r="C137" s="12" t="s">
        <v>274</v>
      </c>
      <c r="D137" s="24" t="n">
        <v>1524</v>
      </c>
      <c r="E137" s="24" t="n">
        <v>1091</v>
      </c>
      <c r="F137" s="24" t="n">
        <v>433</v>
      </c>
      <c r="G137" s="12"/>
    </row>
    <row r="138" customFormat="false" ht="12.75" hidden="false" customHeight="false" outlineLevel="0" collapsed="false">
      <c r="B138" s="12" t="s">
        <v>275</v>
      </c>
      <c r="C138" s="12" t="s">
        <v>276</v>
      </c>
      <c r="D138" s="24" t="n">
        <v>1520</v>
      </c>
      <c r="E138" s="24" t="n">
        <v>1203</v>
      </c>
      <c r="F138" s="24" t="n">
        <v>317</v>
      </c>
      <c r="G138" s="12"/>
    </row>
    <row r="139" customFormat="false" ht="12.75" hidden="false" customHeight="false" outlineLevel="0" collapsed="false">
      <c r="B139" s="12" t="s">
        <v>277</v>
      </c>
      <c r="C139" s="12" t="s">
        <v>276</v>
      </c>
      <c r="D139" s="24" t="n">
        <v>1520</v>
      </c>
      <c r="E139" s="24" t="n">
        <v>1203</v>
      </c>
      <c r="F139" s="24" t="n">
        <v>317</v>
      </c>
      <c r="G139" s="12"/>
    </row>
    <row r="140" customFormat="false" ht="12.75" hidden="false" customHeight="false" outlineLevel="0" collapsed="false">
      <c r="B140" s="12" t="s">
        <v>278</v>
      </c>
      <c r="C140" s="12" t="s">
        <v>279</v>
      </c>
      <c r="D140" s="24" t="n">
        <v>1437</v>
      </c>
      <c r="E140" s="24" t="n">
        <v>1161</v>
      </c>
      <c r="F140" s="24" t="n">
        <v>276</v>
      </c>
      <c r="G140" s="12"/>
    </row>
    <row r="141" customFormat="false" ht="12.75" hidden="false" customHeight="false" outlineLevel="0" collapsed="false">
      <c r="B141" s="12" t="s">
        <v>280</v>
      </c>
      <c r="C141" s="12" t="s">
        <v>281</v>
      </c>
      <c r="D141" s="24" t="n">
        <v>1391</v>
      </c>
      <c r="E141" s="24" t="n">
        <v>787</v>
      </c>
      <c r="F141" s="24" t="n">
        <v>604</v>
      </c>
      <c r="G141" s="12"/>
    </row>
    <row r="142" customFormat="false" ht="12.75" hidden="false" customHeight="false" outlineLevel="0" collapsed="false">
      <c r="B142" s="12" t="s">
        <v>282</v>
      </c>
      <c r="C142" s="12" t="s">
        <v>283</v>
      </c>
      <c r="D142" s="24" t="n">
        <v>1364</v>
      </c>
      <c r="E142" s="24" t="n">
        <v>863</v>
      </c>
      <c r="F142" s="24" t="n">
        <v>501</v>
      </c>
      <c r="G142" s="12"/>
    </row>
    <row r="143" customFormat="false" ht="12.75" hidden="false" customHeight="false" outlineLevel="0" collapsed="false">
      <c r="B143" s="12" t="s">
        <v>284</v>
      </c>
      <c r="C143" s="12" t="s">
        <v>285</v>
      </c>
      <c r="D143" s="24" t="n">
        <v>1321</v>
      </c>
      <c r="E143" s="24" t="n">
        <v>771</v>
      </c>
      <c r="F143" s="24" t="n">
        <v>550</v>
      </c>
      <c r="G143" s="12"/>
    </row>
    <row r="144" customFormat="false" ht="12.75" hidden="false" customHeight="false" outlineLevel="0" collapsed="false">
      <c r="B144" s="12" t="s">
        <v>286</v>
      </c>
      <c r="C144" s="12" t="s">
        <v>285</v>
      </c>
      <c r="D144" s="24" t="n">
        <v>1321</v>
      </c>
      <c r="E144" s="24" t="n">
        <v>771</v>
      </c>
      <c r="F144" s="24" t="n">
        <v>550</v>
      </c>
      <c r="G144" s="12"/>
    </row>
    <row r="145" customFormat="false" ht="12.75" hidden="false" customHeight="false" outlineLevel="0" collapsed="false">
      <c r="B145" s="12" t="s">
        <v>287</v>
      </c>
      <c r="C145" s="12" t="s">
        <v>285</v>
      </c>
      <c r="D145" s="24" t="n">
        <v>1321</v>
      </c>
      <c r="E145" s="24" t="n">
        <v>771</v>
      </c>
      <c r="F145" s="24" t="n">
        <v>550</v>
      </c>
      <c r="G145" s="12"/>
    </row>
    <row r="146" customFormat="false" ht="12.75" hidden="false" customHeight="false" outlineLevel="0" collapsed="false">
      <c r="B146" s="12" t="s">
        <v>288</v>
      </c>
      <c r="C146" s="12" t="s">
        <v>289</v>
      </c>
      <c r="D146" s="24" t="n">
        <v>1313</v>
      </c>
      <c r="E146" s="24" t="n">
        <v>1132</v>
      </c>
      <c r="F146" s="24" t="n">
        <v>181</v>
      </c>
      <c r="G146" s="12"/>
    </row>
    <row r="147" customFormat="false" ht="12.75" hidden="false" customHeight="false" outlineLevel="0" collapsed="false">
      <c r="B147" s="12" t="s">
        <v>290</v>
      </c>
      <c r="C147" s="12" t="s">
        <v>289</v>
      </c>
      <c r="D147" s="24" t="n">
        <v>1257</v>
      </c>
      <c r="E147" s="24" t="n">
        <v>1092</v>
      </c>
      <c r="F147" s="24" t="n">
        <v>165</v>
      </c>
      <c r="G147" s="12"/>
    </row>
    <row r="148" customFormat="false" ht="12.75" hidden="false" customHeight="false" outlineLevel="0" collapsed="false">
      <c r="B148" s="12" t="s">
        <v>291</v>
      </c>
      <c r="C148" s="12" t="s">
        <v>292</v>
      </c>
      <c r="D148" s="24" t="n">
        <v>1221</v>
      </c>
      <c r="E148" s="24" t="n">
        <v>663</v>
      </c>
      <c r="F148" s="24" t="n">
        <v>558</v>
      </c>
      <c r="G148" s="12"/>
    </row>
    <row r="149" customFormat="false" ht="12.75" hidden="false" customHeight="false" outlineLevel="0" collapsed="false">
      <c r="B149" s="12" t="s">
        <v>293</v>
      </c>
      <c r="C149" s="12" t="s">
        <v>292</v>
      </c>
      <c r="D149" s="24" t="n">
        <v>1221</v>
      </c>
      <c r="E149" s="24" t="n">
        <v>663</v>
      </c>
      <c r="F149" s="24" t="n">
        <v>558</v>
      </c>
      <c r="G149" s="12"/>
    </row>
    <row r="150" customFormat="false" ht="12.75" hidden="false" customHeight="false" outlineLevel="0" collapsed="false">
      <c r="B150" s="12" t="s">
        <v>294</v>
      </c>
      <c r="C150" s="12" t="s">
        <v>295</v>
      </c>
      <c r="D150" s="24" t="n">
        <v>1138</v>
      </c>
      <c r="E150" s="24" t="n">
        <v>890</v>
      </c>
      <c r="F150" s="24" t="n">
        <v>248</v>
      </c>
      <c r="G150" s="12"/>
    </row>
    <row r="151" customFormat="false" ht="12.75" hidden="false" customHeight="false" outlineLevel="0" collapsed="false">
      <c r="B151" s="12" t="s">
        <v>296</v>
      </c>
      <c r="C151" s="12" t="s">
        <v>295</v>
      </c>
      <c r="D151" s="24" t="n">
        <v>1138</v>
      </c>
      <c r="E151" s="24" t="n">
        <v>890</v>
      </c>
      <c r="F151" s="24" t="n">
        <v>248</v>
      </c>
      <c r="G151" s="12"/>
    </row>
    <row r="152" customFormat="false" ht="12.75" hidden="false" customHeight="false" outlineLevel="0" collapsed="false">
      <c r="B152" s="12" t="s">
        <v>297</v>
      </c>
      <c r="C152" s="12" t="s">
        <v>298</v>
      </c>
      <c r="D152" s="24" t="n">
        <v>1119</v>
      </c>
      <c r="E152" s="24" t="n">
        <v>504</v>
      </c>
      <c r="F152" s="24" t="n">
        <v>615</v>
      </c>
      <c r="G152" s="12"/>
    </row>
    <row r="153" customFormat="false" ht="12.75" hidden="false" customHeight="false" outlineLevel="0" collapsed="false">
      <c r="B153" s="12" t="s">
        <v>299</v>
      </c>
      <c r="C153" s="12" t="s">
        <v>298</v>
      </c>
      <c r="D153" s="24" t="n">
        <v>1119</v>
      </c>
      <c r="E153" s="24" t="n">
        <v>504</v>
      </c>
      <c r="F153" s="24" t="n">
        <v>615</v>
      </c>
      <c r="G153" s="12"/>
    </row>
    <row r="154" customFormat="false" ht="12.75" hidden="false" customHeight="false" outlineLevel="0" collapsed="false">
      <c r="B154" s="12" t="s">
        <v>300</v>
      </c>
      <c r="C154" s="12" t="s">
        <v>298</v>
      </c>
      <c r="D154" s="24" t="n">
        <v>1119</v>
      </c>
      <c r="E154" s="24" t="n">
        <v>504</v>
      </c>
      <c r="F154" s="24" t="n">
        <v>615</v>
      </c>
      <c r="G154" s="12"/>
    </row>
    <row r="155" customFormat="false" ht="12.75" hidden="false" customHeight="false" outlineLevel="0" collapsed="false">
      <c r="B155" s="12" t="s">
        <v>301</v>
      </c>
      <c r="C155" s="12" t="s">
        <v>298</v>
      </c>
      <c r="D155" s="24" t="n">
        <v>1119</v>
      </c>
      <c r="E155" s="24" t="n">
        <v>504</v>
      </c>
      <c r="F155" s="24" t="n">
        <v>615</v>
      </c>
      <c r="G155" s="12"/>
    </row>
    <row r="156" customFormat="false" ht="12.75" hidden="false" customHeight="false" outlineLevel="0" collapsed="false">
      <c r="B156" s="12" t="s">
        <v>302</v>
      </c>
      <c r="C156" s="12" t="s">
        <v>159</v>
      </c>
      <c r="D156" s="24" t="n">
        <v>1099</v>
      </c>
      <c r="E156" s="24" t="n">
        <v>544</v>
      </c>
      <c r="F156" s="24" t="n">
        <v>555</v>
      </c>
      <c r="G156" s="12"/>
    </row>
    <row r="157" customFormat="false" ht="12.75" hidden="false" customHeight="false" outlineLevel="0" collapsed="false">
      <c r="B157" s="12" t="s">
        <v>303</v>
      </c>
      <c r="C157" s="12" t="s">
        <v>159</v>
      </c>
      <c r="D157" s="24" t="n">
        <v>1099</v>
      </c>
      <c r="E157" s="24" t="n">
        <v>544</v>
      </c>
      <c r="F157" s="24" t="n">
        <v>555</v>
      </c>
      <c r="G157" s="12"/>
    </row>
    <row r="158" customFormat="false" ht="12.75" hidden="false" customHeight="false" outlineLevel="0" collapsed="false">
      <c r="B158" s="12" t="s">
        <v>304</v>
      </c>
      <c r="C158" s="12" t="s">
        <v>159</v>
      </c>
      <c r="D158" s="24" t="n">
        <v>1099</v>
      </c>
      <c r="E158" s="24" t="n">
        <v>544</v>
      </c>
      <c r="F158" s="24" t="n">
        <v>555</v>
      </c>
      <c r="G158" s="12"/>
    </row>
    <row r="159" customFormat="false" ht="12.75" hidden="false" customHeight="false" outlineLevel="0" collapsed="false">
      <c r="B159" s="12" t="s">
        <v>305</v>
      </c>
      <c r="C159" s="12" t="s">
        <v>159</v>
      </c>
      <c r="D159" s="24" t="n">
        <v>1099</v>
      </c>
      <c r="E159" s="24" t="n">
        <v>544</v>
      </c>
      <c r="F159" s="24" t="n">
        <v>555</v>
      </c>
      <c r="G159" s="12"/>
    </row>
    <row r="160" customFormat="false" ht="12.75" hidden="false" customHeight="false" outlineLevel="0" collapsed="false">
      <c r="B160" s="12" t="s">
        <v>306</v>
      </c>
      <c r="C160" s="12" t="s">
        <v>307</v>
      </c>
      <c r="D160" s="24" t="n">
        <v>1052</v>
      </c>
      <c r="E160" s="24" t="n">
        <v>602</v>
      </c>
      <c r="F160" s="24" t="n">
        <v>450</v>
      </c>
      <c r="G160" s="12"/>
    </row>
    <row r="161" customFormat="false" ht="12.75" hidden="false" customHeight="false" outlineLevel="0" collapsed="false">
      <c r="B161" s="12" t="s">
        <v>308</v>
      </c>
      <c r="C161" s="12" t="s">
        <v>309</v>
      </c>
      <c r="D161" s="24" t="n">
        <v>1048</v>
      </c>
      <c r="E161" s="24" t="n">
        <v>439</v>
      </c>
      <c r="F161" s="24" t="n">
        <v>609</v>
      </c>
      <c r="G161" s="12"/>
    </row>
    <row r="162" customFormat="false" ht="12.75" hidden="false" customHeight="false" outlineLevel="0" collapsed="false">
      <c r="B162" s="12" t="s">
        <v>310</v>
      </c>
      <c r="C162" s="12" t="s">
        <v>309</v>
      </c>
      <c r="D162" s="24" t="n">
        <v>1048</v>
      </c>
      <c r="E162" s="24" t="n">
        <v>439</v>
      </c>
      <c r="F162" s="24" t="n">
        <v>609</v>
      </c>
      <c r="G162" s="12"/>
    </row>
    <row r="163" customFormat="false" ht="12.75" hidden="false" customHeight="false" outlineLevel="0" collapsed="false">
      <c r="B163" s="12" t="s">
        <v>311</v>
      </c>
      <c r="C163" s="12" t="s">
        <v>309</v>
      </c>
      <c r="D163" s="24" t="n">
        <v>1048</v>
      </c>
      <c r="E163" s="24" t="n">
        <v>439</v>
      </c>
      <c r="F163" s="24" t="n">
        <v>609</v>
      </c>
      <c r="G163" s="12"/>
    </row>
    <row r="164" customFormat="false" ht="12.75" hidden="false" customHeight="false" outlineLevel="0" collapsed="false">
      <c r="B164" s="12" t="s">
        <v>312</v>
      </c>
      <c r="C164" s="12" t="s">
        <v>313</v>
      </c>
      <c r="D164" s="24" t="n">
        <v>1017</v>
      </c>
      <c r="E164" s="24" t="n">
        <v>625</v>
      </c>
      <c r="F164" s="24" t="n">
        <v>392</v>
      </c>
      <c r="G164" s="12"/>
    </row>
    <row r="165" customFormat="false" ht="12.75" hidden="false" customHeight="false" outlineLevel="0" collapsed="false">
      <c r="B165" s="12" t="s">
        <v>314</v>
      </c>
      <c r="C165" s="12" t="s">
        <v>315</v>
      </c>
      <c r="D165" s="24" t="n">
        <v>993</v>
      </c>
      <c r="E165" s="24" t="n">
        <v>568</v>
      </c>
      <c r="F165" s="24" t="n">
        <v>425</v>
      </c>
      <c r="G165" s="12"/>
    </row>
    <row r="166" customFormat="false" ht="12.75" hidden="false" customHeight="false" outlineLevel="0" collapsed="false">
      <c r="B166" s="12" t="s">
        <v>316</v>
      </c>
      <c r="C166" s="12" t="s">
        <v>315</v>
      </c>
      <c r="D166" s="24" t="n">
        <v>993</v>
      </c>
      <c r="E166" s="24" t="n">
        <v>568</v>
      </c>
      <c r="F166" s="24" t="n">
        <v>425</v>
      </c>
      <c r="G166" s="12"/>
    </row>
    <row r="167" customFormat="false" ht="12.75" hidden="false" customHeight="false" outlineLevel="0" collapsed="false">
      <c r="B167" s="12" t="s">
        <v>317</v>
      </c>
      <c r="C167" s="12" t="s">
        <v>318</v>
      </c>
      <c r="D167" s="24" t="n">
        <v>927</v>
      </c>
      <c r="E167" s="24" t="n">
        <v>463</v>
      </c>
      <c r="F167" s="24" t="n">
        <v>464</v>
      </c>
      <c r="G167" s="12"/>
    </row>
    <row r="168" customFormat="false" ht="12.75" hidden="false" customHeight="false" outlineLevel="0" collapsed="false">
      <c r="B168" s="12" t="s">
        <v>319</v>
      </c>
      <c r="C168" s="12" t="s">
        <v>238</v>
      </c>
      <c r="D168" s="24" t="n">
        <v>898</v>
      </c>
      <c r="E168" s="24" t="n">
        <v>307</v>
      </c>
      <c r="F168" s="24" t="n">
        <v>591</v>
      </c>
      <c r="G168" s="12"/>
    </row>
    <row r="169" customFormat="false" ht="12.75" hidden="false" customHeight="false" outlineLevel="0" collapsed="false">
      <c r="B169" s="12" t="s">
        <v>320</v>
      </c>
      <c r="C169" s="12" t="s">
        <v>238</v>
      </c>
      <c r="D169" s="24" t="n">
        <v>898</v>
      </c>
      <c r="E169" s="24" t="n">
        <v>307</v>
      </c>
      <c r="F169" s="24" t="n">
        <v>591</v>
      </c>
      <c r="G169" s="12"/>
    </row>
    <row r="170" customFormat="false" ht="12.75" hidden="false" customHeight="false" outlineLevel="0" collapsed="false">
      <c r="B170" s="12" t="s">
        <v>321</v>
      </c>
      <c r="C170" s="12" t="s">
        <v>238</v>
      </c>
      <c r="D170" s="24" t="n">
        <v>898</v>
      </c>
      <c r="E170" s="24" t="n">
        <v>307</v>
      </c>
      <c r="F170" s="24" t="n">
        <v>591</v>
      </c>
      <c r="G170" s="12"/>
    </row>
    <row r="171" customFormat="false" ht="12.75" hidden="false" customHeight="false" outlineLevel="0" collapsed="false">
      <c r="B171" s="12" t="s">
        <v>322</v>
      </c>
      <c r="C171" s="12" t="s">
        <v>110</v>
      </c>
      <c r="D171" s="24" t="n">
        <v>872</v>
      </c>
      <c r="E171" s="24" t="n">
        <v>480</v>
      </c>
      <c r="F171" s="24" t="n">
        <v>392</v>
      </c>
      <c r="G171" s="12"/>
    </row>
    <row r="172" customFormat="false" ht="12.75" hidden="false" customHeight="false" outlineLevel="0" collapsed="false">
      <c r="B172" s="12" t="s">
        <v>323</v>
      </c>
      <c r="C172" s="12" t="s">
        <v>110</v>
      </c>
      <c r="D172" s="24" t="n">
        <v>872</v>
      </c>
      <c r="E172" s="24" t="n">
        <v>480</v>
      </c>
      <c r="F172" s="24" t="n">
        <v>392</v>
      </c>
      <c r="G172" s="12"/>
    </row>
    <row r="173" customFormat="false" ht="12.75" hidden="false" customHeight="false" outlineLevel="0" collapsed="false">
      <c r="B173" s="12" t="s">
        <v>324</v>
      </c>
      <c r="C173" s="12" t="s">
        <v>325</v>
      </c>
      <c r="D173" s="24" t="n">
        <v>870</v>
      </c>
      <c r="E173" s="24" t="n">
        <v>702</v>
      </c>
      <c r="F173" s="24" t="n">
        <v>168</v>
      </c>
      <c r="G173" s="12"/>
    </row>
    <row r="174" customFormat="false" ht="12.75" hidden="false" customHeight="false" outlineLevel="0" collapsed="false">
      <c r="B174" s="12" t="s">
        <v>326</v>
      </c>
      <c r="C174" s="12" t="s">
        <v>325</v>
      </c>
      <c r="D174" s="24" t="n">
        <v>870</v>
      </c>
      <c r="E174" s="24" t="n">
        <v>702</v>
      </c>
      <c r="F174" s="24" t="n">
        <v>168</v>
      </c>
      <c r="G174" s="12"/>
    </row>
    <row r="175" customFormat="false" ht="12.75" hidden="false" customHeight="false" outlineLevel="0" collapsed="false">
      <c r="B175" s="12" t="s">
        <v>327</v>
      </c>
      <c r="C175" s="12" t="s">
        <v>325</v>
      </c>
      <c r="D175" s="24" t="n">
        <v>870</v>
      </c>
      <c r="E175" s="24" t="n">
        <v>702</v>
      </c>
      <c r="F175" s="24" t="n">
        <v>168</v>
      </c>
      <c r="G175" s="12"/>
    </row>
    <row r="176" customFormat="false" ht="12.75" hidden="false" customHeight="false" outlineLevel="0" collapsed="false">
      <c r="B176" s="12" t="s">
        <v>328</v>
      </c>
      <c r="C176" s="12" t="s">
        <v>325</v>
      </c>
      <c r="D176" s="24" t="n">
        <v>870</v>
      </c>
      <c r="E176" s="24" t="n">
        <v>702</v>
      </c>
      <c r="F176" s="24" t="n">
        <v>168</v>
      </c>
      <c r="G176" s="12"/>
    </row>
    <row r="177" customFormat="false" ht="12.75" hidden="false" customHeight="false" outlineLevel="0" collapsed="false">
      <c r="B177" s="12" t="s">
        <v>329</v>
      </c>
      <c r="C177" s="12" t="s">
        <v>330</v>
      </c>
      <c r="D177" s="24" t="n">
        <v>837</v>
      </c>
      <c r="E177" s="24" t="n">
        <v>628</v>
      </c>
      <c r="F177" s="24" t="n">
        <v>209</v>
      </c>
      <c r="G177" s="12"/>
    </row>
    <row r="178" customFormat="false" ht="12.75" hidden="false" customHeight="false" outlineLevel="0" collapsed="false">
      <c r="B178" s="12" t="s">
        <v>331</v>
      </c>
      <c r="C178" s="12" t="s">
        <v>332</v>
      </c>
      <c r="D178" s="24" t="n">
        <v>830</v>
      </c>
      <c r="E178" s="24" t="n">
        <v>420</v>
      </c>
      <c r="F178" s="24" t="n">
        <v>410</v>
      </c>
      <c r="G178" s="12"/>
    </row>
    <row r="179" customFormat="false" ht="12.75" hidden="false" customHeight="false" outlineLevel="0" collapsed="false">
      <c r="B179" s="12" t="s">
        <v>333</v>
      </c>
      <c r="C179" s="12" t="s">
        <v>334</v>
      </c>
      <c r="D179" s="24" t="n">
        <v>816</v>
      </c>
      <c r="E179" s="24" t="n">
        <v>359</v>
      </c>
      <c r="F179" s="24" t="n">
        <v>457</v>
      </c>
      <c r="G179" s="12"/>
    </row>
    <row r="180" customFormat="false" ht="12.75" hidden="false" customHeight="false" outlineLevel="0" collapsed="false">
      <c r="B180" s="12" t="s">
        <v>335</v>
      </c>
      <c r="C180" s="12" t="s">
        <v>336</v>
      </c>
      <c r="D180" s="24" t="n">
        <v>792</v>
      </c>
      <c r="E180" s="24" t="n">
        <v>733</v>
      </c>
      <c r="F180" s="24" t="n">
        <v>59</v>
      </c>
      <c r="G180" s="12"/>
    </row>
    <row r="181" customFormat="false" ht="12.75" hidden="false" customHeight="false" outlineLevel="0" collapsed="false">
      <c r="B181" s="12" t="s">
        <v>337</v>
      </c>
      <c r="C181" s="12" t="s">
        <v>336</v>
      </c>
      <c r="D181" s="24" t="n">
        <v>792</v>
      </c>
      <c r="E181" s="24" t="n">
        <v>733</v>
      </c>
      <c r="F181" s="24" t="n">
        <v>59</v>
      </c>
      <c r="G181" s="12"/>
    </row>
    <row r="182" customFormat="false" ht="12.75" hidden="false" customHeight="false" outlineLevel="0" collapsed="false">
      <c r="B182" s="12" t="s">
        <v>338</v>
      </c>
      <c r="C182" s="12" t="s">
        <v>336</v>
      </c>
      <c r="D182" s="24" t="n">
        <v>792</v>
      </c>
      <c r="E182" s="24" t="n">
        <v>733</v>
      </c>
      <c r="F182" s="24" t="n">
        <v>59</v>
      </c>
      <c r="G182" s="12"/>
    </row>
    <row r="183" customFormat="false" ht="12.75" hidden="false" customHeight="false" outlineLevel="0" collapsed="false">
      <c r="B183" s="12" t="s">
        <v>339</v>
      </c>
      <c r="C183" s="12" t="s">
        <v>340</v>
      </c>
      <c r="D183" s="24" t="n">
        <v>777</v>
      </c>
      <c r="E183" s="24" t="n">
        <v>474</v>
      </c>
      <c r="F183" s="24" t="n">
        <v>303</v>
      </c>
      <c r="G183" s="12"/>
    </row>
    <row r="184" customFormat="false" ht="12.75" hidden="false" customHeight="false" outlineLevel="0" collapsed="false">
      <c r="B184" s="12" t="s">
        <v>341</v>
      </c>
      <c r="C184" s="12" t="s">
        <v>340</v>
      </c>
      <c r="D184" s="24" t="n">
        <v>777</v>
      </c>
      <c r="E184" s="24" t="n">
        <v>474</v>
      </c>
      <c r="F184" s="24" t="n">
        <v>303</v>
      </c>
      <c r="G184" s="12"/>
    </row>
    <row r="185" customFormat="false" ht="12.75" hidden="false" customHeight="false" outlineLevel="0" collapsed="false">
      <c r="B185" s="12" t="s">
        <v>342</v>
      </c>
      <c r="C185" s="12" t="s">
        <v>340</v>
      </c>
      <c r="D185" s="24" t="n">
        <v>777</v>
      </c>
      <c r="E185" s="24" t="n">
        <v>474</v>
      </c>
      <c r="F185" s="24" t="n">
        <v>303</v>
      </c>
      <c r="G185" s="12"/>
    </row>
    <row r="186" customFormat="false" ht="12.75" hidden="false" customHeight="false" outlineLevel="0" collapsed="false">
      <c r="B186" s="12" t="s">
        <v>343</v>
      </c>
      <c r="C186" s="12" t="s">
        <v>344</v>
      </c>
      <c r="D186" s="24" t="n">
        <v>759</v>
      </c>
      <c r="E186" s="24" t="n">
        <v>693</v>
      </c>
      <c r="F186" s="24" t="n">
        <v>66</v>
      </c>
      <c r="G186" s="12"/>
    </row>
    <row r="187" customFormat="false" ht="12.75" hidden="false" customHeight="false" outlineLevel="0" collapsed="false">
      <c r="B187" s="12" t="s">
        <v>345</v>
      </c>
      <c r="C187" s="12" t="s">
        <v>346</v>
      </c>
      <c r="D187" s="24" t="n">
        <v>750</v>
      </c>
      <c r="E187" s="24" t="n">
        <v>575</v>
      </c>
      <c r="F187" s="24" t="n">
        <v>175</v>
      </c>
      <c r="G187" s="12"/>
    </row>
    <row r="188" customFormat="false" ht="12.75" hidden="false" customHeight="false" outlineLevel="0" collapsed="false">
      <c r="B188" s="12" t="s">
        <v>347</v>
      </c>
      <c r="C188" s="12" t="s">
        <v>346</v>
      </c>
      <c r="D188" s="24" t="n">
        <v>750</v>
      </c>
      <c r="E188" s="24" t="n">
        <v>575</v>
      </c>
      <c r="F188" s="24" t="n">
        <v>175</v>
      </c>
      <c r="G188" s="12"/>
    </row>
    <row r="189" customFormat="false" ht="12.75" hidden="false" customHeight="false" outlineLevel="0" collapsed="false">
      <c r="B189" s="12" t="s">
        <v>348</v>
      </c>
      <c r="C189" s="12" t="s">
        <v>346</v>
      </c>
      <c r="D189" s="24" t="n">
        <v>750</v>
      </c>
      <c r="E189" s="24" t="n">
        <v>575</v>
      </c>
      <c r="F189" s="24" t="n">
        <v>175</v>
      </c>
      <c r="G189" s="12"/>
    </row>
    <row r="190" customFormat="false" ht="12.75" hidden="false" customHeight="false" outlineLevel="0" collapsed="false">
      <c r="B190" s="12" t="s">
        <v>349</v>
      </c>
      <c r="C190" s="12" t="s">
        <v>350</v>
      </c>
      <c r="D190" s="24" t="n">
        <v>738</v>
      </c>
      <c r="E190" s="24" t="n">
        <v>483</v>
      </c>
      <c r="F190" s="24" t="n">
        <v>255</v>
      </c>
      <c r="G190" s="12"/>
    </row>
    <row r="191" customFormat="false" ht="12.75" hidden="false" customHeight="false" outlineLevel="0" collapsed="false">
      <c r="B191" s="12" t="s">
        <v>351</v>
      </c>
      <c r="C191" s="12" t="s">
        <v>350</v>
      </c>
      <c r="D191" s="24" t="n">
        <v>738</v>
      </c>
      <c r="E191" s="24" t="n">
        <v>483</v>
      </c>
      <c r="F191" s="24" t="n">
        <v>255</v>
      </c>
      <c r="G191" s="12"/>
    </row>
    <row r="192" customFormat="false" ht="12.75" hidden="false" customHeight="false" outlineLevel="0" collapsed="false">
      <c r="B192" s="12" t="s">
        <v>352</v>
      </c>
      <c r="C192" s="12" t="s">
        <v>350</v>
      </c>
      <c r="D192" s="24" t="n">
        <v>738</v>
      </c>
      <c r="E192" s="24" t="n">
        <v>483</v>
      </c>
      <c r="F192" s="24" t="n">
        <v>255</v>
      </c>
      <c r="G192" s="12"/>
    </row>
    <row r="193" customFormat="false" ht="12.75" hidden="false" customHeight="false" outlineLevel="0" collapsed="false">
      <c r="B193" s="12" t="s">
        <v>353</v>
      </c>
      <c r="C193" s="12" t="s">
        <v>354</v>
      </c>
      <c r="D193" s="24" t="n">
        <v>700</v>
      </c>
      <c r="E193" s="24" t="n">
        <v>117</v>
      </c>
      <c r="F193" s="24" t="n">
        <v>583</v>
      </c>
      <c r="G193" s="12"/>
    </row>
    <row r="194" customFormat="false" ht="12.75" hidden="false" customHeight="false" outlineLevel="0" collapsed="false">
      <c r="B194" s="12" t="s">
        <v>355</v>
      </c>
      <c r="C194" s="12" t="s">
        <v>356</v>
      </c>
      <c r="D194" s="24" t="n">
        <v>695</v>
      </c>
      <c r="E194" s="24" t="n">
        <v>166</v>
      </c>
      <c r="F194" s="24" t="n">
        <v>529</v>
      </c>
      <c r="G194" s="12"/>
    </row>
    <row r="195" customFormat="false" ht="12.75" hidden="false" customHeight="false" outlineLevel="0" collapsed="false">
      <c r="B195" s="12" t="s">
        <v>357</v>
      </c>
      <c r="C195" s="12" t="s">
        <v>358</v>
      </c>
      <c r="D195" s="24" t="n">
        <v>628</v>
      </c>
      <c r="E195" s="24" t="n">
        <v>579</v>
      </c>
      <c r="F195" s="24" t="n">
        <v>49</v>
      </c>
      <c r="G195" s="12"/>
    </row>
    <row r="196" customFormat="false" ht="12.75" hidden="false" customHeight="false" outlineLevel="0" collapsed="false">
      <c r="B196" s="12" t="s">
        <v>359</v>
      </c>
      <c r="C196" s="12" t="s">
        <v>358</v>
      </c>
      <c r="D196" s="24" t="n">
        <v>628</v>
      </c>
      <c r="E196" s="24" t="n">
        <v>579</v>
      </c>
      <c r="F196" s="24" t="n">
        <v>49</v>
      </c>
      <c r="G196" s="12"/>
    </row>
    <row r="197" customFormat="false" ht="12.75" hidden="false" customHeight="false" outlineLevel="0" collapsed="false">
      <c r="B197" s="12" t="s">
        <v>360</v>
      </c>
      <c r="C197" s="12" t="s">
        <v>358</v>
      </c>
      <c r="D197" s="24" t="n">
        <v>628</v>
      </c>
      <c r="E197" s="24" t="n">
        <v>579</v>
      </c>
      <c r="F197" s="24" t="n">
        <v>49</v>
      </c>
      <c r="G197" s="12"/>
    </row>
    <row r="198" customFormat="false" ht="12.75" hidden="false" customHeight="false" outlineLevel="0" collapsed="false">
      <c r="B198" s="12" t="s">
        <v>361</v>
      </c>
      <c r="C198" s="12" t="s">
        <v>362</v>
      </c>
      <c r="D198" s="24" t="n">
        <v>612</v>
      </c>
      <c r="E198" s="24" t="n">
        <v>68</v>
      </c>
      <c r="F198" s="24" t="n">
        <v>544</v>
      </c>
      <c r="G198" s="12"/>
    </row>
    <row r="199" customFormat="false" ht="12.75" hidden="false" customHeight="false" outlineLevel="0" collapsed="false">
      <c r="B199" s="12" t="s">
        <v>363</v>
      </c>
      <c r="C199" s="12" t="s">
        <v>362</v>
      </c>
      <c r="D199" s="24" t="n">
        <v>612</v>
      </c>
      <c r="E199" s="24" t="n">
        <v>68</v>
      </c>
      <c r="F199" s="24" t="n">
        <v>544</v>
      </c>
      <c r="G199" s="12"/>
    </row>
    <row r="200" customFormat="false" ht="12.75" hidden="false" customHeight="false" outlineLevel="0" collapsed="false">
      <c r="B200" s="12" t="s">
        <v>364</v>
      </c>
      <c r="C200" s="12" t="s">
        <v>365</v>
      </c>
      <c r="D200" s="24" t="n">
        <v>566</v>
      </c>
      <c r="E200" s="24" t="n">
        <v>400</v>
      </c>
      <c r="F200" s="24" t="n">
        <v>166</v>
      </c>
      <c r="G200" s="12"/>
    </row>
    <row r="201" customFormat="false" ht="12.75" hidden="false" customHeight="false" outlineLevel="0" collapsed="false">
      <c r="B201" s="12" t="s">
        <v>366</v>
      </c>
      <c r="C201" s="12" t="s">
        <v>365</v>
      </c>
      <c r="D201" s="24" t="n">
        <v>566</v>
      </c>
      <c r="E201" s="24" t="n">
        <v>400</v>
      </c>
      <c r="F201" s="24" t="n">
        <v>166</v>
      </c>
      <c r="G201" s="12"/>
    </row>
    <row r="202" customFormat="false" ht="12.75" hidden="false" customHeight="false" outlineLevel="0" collapsed="false">
      <c r="B202" s="12" t="s">
        <v>367</v>
      </c>
      <c r="C202" s="12" t="s">
        <v>365</v>
      </c>
      <c r="D202" s="24" t="n">
        <v>566</v>
      </c>
      <c r="E202" s="24" t="n">
        <v>400</v>
      </c>
      <c r="F202" s="24" t="n">
        <v>166</v>
      </c>
      <c r="G202" s="12"/>
    </row>
    <row r="203" customFormat="false" ht="12.75" hidden="false" customHeight="false" outlineLevel="0" collapsed="false">
      <c r="B203" s="12" t="s">
        <v>23</v>
      </c>
      <c r="C203" s="12" t="s">
        <v>368</v>
      </c>
      <c r="D203" s="24" t="n">
        <v>540</v>
      </c>
      <c r="E203" s="24" t="n">
        <v>22</v>
      </c>
      <c r="F203" s="24" t="n">
        <v>518</v>
      </c>
      <c r="G203" s="12"/>
    </row>
    <row r="204" customFormat="false" ht="12.75" hidden="false" customHeight="false" outlineLevel="0" collapsed="false">
      <c r="B204" s="12" t="s">
        <v>31</v>
      </c>
      <c r="C204" s="12" t="s">
        <v>368</v>
      </c>
      <c r="D204" s="24" t="n">
        <v>540</v>
      </c>
      <c r="E204" s="24" t="n">
        <v>22</v>
      </c>
      <c r="F204" s="24" t="n">
        <v>518</v>
      </c>
      <c r="G204" s="12"/>
    </row>
    <row r="205" customFormat="false" ht="12.75" hidden="false" customHeight="false" outlineLevel="0" collapsed="false">
      <c r="B205" s="12" t="s">
        <v>369</v>
      </c>
      <c r="C205" s="12" t="s">
        <v>82</v>
      </c>
      <c r="D205" s="24" t="n">
        <v>531</v>
      </c>
      <c r="E205" s="24" t="n">
        <v>221</v>
      </c>
      <c r="F205" s="24" t="n">
        <v>310</v>
      </c>
      <c r="G205" s="12"/>
    </row>
    <row r="206" customFormat="false" ht="12.75" hidden="false" customHeight="false" outlineLevel="0" collapsed="false">
      <c r="B206" s="12" t="s">
        <v>370</v>
      </c>
      <c r="C206" s="12" t="s">
        <v>371</v>
      </c>
      <c r="D206" s="24" t="n">
        <v>514</v>
      </c>
      <c r="E206" s="24" t="n">
        <v>262</v>
      </c>
      <c r="F206" s="24" t="n">
        <v>252</v>
      </c>
      <c r="G206" s="25"/>
    </row>
    <row r="207" customFormat="false" ht="12.75" hidden="false" customHeight="false" outlineLevel="0" collapsed="false">
      <c r="B207" s="12" t="s">
        <v>372</v>
      </c>
      <c r="C207" s="12" t="s">
        <v>371</v>
      </c>
      <c r="D207" s="24" t="n">
        <v>514</v>
      </c>
      <c r="E207" s="24" t="n">
        <v>262</v>
      </c>
      <c r="F207" s="24" t="n">
        <v>252</v>
      </c>
    </row>
    <row r="208" customFormat="false" ht="12.75" hidden="false" customHeight="false" outlineLevel="0" collapsed="false">
      <c r="B208" s="12" t="s">
        <v>373</v>
      </c>
      <c r="C208" s="12" t="s">
        <v>374</v>
      </c>
      <c r="D208" s="24" t="n">
        <v>509</v>
      </c>
      <c r="E208" s="24" t="n">
        <v>344</v>
      </c>
      <c r="F208" s="24" t="n">
        <v>165</v>
      </c>
    </row>
    <row r="209" customFormat="false" ht="12.75" hidden="false" customHeight="false" outlineLevel="0" collapsed="false">
      <c r="B209" s="12" t="s">
        <v>375</v>
      </c>
      <c r="C209" s="12" t="s">
        <v>376</v>
      </c>
      <c r="D209" s="24" t="n">
        <v>499</v>
      </c>
      <c r="E209" s="24" t="n">
        <v>45</v>
      </c>
      <c r="F209" s="24" t="n">
        <v>454</v>
      </c>
    </row>
    <row r="210" customFormat="false" ht="12.75" hidden="false" customHeight="false" outlineLevel="0" collapsed="false">
      <c r="B210" s="12" t="s">
        <v>377</v>
      </c>
      <c r="C210" s="12" t="s">
        <v>376</v>
      </c>
      <c r="D210" s="24" t="n">
        <v>499</v>
      </c>
      <c r="E210" s="24" t="n">
        <v>45</v>
      </c>
      <c r="F210" s="24" t="n">
        <v>454</v>
      </c>
    </row>
    <row r="211" customFormat="false" ht="12.75" hidden="false" customHeight="false" outlineLevel="0" collapsed="false">
      <c r="B211" s="12" t="s">
        <v>21</v>
      </c>
      <c r="C211" s="12" t="s">
        <v>378</v>
      </c>
      <c r="D211" s="24" t="n">
        <v>497</v>
      </c>
      <c r="E211" s="24" t="n">
        <v>5</v>
      </c>
      <c r="F211" s="24" t="n">
        <v>492</v>
      </c>
    </row>
    <row r="212" customFormat="false" ht="12.75" hidden="false" customHeight="false" outlineLevel="0" collapsed="false">
      <c r="B212" s="12" t="s">
        <v>379</v>
      </c>
      <c r="C212" s="12" t="s">
        <v>380</v>
      </c>
      <c r="D212" s="24" t="n">
        <v>476</v>
      </c>
      <c r="E212" s="24" t="n">
        <v>299</v>
      </c>
      <c r="F212" s="24" t="n">
        <v>177</v>
      </c>
    </row>
    <row r="213" customFormat="false" ht="12.75" hidden="false" customHeight="false" outlineLevel="0" collapsed="false">
      <c r="B213" s="12" t="s">
        <v>381</v>
      </c>
      <c r="C213" s="12" t="s">
        <v>380</v>
      </c>
      <c r="D213" s="24" t="n">
        <v>476</v>
      </c>
      <c r="E213" s="24" t="n">
        <v>299</v>
      </c>
      <c r="F213" s="24" t="n">
        <v>177</v>
      </c>
    </row>
    <row r="214" customFormat="false" ht="12.75" hidden="false" customHeight="false" outlineLevel="0" collapsed="false">
      <c r="B214" s="12" t="s">
        <v>382</v>
      </c>
      <c r="C214" s="12" t="s">
        <v>380</v>
      </c>
      <c r="D214" s="24" t="n">
        <v>476</v>
      </c>
      <c r="E214" s="24" t="n">
        <v>299</v>
      </c>
      <c r="F214" s="24" t="n">
        <v>177</v>
      </c>
    </row>
    <row r="215" customFormat="false" ht="12.75" hidden="false" customHeight="false" outlineLevel="0" collapsed="false">
      <c r="B215" s="12" t="s">
        <v>383</v>
      </c>
      <c r="C215" s="12" t="s">
        <v>380</v>
      </c>
      <c r="D215" s="24" t="n">
        <v>476</v>
      </c>
      <c r="E215" s="24" t="n">
        <v>299</v>
      </c>
      <c r="F215" s="24" t="n">
        <v>177</v>
      </c>
    </row>
    <row r="216" customFormat="false" ht="12.75" hidden="false" customHeight="false" outlineLevel="0" collapsed="false">
      <c r="B216" s="12" t="s">
        <v>384</v>
      </c>
      <c r="C216" s="12" t="s">
        <v>380</v>
      </c>
      <c r="D216" s="24" t="n">
        <v>476</v>
      </c>
      <c r="E216" s="24" t="n">
        <v>299</v>
      </c>
      <c r="F216" s="24" t="n">
        <v>177</v>
      </c>
    </row>
    <row r="217" customFormat="false" ht="12.75" hidden="false" customHeight="false" outlineLevel="0" collapsed="false">
      <c r="B217" s="12" t="s">
        <v>3</v>
      </c>
      <c r="C217" s="12" t="s">
        <v>385</v>
      </c>
      <c r="D217" s="24" t="n">
        <v>468</v>
      </c>
      <c r="E217" s="24" t="n">
        <v>467</v>
      </c>
      <c r="F217" s="24" t="n">
        <v>1</v>
      </c>
    </row>
    <row r="218" customFormat="false" ht="12.75" hidden="false" customHeight="false" outlineLevel="0" collapsed="false">
      <c r="B218" s="12" t="s">
        <v>386</v>
      </c>
      <c r="C218" s="12" t="s">
        <v>387</v>
      </c>
      <c r="D218" s="24" t="n">
        <v>461</v>
      </c>
      <c r="E218" s="24" t="n">
        <v>291</v>
      </c>
      <c r="F218" s="24" t="n">
        <v>170</v>
      </c>
    </row>
    <row r="219" customFormat="false" ht="12.75" hidden="false" customHeight="false" outlineLevel="0" collapsed="false">
      <c r="B219" s="12" t="s">
        <v>388</v>
      </c>
      <c r="C219" s="12" t="s">
        <v>289</v>
      </c>
      <c r="D219" s="24" t="n">
        <v>423</v>
      </c>
      <c r="E219" s="24" t="n">
        <v>320</v>
      </c>
      <c r="F219" s="24" t="n">
        <v>103</v>
      </c>
    </row>
    <row r="220" customFormat="false" ht="12.75" hidden="false" customHeight="false" outlineLevel="0" collapsed="false">
      <c r="B220" s="12" t="s">
        <v>389</v>
      </c>
      <c r="C220" s="12" t="s">
        <v>390</v>
      </c>
      <c r="D220" s="24" t="n">
        <v>411</v>
      </c>
      <c r="E220" s="24" t="n">
        <v>234</v>
      </c>
      <c r="F220" s="24" t="n">
        <v>177</v>
      </c>
    </row>
    <row r="221" customFormat="false" ht="12.75" hidden="false" customHeight="false" outlineLevel="0" collapsed="false">
      <c r="B221" s="12" t="s">
        <v>391</v>
      </c>
      <c r="C221" s="12" t="s">
        <v>392</v>
      </c>
      <c r="D221" s="24" t="n">
        <v>395</v>
      </c>
      <c r="E221" s="24" t="n">
        <v>235</v>
      </c>
      <c r="F221" s="24" t="n">
        <v>160</v>
      </c>
    </row>
    <row r="222" customFormat="false" ht="12.75" hidden="false" customHeight="false" outlineLevel="0" collapsed="false">
      <c r="B222" s="12" t="s">
        <v>393</v>
      </c>
      <c r="C222" s="12" t="s">
        <v>394</v>
      </c>
      <c r="D222" s="24" t="n">
        <v>375</v>
      </c>
      <c r="E222" s="24" t="n">
        <v>220</v>
      </c>
      <c r="F222" s="24" t="n">
        <v>155</v>
      </c>
    </row>
    <row r="223" customFormat="false" ht="12.75" hidden="false" customHeight="false" outlineLevel="0" collapsed="false">
      <c r="B223" s="12" t="s">
        <v>395</v>
      </c>
      <c r="C223" s="12" t="s">
        <v>396</v>
      </c>
      <c r="D223" s="24" t="n">
        <v>375</v>
      </c>
      <c r="E223" s="24" t="n">
        <v>220</v>
      </c>
      <c r="F223" s="24" t="n">
        <v>155</v>
      </c>
    </row>
    <row r="224" customFormat="false" ht="12.75" hidden="false" customHeight="false" outlineLevel="0" collapsed="false">
      <c r="B224" s="12" t="s">
        <v>397</v>
      </c>
      <c r="C224" s="12" t="s">
        <v>396</v>
      </c>
      <c r="D224" s="24" t="n">
        <v>375</v>
      </c>
      <c r="E224" s="24" t="n">
        <v>220</v>
      </c>
      <c r="F224" s="24" t="n">
        <v>155</v>
      </c>
    </row>
    <row r="225" customFormat="false" ht="12.75" hidden="false" customHeight="false" outlineLevel="0" collapsed="false">
      <c r="B225" s="12" t="s">
        <v>398</v>
      </c>
      <c r="C225" s="12" t="s">
        <v>399</v>
      </c>
      <c r="D225" s="24" t="n">
        <v>374</v>
      </c>
      <c r="E225" s="24" t="n">
        <v>362</v>
      </c>
      <c r="F225" s="24" t="n">
        <v>12</v>
      </c>
    </row>
    <row r="226" customFormat="false" ht="12.75" hidden="false" customHeight="false" outlineLevel="0" collapsed="false">
      <c r="B226" s="12" t="s">
        <v>400</v>
      </c>
      <c r="C226" s="12" t="s">
        <v>399</v>
      </c>
      <c r="D226" s="24" t="n">
        <v>374</v>
      </c>
      <c r="E226" s="24" t="n">
        <v>362</v>
      </c>
      <c r="F226" s="24" t="n">
        <v>12</v>
      </c>
    </row>
    <row r="227" customFormat="false" ht="12.75" hidden="false" customHeight="false" outlineLevel="0" collapsed="false">
      <c r="B227" s="12" t="s">
        <v>401</v>
      </c>
      <c r="C227" s="12" t="s">
        <v>402</v>
      </c>
      <c r="D227" s="24" t="n">
        <v>360</v>
      </c>
      <c r="E227" s="24" t="n">
        <v>336</v>
      </c>
      <c r="F227" s="24" t="n">
        <v>24</v>
      </c>
    </row>
    <row r="228" customFormat="false" ht="12.75" hidden="false" customHeight="false" outlineLevel="0" collapsed="false">
      <c r="B228" s="12" t="s">
        <v>403</v>
      </c>
      <c r="C228" s="12" t="s">
        <v>404</v>
      </c>
      <c r="D228" s="24" t="n">
        <v>349</v>
      </c>
      <c r="E228" s="24" t="n">
        <v>203</v>
      </c>
      <c r="F228" s="24" t="n">
        <v>146</v>
      </c>
    </row>
    <row r="229" customFormat="false" ht="12.75" hidden="false" customHeight="false" outlineLevel="0" collapsed="false">
      <c r="B229" s="12" t="s">
        <v>405</v>
      </c>
      <c r="C229" s="12" t="s">
        <v>404</v>
      </c>
      <c r="D229" s="24" t="n">
        <v>349</v>
      </c>
      <c r="E229" s="24" t="n">
        <v>203</v>
      </c>
      <c r="F229" s="24" t="n">
        <v>146</v>
      </c>
    </row>
    <row r="230" customFormat="false" ht="12.75" hidden="false" customHeight="false" outlineLevel="0" collapsed="false">
      <c r="B230" s="12" t="s">
        <v>406</v>
      </c>
      <c r="C230" s="12" t="s">
        <v>407</v>
      </c>
      <c r="D230" s="24" t="n">
        <v>345</v>
      </c>
      <c r="E230" s="24" t="n">
        <v>100</v>
      </c>
      <c r="F230" s="24" t="n">
        <v>245</v>
      </c>
    </row>
    <row r="231" customFormat="false" ht="12.75" hidden="false" customHeight="false" outlineLevel="0" collapsed="false">
      <c r="B231" s="12" t="s">
        <v>408</v>
      </c>
      <c r="C231" s="12" t="s">
        <v>407</v>
      </c>
      <c r="D231" s="24" t="n">
        <v>345</v>
      </c>
      <c r="E231" s="24" t="n">
        <v>100</v>
      </c>
      <c r="F231" s="24" t="n">
        <v>245</v>
      </c>
    </row>
    <row r="232" customFormat="false" ht="12.75" hidden="false" customHeight="false" outlineLevel="0" collapsed="false">
      <c r="B232" s="12" t="s">
        <v>409</v>
      </c>
      <c r="C232" s="12" t="s">
        <v>407</v>
      </c>
      <c r="D232" s="24" t="n">
        <v>345</v>
      </c>
      <c r="E232" s="24" t="n">
        <v>100</v>
      </c>
      <c r="F232" s="24" t="n">
        <v>245</v>
      </c>
    </row>
    <row r="233" customFormat="false" ht="12.75" hidden="false" customHeight="false" outlineLevel="0" collapsed="false">
      <c r="B233" s="12" t="s">
        <v>410</v>
      </c>
      <c r="C233" s="12" t="s">
        <v>407</v>
      </c>
      <c r="D233" s="24" t="n">
        <v>345</v>
      </c>
      <c r="E233" s="24" t="n">
        <v>100</v>
      </c>
      <c r="F233" s="24" t="n">
        <v>245</v>
      </c>
    </row>
    <row r="234" customFormat="false" ht="12.75" hidden="false" customHeight="false" outlineLevel="0" collapsed="false">
      <c r="B234" s="12" t="s">
        <v>17</v>
      </c>
      <c r="C234" s="12" t="s">
        <v>385</v>
      </c>
      <c r="D234" s="24" t="n">
        <v>330</v>
      </c>
      <c r="E234" s="24" t="n">
        <v>327</v>
      </c>
      <c r="F234" s="24" t="n">
        <v>3</v>
      </c>
    </row>
    <row r="235" customFormat="false" ht="12.75" hidden="false" customHeight="false" outlineLevel="0" collapsed="false">
      <c r="B235" s="12" t="s">
        <v>411</v>
      </c>
      <c r="C235" s="12" t="s">
        <v>157</v>
      </c>
      <c r="D235" s="24" t="n">
        <v>320</v>
      </c>
      <c r="E235" s="24" t="n">
        <v>211</v>
      </c>
      <c r="F235" s="24" t="n">
        <v>109</v>
      </c>
    </row>
    <row r="236" customFormat="false" ht="12.75" hidden="false" customHeight="false" outlineLevel="0" collapsed="false">
      <c r="B236" s="12" t="s">
        <v>412</v>
      </c>
      <c r="C236" s="12" t="s">
        <v>283</v>
      </c>
      <c r="D236" s="24" t="n">
        <v>320</v>
      </c>
      <c r="E236" s="24" t="n">
        <v>167</v>
      </c>
      <c r="F236" s="24" t="n">
        <v>153</v>
      </c>
    </row>
    <row r="237" customFormat="false" ht="12.75" hidden="false" customHeight="false" outlineLevel="0" collapsed="false">
      <c r="B237" s="12" t="s">
        <v>413</v>
      </c>
      <c r="C237" s="12" t="s">
        <v>414</v>
      </c>
      <c r="D237" s="24" t="n">
        <v>316</v>
      </c>
      <c r="E237" s="24" t="n">
        <v>301</v>
      </c>
      <c r="F237" s="24" t="n">
        <v>15</v>
      </c>
    </row>
    <row r="238" customFormat="false" ht="12.75" hidden="false" customHeight="false" outlineLevel="0" collapsed="false">
      <c r="B238" s="12" t="s">
        <v>415</v>
      </c>
      <c r="C238" s="12" t="s">
        <v>414</v>
      </c>
      <c r="D238" s="24" t="n">
        <v>316</v>
      </c>
      <c r="E238" s="24" t="n">
        <v>301</v>
      </c>
      <c r="F238" s="24" t="n">
        <v>15</v>
      </c>
    </row>
    <row r="239" customFormat="false" ht="12.75" hidden="false" customHeight="false" outlineLevel="0" collapsed="false">
      <c r="B239" s="12" t="s">
        <v>416</v>
      </c>
      <c r="C239" s="12" t="s">
        <v>414</v>
      </c>
      <c r="D239" s="24" t="n">
        <v>316</v>
      </c>
      <c r="E239" s="24" t="n">
        <v>301</v>
      </c>
      <c r="F239" s="24" t="n">
        <v>15</v>
      </c>
    </row>
    <row r="240" customFormat="false" ht="12.75" hidden="false" customHeight="false" outlineLevel="0" collapsed="false">
      <c r="B240" s="12" t="s">
        <v>25</v>
      </c>
      <c r="C240" s="12" t="s">
        <v>417</v>
      </c>
      <c r="D240" s="24" t="n">
        <v>303</v>
      </c>
      <c r="E240" s="24" t="n">
        <v>10</v>
      </c>
      <c r="F240" s="24" t="n">
        <v>293</v>
      </c>
    </row>
    <row r="241" customFormat="false" ht="12.75" hidden="false" customHeight="false" outlineLevel="0" collapsed="false">
      <c r="B241" s="12" t="s">
        <v>19</v>
      </c>
      <c r="C241" s="12" t="s">
        <v>417</v>
      </c>
      <c r="D241" s="24" t="n">
        <v>303</v>
      </c>
      <c r="E241" s="24" t="n">
        <v>10</v>
      </c>
      <c r="F241" s="24" t="n">
        <v>293</v>
      </c>
    </row>
    <row r="242" customFormat="false" ht="12.75" hidden="false" customHeight="false" outlineLevel="0" collapsed="false">
      <c r="B242" s="12" t="s">
        <v>418</v>
      </c>
      <c r="C242" s="12" t="s">
        <v>419</v>
      </c>
      <c r="D242" s="24" t="n">
        <v>302</v>
      </c>
      <c r="E242" s="24" t="n">
        <v>170</v>
      </c>
      <c r="F242" s="24" t="n">
        <v>132</v>
      </c>
    </row>
    <row r="243" customFormat="false" ht="12.75" hidden="false" customHeight="false" outlineLevel="0" collapsed="false">
      <c r="B243" s="12" t="s">
        <v>420</v>
      </c>
      <c r="C243" s="12" t="s">
        <v>421</v>
      </c>
      <c r="D243" s="24" t="n">
        <v>302</v>
      </c>
      <c r="E243" s="24" t="n">
        <v>231</v>
      </c>
      <c r="F243" s="24" t="n">
        <v>71</v>
      </c>
    </row>
    <row r="244" customFormat="false" ht="12.75" hidden="false" customHeight="false" outlineLevel="0" collapsed="false">
      <c r="B244" s="12" t="s">
        <v>422</v>
      </c>
      <c r="C244" s="12" t="s">
        <v>423</v>
      </c>
      <c r="D244" s="24" t="n">
        <v>297</v>
      </c>
      <c r="E244" s="24" t="n">
        <v>34</v>
      </c>
      <c r="F244" s="24" t="n">
        <v>263</v>
      </c>
    </row>
    <row r="245" customFormat="false" ht="12.75" hidden="false" customHeight="false" outlineLevel="0" collapsed="false">
      <c r="B245" s="12" t="s">
        <v>424</v>
      </c>
      <c r="C245" s="12" t="s">
        <v>425</v>
      </c>
      <c r="D245" s="24" t="n">
        <v>297</v>
      </c>
      <c r="E245" s="24" t="n">
        <v>210</v>
      </c>
      <c r="F245" s="24" t="n">
        <v>87</v>
      </c>
    </row>
    <row r="246" customFormat="false" ht="12.75" hidden="false" customHeight="false" outlineLevel="0" collapsed="false">
      <c r="B246" s="12" t="s">
        <v>426</v>
      </c>
      <c r="C246" s="12" t="s">
        <v>427</v>
      </c>
      <c r="D246" s="24" t="n">
        <v>296</v>
      </c>
      <c r="E246" s="24" t="n">
        <v>195</v>
      </c>
      <c r="F246" s="24" t="n">
        <v>101</v>
      </c>
    </row>
    <row r="247" customFormat="false" ht="12.75" hidden="false" customHeight="false" outlineLevel="0" collapsed="false">
      <c r="B247" s="12" t="s">
        <v>428</v>
      </c>
      <c r="C247" s="12" t="s">
        <v>429</v>
      </c>
      <c r="D247" s="24" t="n">
        <v>285</v>
      </c>
      <c r="E247" s="24" t="n">
        <v>60</v>
      </c>
      <c r="F247" s="24" t="n">
        <v>225</v>
      </c>
    </row>
    <row r="248" customFormat="false" ht="12.75" hidden="false" customHeight="false" outlineLevel="0" collapsed="false">
      <c r="B248" s="12" t="s">
        <v>430</v>
      </c>
      <c r="C248" s="12" t="s">
        <v>429</v>
      </c>
      <c r="D248" s="24" t="n">
        <v>285</v>
      </c>
      <c r="E248" s="24" t="n">
        <v>60</v>
      </c>
      <c r="F248" s="24" t="n">
        <v>225</v>
      </c>
    </row>
    <row r="249" customFormat="false" ht="12.75" hidden="false" customHeight="false" outlineLevel="0" collapsed="false">
      <c r="B249" s="12" t="s">
        <v>431</v>
      </c>
      <c r="C249" s="12" t="s">
        <v>429</v>
      </c>
      <c r="D249" s="24" t="n">
        <v>285</v>
      </c>
      <c r="E249" s="24" t="n">
        <v>60</v>
      </c>
      <c r="F249" s="24" t="n">
        <v>225</v>
      </c>
    </row>
    <row r="250" customFormat="false" ht="12.75" hidden="false" customHeight="false" outlineLevel="0" collapsed="false">
      <c r="B250" s="12" t="s">
        <v>432</v>
      </c>
      <c r="C250" s="12" t="s">
        <v>429</v>
      </c>
      <c r="D250" s="24" t="n">
        <v>285</v>
      </c>
      <c r="E250" s="24" t="n">
        <v>60</v>
      </c>
      <c r="F250" s="24" t="n">
        <v>225</v>
      </c>
    </row>
    <row r="251" customFormat="false" ht="12.75" hidden="false" customHeight="false" outlineLevel="0" collapsed="false">
      <c r="B251" s="12" t="s">
        <v>433</v>
      </c>
      <c r="C251" s="12" t="s">
        <v>434</v>
      </c>
      <c r="D251" s="24" t="n">
        <v>284</v>
      </c>
      <c r="E251" s="24" t="n">
        <v>154</v>
      </c>
      <c r="F251" s="24" t="n">
        <v>130</v>
      </c>
    </row>
    <row r="252" customFormat="false" ht="12.75" hidden="false" customHeight="false" outlineLevel="0" collapsed="false">
      <c r="B252" s="12" t="s">
        <v>435</v>
      </c>
      <c r="C252" s="12" t="s">
        <v>434</v>
      </c>
      <c r="D252" s="24" t="n">
        <v>284</v>
      </c>
      <c r="E252" s="24" t="n">
        <v>154</v>
      </c>
      <c r="F252" s="24" t="n">
        <v>130</v>
      </c>
    </row>
    <row r="253" customFormat="false" ht="12.75" hidden="false" customHeight="false" outlineLevel="0" collapsed="false">
      <c r="B253" s="12" t="s">
        <v>436</v>
      </c>
      <c r="C253" s="12" t="s">
        <v>94</v>
      </c>
      <c r="D253" s="24" t="n">
        <v>277</v>
      </c>
      <c r="E253" s="24" t="n">
        <v>134</v>
      </c>
      <c r="F253" s="24" t="n">
        <v>143</v>
      </c>
    </row>
    <row r="254" customFormat="false" ht="12.75" hidden="false" customHeight="false" outlineLevel="0" collapsed="false">
      <c r="B254" s="12" t="s">
        <v>437</v>
      </c>
      <c r="C254" s="12" t="s">
        <v>438</v>
      </c>
      <c r="D254" s="24" t="n">
        <v>277</v>
      </c>
      <c r="E254" s="24" t="n">
        <v>130</v>
      </c>
      <c r="F254" s="24" t="n">
        <v>147</v>
      </c>
    </row>
    <row r="255" customFormat="false" ht="12.75" hidden="false" customHeight="false" outlineLevel="0" collapsed="false">
      <c r="B255" s="12" t="s">
        <v>439</v>
      </c>
      <c r="C255" s="12" t="s">
        <v>440</v>
      </c>
      <c r="D255" s="24" t="n">
        <v>262</v>
      </c>
      <c r="E255" s="24" t="n">
        <v>48</v>
      </c>
      <c r="F255" s="24" t="n">
        <v>214</v>
      </c>
    </row>
    <row r="256" customFormat="false" ht="12.75" hidden="false" customHeight="false" outlineLevel="0" collapsed="false">
      <c r="B256" s="12" t="s">
        <v>441</v>
      </c>
      <c r="C256" s="12" t="s">
        <v>440</v>
      </c>
      <c r="D256" s="24" t="n">
        <v>260</v>
      </c>
      <c r="E256" s="24" t="n">
        <v>48</v>
      </c>
      <c r="F256" s="24" t="n">
        <v>212</v>
      </c>
    </row>
    <row r="257" customFormat="false" ht="12.75" hidden="false" customHeight="false" outlineLevel="0" collapsed="false">
      <c r="B257" s="12" t="s">
        <v>442</v>
      </c>
      <c r="C257" s="12" t="s">
        <v>443</v>
      </c>
      <c r="D257" s="24" t="n">
        <v>243</v>
      </c>
      <c r="E257" s="24" t="n">
        <v>190</v>
      </c>
      <c r="F257" s="24" t="n">
        <v>53</v>
      </c>
    </row>
    <row r="258" customFormat="false" ht="12.75" hidden="false" customHeight="false" outlineLevel="0" collapsed="false">
      <c r="B258" s="12" t="s">
        <v>444</v>
      </c>
      <c r="C258" s="12" t="s">
        <v>443</v>
      </c>
      <c r="D258" s="24" t="n">
        <v>243</v>
      </c>
      <c r="E258" s="24" t="n">
        <v>190</v>
      </c>
      <c r="F258" s="24" t="n">
        <v>53</v>
      </c>
    </row>
    <row r="259" customFormat="false" ht="12.75" hidden="false" customHeight="false" outlineLevel="0" collapsed="false">
      <c r="B259" s="12" t="s">
        <v>445</v>
      </c>
      <c r="C259" s="12" t="s">
        <v>446</v>
      </c>
      <c r="D259" s="24" t="n">
        <v>235</v>
      </c>
      <c r="E259" s="24" t="n">
        <v>200</v>
      </c>
      <c r="F259" s="24" t="n">
        <v>35</v>
      </c>
    </row>
    <row r="260" customFormat="false" ht="12.75" hidden="false" customHeight="false" outlineLevel="0" collapsed="false">
      <c r="B260" s="12" t="s">
        <v>447</v>
      </c>
      <c r="C260" s="12" t="s">
        <v>446</v>
      </c>
      <c r="D260" s="24" t="n">
        <v>235</v>
      </c>
      <c r="E260" s="24" t="n">
        <v>200</v>
      </c>
      <c r="F260" s="24" t="n">
        <v>35</v>
      </c>
    </row>
    <row r="261" customFormat="false" ht="12.75" hidden="false" customHeight="false" outlineLevel="0" collapsed="false">
      <c r="B261" s="12" t="s">
        <v>448</v>
      </c>
      <c r="C261" s="12" t="s">
        <v>446</v>
      </c>
      <c r="D261" s="24" t="n">
        <v>235</v>
      </c>
      <c r="E261" s="24" t="n">
        <v>200</v>
      </c>
      <c r="F261" s="24" t="n">
        <v>35</v>
      </c>
    </row>
    <row r="262" customFormat="false" ht="12.75" hidden="false" customHeight="false" outlineLevel="0" collapsed="false">
      <c r="B262" s="12" t="s">
        <v>449</v>
      </c>
      <c r="C262" s="12" t="s">
        <v>450</v>
      </c>
      <c r="D262" s="24" t="n">
        <v>226</v>
      </c>
      <c r="E262" s="24" t="n">
        <v>168</v>
      </c>
      <c r="F262" s="24" t="n">
        <v>58</v>
      </c>
    </row>
    <row r="263" customFormat="false" ht="12.75" hidden="false" customHeight="false" outlineLevel="0" collapsed="false">
      <c r="B263" s="12" t="s">
        <v>451</v>
      </c>
      <c r="C263" s="12" t="s">
        <v>450</v>
      </c>
      <c r="D263" s="24" t="n">
        <v>226</v>
      </c>
      <c r="E263" s="24" t="n">
        <v>168</v>
      </c>
      <c r="F263" s="24" t="n">
        <v>58</v>
      </c>
    </row>
    <row r="264" customFormat="false" ht="12.75" hidden="false" customHeight="false" outlineLevel="0" collapsed="false">
      <c r="B264" s="12" t="s">
        <v>452</v>
      </c>
      <c r="C264" s="12" t="s">
        <v>450</v>
      </c>
      <c r="D264" s="24" t="n">
        <v>226</v>
      </c>
      <c r="E264" s="24" t="n">
        <v>168</v>
      </c>
      <c r="F264" s="24" t="n">
        <v>58</v>
      </c>
    </row>
    <row r="265" customFormat="false" ht="12.75" hidden="false" customHeight="false" outlineLevel="0" collapsed="false">
      <c r="B265" s="12" t="s">
        <v>453</v>
      </c>
      <c r="C265" s="12" t="s">
        <v>454</v>
      </c>
      <c r="D265" s="24" t="n">
        <v>225</v>
      </c>
      <c r="E265" s="24" t="n">
        <v>137</v>
      </c>
      <c r="F265" s="24" t="n">
        <v>88</v>
      </c>
    </row>
    <row r="266" customFormat="false" ht="12.75" hidden="false" customHeight="false" outlineLevel="0" collapsed="false">
      <c r="B266" s="12" t="s">
        <v>455</v>
      </c>
      <c r="C266" s="12" t="s">
        <v>456</v>
      </c>
      <c r="D266" s="24" t="n">
        <v>225</v>
      </c>
      <c r="E266" s="24" t="n">
        <v>27</v>
      </c>
      <c r="F266" s="24" t="n">
        <v>198</v>
      </c>
    </row>
    <row r="267" customFormat="false" ht="12.75" hidden="false" customHeight="false" outlineLevel="0" collapsed="false">
      <c r="B267" s="12" t="s">
        <v>457</v>
      </c>
      <c r="C267" s="12" t="s">
        <v>458</v>
      </c>
      <c r="D267" s="24" t="n">
        <v>223</v>
      </c>
      <c r="E267" s="24" t="n">
        <v>73</v>
      </c>
      <c r="F267" s="24" t="n">
        <v>150</v>
      </c>
    </row>
    <row r="268" customFormat="false" ht="12.75" hidden="false" customHeight="false" outlineLevel="0" collapsed="false">
      <c r="B268" s="12" t="s">
        <v>459</v>
      </c>
      <c r="C268" s="12" t="s">
        <v>460</v>
      </c>
      <c r="D268" s="24" t="n">
        <v>196</v>
      </c>
      <c r="E268" s="24" t="n">
        <v>87</v>
      </c>
      <c r="F268" s="24" t="n">
        <v>109</v>
      </c>
    </row>
    <row r="269" customFormat="false" ht="12.75" hidden="false" customHeight="false" outlineLevel="0" collapsed="false">
      <c r="B269" s="12" t="s">
        <v>461</v>
      </c>
      <c r="C269" s="12" t="s">
        <v>460</v>
      </c>
      <c r="D269" s="24" t="n">
        <v>196</v>
      </c>
      <c r="E269" s="24" t="n">
        <v>87</v>
      </c>
      <c r="F269" s="24" t="n">
        <v>109</v>
      </c>
    </row>
    <row r="270" customFormat="false" ht="12.75" hidden="false" customHeight="false" outlineLevel="0" collapsed="false">
      <c r="B270" s="12" t="s">
        <v>462</v>
      </c>
      <c r="C270" s="12" t="s">
        <v>460</v>
      </c>
      <c r="D270" s="24" t="n">
        <v>196</v>
      </c>
      <c r="E270" s="24" t="n">
        <v>87</v>
      </c>
      <c r="F270" s="24" t="n">
        <v>109</v>
      </c>
    </row>
    <row r="271" customFormat="false" ht="12.75" hidden="false" customHeight="false" outlineLevel="0" collapsed="false">
      <c r="B271" s="12" t="s">
        <v>463</v>
      </c>
      <c r="C271" s="12" t="s">
        <v>464</v>
      </c>
      <c r="D271" s="24" t="n">
        <v>195</v>
      </c>
      <c r="E271" s="24" t="n">
        <v>139</v>
      </c>
      <c r="F271" s="24" t="n">
        <v>56</v>
      </c>
    </row>
    <row r="272" customFormat="false" ht="12.75" hidden="false" customHeight="false" outlineLevel="0" collapsed="false">
      <c r="B272" s="12" t="s">
        <v>465</v>
      </c>
      <c r="C272" s="12" t="s">
        <v>464</v>
      </c>
      <c r="D272" s="24" t="n">
        <v>195</v>
      </c>
      <c r="E272" s="24" t="n">
        <v>139</v>
      </c>
      <c r="F272" s="24" t="n">
        <v>56</v>
      </c>
    </row>
    <row r="273" customFormat="false" ht="12.75" hidden="false" customHeight="false" outlineLevel="0" collapsed="false">
      <c r="B273" s="12" t="s">
        <v>466</v>
      </c>
      <c r="C273" s="12" t="s">
        <v>464</v>
      </c>
      <c r="D273" s="24" t="n">
        <v>195</v>
      </c>
      <c r="E273" s="24" t="n">
        <v>139</v>
      </c>
      <c r="F273" s="24" t="n">
        <v>56</v>
      </c>
    </row>
    <row r="274" customFormat="false" ht="12.75" hidden="false" customHeight="false" outlineLevel="0" collapsed="false">
      <c r="B274" s="12" t="s">
        <v>467</v>
      </c>
      <c r="C274" s="12" t="s">
        <v>468</v>
      </c>
      <c r="D274" s="24" t="n">
        <v>192</v>
      </c>
      <c r="E274" s="24" t="n">
        <v>128</v>
      </c>
      <c r="F274" s="24" t="n">
        <v>64</v>
      </c>
    </row>
    <row r="275" customFormat="false" ht="12.75" hidden="false" customHeight="false" outlineLevel="0" collapsed="false">
      <c r="B275" s="12" t="s">
        <v>469</v>
      </c>
      <c r="C275" s="12" t="s">
        <v>468</v>
      </c>
      <c r="D275" s="24" t="n">
        <v>192</v>
      </c>
      <c r="E275" s="24" t="n">
        <v>128</v>
      </c>
      <c r="F275" s="24" t="n">
        <v>64</v>
      </c>
    </row>
    <row r="276" customFormat="false" ht="12.75" hidden="false" customHeight="false" outlineLevel="0" collapsed="false">
      <c r="B276" s="12" t="s">
        <v>470</v>
      </c>
      <c r="C276" s="12" t="s">
        <v>468</v>
      </c>
      <c r="D276" s="24" t="n">
        <v>192</v>
      </c>
      <c r="E276" s="24" t="n">
        <v>128</v>
      </c>
      <c r="F276" s="24" t="n">
        <v>64</v>
      </c>
    </row>
    <row r="277" customFormat="false" ht="12.75" hidden="false" customHeight="false" outlineLevel="0" collapsed="false">
      <c r="B277" s="12" t="s">
        <v>471</v>
      </c>
      <c r="C277" s="12" t="s">
        <v>468</v>
      </c>
      <c r="D277" s="24" t="n">
        <v>192</v>
      </c>
      <c r="E277" s="24" t="n">
        <v>128</v>
      </c>
      <c r="F277" s="24" t="n">
        <v>64</v>
      </c>
    </row>
    <row r="278" customFormat="false" ht="12.75" hidden="false" customHeight="false" outlineLevel="0" collapsed="false">
      <c r="B278" s="12" t="s">
        <v>472</v>
      </c>
      <c r="C278" s="12" t="s">
        <v>468</v>
      </c>
      <c r="D278" s="24" t="n">
        <v>192</v>
      </c>
      <c r="E278" s="24" t="n">
        <v>128</v>
      </c>
      <c r="F278" s="24" t="n">
        <v>64</v>
      </c>
    </row>
    <row r="279" customFormat="false" ht="12.75" hidden="false" customHeight="false" outlineLevel="0" collapsed="false">
      <c r="B279" s="12" t="s">
        <v>473</v>
      </c>
      <c r="C279" s="12" t="s">
        <v>474</v>
      </c>
      <c r="D279" s="24" t="n">
        <v>191</v>
      </c>
      <c r="E279" s="24" t="n">
        <v>186</v>
      </c>
      <c r="F279" s="24" t="n">
        <v>5</v>
      </c>
    </row>
    <row r="280" customFormat="false" ht="12.75" hidden="false" customHeight="false" outlineLevel="0" collapsed="false">
      <c r="B280" s="12" t="s">
        <v>475</v>
      </c>
      <c r="C280" s="12" t="s">
        <v>474</v>
      </c>
      <c r="D280" s="24" t="n">
        <v>191</v>
      </c>
      <c r="E280" s="24" t="n">
        <v>186</v>
      </c>
      <c r="F280" s="24" t="n">
        <v>5</v>
      </c>
    </row>
    <row r="281" customFormat="false" ht="12.75" hidden="false" customHeight="false" outlineLevel="0" collapsed="false">
      <c r="B281" s="12" t="s">
        <v>476</v>
      </c>
      <c r="C281" s="12" t="s">
        <v>474</v>
      </c>
      <c r="D281" s="24" t="n">
        <v>191</v>
      </c>
      <c r="E281" s="24" t="n">
        <v>186</v>
      </c>
      <c r="F281" s="24" t="n">
        <v>5</v>
      </c>
    </row>
    <row r="282" customFormat="false" ht="12.75" hidden="false" customHeight="false" outlineLevel="0" collapsed="false">
      <c r="B282" s="12" t="s">
        <v>477</v>
      </c>
      <c r="C282" s="12" t="s">
        <v>474</v>
      </c>
      <c r="D282" s="24" t="n">
        <v>191</v>
      </c>
      <c r="E282" s="24" t="n">
        <v>186</v>
      </c>
      <c r="F282" s="24" t="n">
        <v>5</v>
      </c>
    </row>
    <row r="283" customFormat="false" ht="12.75" hidden="false" customHeight="false" outlineLevel="0" collapsed="false">
      <c r="B283" s="12" t="s">
        <v>478</v>
      </c>
      <c r="C283" s="12" t="s">
        <v>479</v>
      </c>
      <c r="D283" s="24" t="n">
        <v>189</v>
      </c>
      <c r="E283" s="24" t="n">
        <v>113</v>
      </c>
      <c r="F283" s="24" t="n">
        <v>76</v>
      </c>
    </row>
    <row r="284" customFormat="false" ht="12.75" hidden="false" customHeight="false" outlineLevel="0" collapsed="false">
      <c r="B284" s="12" t="s">
        <v>480</v>
      </c>
      <c r="C284" s="12" t="s">
        <v>481</v>
      </c>
      <c r="D284" s="24" t="n">
        <v>189</v>
      </c>
      <c r="E284" s="24" t="n">
        <v>170</v>
      </c>
      <c r="F284" s="24" t="n">
        <v>19</v>
      </c>
    </row>
    <row r="285" customFormat="false" ht="12.75" hidden="false" customHeight="false" outlineLevel="0" collapsed="false">
      <c r="B285" s="12" t="s">
        <v>482</v>
      </c>
      <c r="C285" s="12" t="s">
        <v>483</v>
      </c>
      <c r="D285" s="24" t="n">
        <v>188</v>
      </c>
      <c r="E285" s="24" t="n">
        <v>116</v>
      </c>
      <c r="F285" s="24" t="n">
        <v>72</v>
      </c>
    </row>
    <row r="286" customFormat="false" ht="12.75" hidden="false" customHeight="false" outlineLevel="0" collapsed="false">
      <c r="B286" s="12" t="s">
        <v>484</v>
      </c>
      <c r="C286" s="12" t="s">
        <v>483</v>
      </c>
      <c r="D286" s="24" t="n">
        <v>188</v>
      </c>
      <c r="E286" s="24" t="n">
        <v>116</v>
      </c>
      <c r="F286" s="24" t="n">
        <v>72</v>
      </c>
    </row>
    <row r="287" customFormat="false" ht="12.75" hidden="false" customHeight="false" outlineLevel="0" collapsed="false">
      <c r="B287" s="12" t="s">
        <v>485</v>
      </c>
      <c r="C287" s="12" t="s">
        <v>483</v>
      </c>
      <c r="D287" s="24" t="n">
        <v>188</v>
      </c>
      <c r="E287" s="24" t="n">
        <v>116</v>
      </c>
      <c r="F287" s="24" t="n">
        <v>72</v>
      </c>
    </row>
    <row r="288" customFormat="false" ht="12.75" hidden="false" customHeight="false" outlineLevel="0" collapsed="false">
      <c r="B288" s="12" t="s">
        <v>486</v>
      </c>
      <c r="C288" s="12" t="s">
        <v>483</v>
      </c>
      <c r="D288" s="24" t="n">
        <v>188</v>
      </c>
      <c r="E288" s="24" t="n">
        <v>116</v>
      </c>
      <c r="F288" s="24" t="n">
        <v>72</v>
      </c>
    </row>
    <row r="289" customFormat="false" ht="12.75" hidden="false" customHeight="false" outlineLevel="0" collapsed="false">
      <c r="B289" s="12" t="s">
        <v>487</v>
      </c>
      <c r="C289" s="12" t="s">
        <v>488</v>
      </c>
      <c r="D289" s="24" t="n">
        <v>188</v>
      </c>
      <c r="E289" s="24" t="n">
        <v>160</v>
      </c>
      <c r="F289" s="24" t="n">
        <v>28</v>
      </c>
    </row>
    <row r="290" customFormat="false" ht="12.75" hidden="false" customHeight="false" outlineLevel="0" collapsed="false">
      <c r="B290" s="12" t="s">
        <v>489</v>
      </c>
      <c r="C290" s="12" t="s">
        <v>488</v>
      </c>
      <c r="D290" s="24" t="n">
        <v>188</v>
      </c>
      <c r="E290" s="24" t="n">
        <v>160</v>
      </c>
      <c r="F290" s="24" t="n">
        <v>28</v>
      </c>
    </row>
    <row r="291" customFormat="false" ht="12.75" hidden="false" customHeight="false" outlineLevel="0" collapsed="false">
      <c r="B291" s="12" t="s">
        <v>490</v>
      </c>
      <c r="C291" s="12" t="s">
        <v>491</v>
      </c>
      <c r="D291" s="24" t="n">
        <v>185</v>
      </c>
      <c r="E291" s="24" t="n">
        <v>83</v>
      </c>
      <c r="F291" s="24" t="n">
        <v>102</v>
      </c>
    </row>
    <row r="292" customFormat="false" ht="12.75" hidden="false" customHeight="false" outlineLevel="0" collapsed="false">
      <c r="B292" s="12" t="s">
        <v>492</v>
      </c>
      <c r="C292" s="12" t="s">
        <v>493</v>
      </c>
      <c r="D292" s="24" t="n">
        <v>173</v>
      </c>
      <c r="E292" s="24" t="n">
        <v>136</v>
      </c>
      <c r="F292" s="24" t="n">
        <v>37</v>
      </c>
    </row>
    <row r="293" customFormat="false" ht="12.75" hidden="false" customHeight="false" outlineLevel="0" collapsed="false">
      <c r="B293" s="12" t="s">
        <v>494</v>
      </c>
      <c r="C293" s="12" t="s">
        <v>493</v>
      </c>
      <c r="D293" s="24" t="n">
        <v>173</v>
      </c>
      <c r="E293" s="24" t="n">
        <v>136</v>
      </c>
      <c r="F293" s="24" t="n">
        <v>37</v>
      </c>
    </row>
    <row r="294" customFormat="false" ht="12.75" hidden="false" customHeight="false" outlineLevel="0" collapsed="false">
      <c r="B294" s="12" t="s">
        <v>495</v>
      </c>
      <c r="C294" s="12" t="s">
        <v>493</v>
      </c>
      <c r="D294" s="24" t="n">
        <v>173</v>
      </c>
      <c r="E294" s="24" t="n">
        <v>136</v>
      </c>
      <c r="F294" s="24" t="n">
        <v>37</v>
      </c>
    </row>
    <row r="295" customFormat="false" ht="12.75" hidden="false" customHeight="false" outlineLevel="0" collapsed="false">
      <c r="B295" s="12" t="s">
        <v>496</v>
      </c>
      <c r="C295" s="12" t="s">
        <v>493</v>
      </c>
      <c r="D295" s="24" t="n">
        <v>173</v>
      </c>
      <c r="E295" s="24" t="n">
        <v>136</v>
      </c>
      <c r="F295" s="24" t="n">
        <v>37</v>
      </c>
    </row>
    <row r="296" customFormat="false" ht="12.75" hidden="false" customHeight="false" outlineLevel="0" collapsed="false">
      <c r="B296" s="12" t="s">
        <v>497</v>
      </c>
      <c r="C296" s="12" t="s">
        <v>493</v>
      </c>
      <c r="D296" s="24" t="n">
        <v>173</v>
      </c>
      <c r="E296" s="24" t="n">
        <v>136</v>
      </c>
      <c r="F296" s="24" t="n">
        <v>37</v>
      </c>
    </row>
    <row r="297" customFormat="false" ht="12.75" hidden="false" customHeight="false" outlineLevel="0" collapsed="false">
      <c r="B297" s="12" t="s">
        <v>498</v>
      </c>
      <c r="C297" s="12" t="s">
        <v>499</v>
      </c>
      <c r="D297" s="24" t="n">
        <v>168</v>
      </c>
      <c r="E297" s="24" t="n">
        <v>102</v>
      </c>
      <c r="F297" s="24" t="n">
        <v>66</v>
      </c>
    </row>
    <row r="298" customFormat="false" ht="12.75" hidden="false" customHeight="false" outlineLevel="0" collapsed="false">
      <c r="B298" s="12" t="s">
        <v>500</v>
      </c>
      <c r="C298" s="12" t="s">
        <v>499</v>
      </c>
      <c r="D298" s="24" t="n">
        <v>168</v>
      </c>
      <c r="E298" s="24" t="n">
        <v>102</v>
      </c>
      <c r="F298" s="24" t="n">
        <v>66</v>
      </c>
    </row>
    <row r="299" customFormat="false" ht="12.75" hidden="false" customHeight="false" outlineLevel="0" collapsed="false">
      <c r="B299" s="12" t="s">
        <v>501</v>
      </c>
      <c r="C299" s="12" t="s">
        <v>502</v>
      </c>
      <c r="D299" s="24" t="n">
        <v>168</v>
      </c>
      <c r="E299" s="24" t="n">
        <v>148</v>
      </c>
      <c r="F299" s="24" t="n">
        <v>20</v>
      </c>
    </row>
    <row r="300" customFormat="false" ht="12.75" hidden="false" customHeight="false" outlineLevel="0" collapsed="false">
      <c r="B300" s="12" t="s">
        <v>503</v>
      </c>
      <c r="C300" s="12" t="s">
        <v>504</v>
      </c>
      <c r="D300" s="24" t="n">
        <v>155</v>
      </c>
      <c r="E300" s="24" t="n">
        <v>69</v>
      </c>
      <c r="F300" s="24" t="n">
        <v>86</v>
      </c>
    </row>
    <row r="301" customFormat="false" ht="12.75" hidden="false" customHeight="false" outlineLevel="0" collapsed="false">
      <c r="B301" s="12" t="s">
        <v>505</v>
      </c>
      <c r="C301" s="12" t="s">
        <v>506</v>
      </c>
      <c r="D301" s="24" t="n">
        <v>142</v>
      </c>
      <c r="E301" s="24" t="n">
        <v>72</v>
      </c>
      <c r="F301" s="24" t="n">
        <v>70</v>
      </c>
    </row>
    <row r="302" customFormat="false" ht="12.75" hidden="false" customHeight="false" outlineLevel="0" collapsed="false">
      <c r="B302" s="12" t="s">
        <v>507</v>
      </c>
      <c r="C302" s="12" t="s">
        <v>508</v>
      </c>
      <c r="D302" s="24" t="n">
        <v>141</v>
      </c>
      <c r="E302" s="24" t="n">
        <v>70</v>
      </c>
      <c r="F302" s="24" t="n">
        <v>71</v>
      </c>
    </row>
    <row r="303" customFormat="false" ht="12.75" hidden="false" customHeight="false" outlineLevel="0" collapsed="false">
      <c r="B303" s="12" t="s">
        <v>509</v>
      </c>
      <c r="C303" s="12" t="s">
        <v>508</v>
      </c>
      <c r="D303" s="24" t="n">
        <v>141</v>
      </c>
      <c r="E303" s="24" t="n">
        <v>70</v>
      </c>
      <c r="F303" s="24" t="n">
        <v>71</v>
      </c>
    </row>
    <row r="304" customFormat="false" ht="12.75" hidden="false" customHeight="false" outlineLevel="0" collapsed="false">
      <c r="B304" s="12" t="s">
        <v>510</v>
      </c>
      <c r="C304" s="12" t="s">
        <v>511</v>
      </c>
      <c r="D304" s="24" t="n">
        <v>139</v>
      </c>
      <c r="E304" s="24" t="n">
        <v>115</v>
      </c>
      <c r="F304" s="24" t="n">
        <v>24</v>
      </c>
    </row>
    <row r="305" customFormat="false" ht="12.75" hidden="false" customHeight="false" outlineLevel="0" collapsed="false">
      <c r="B305" s="12" t="s">
        <v>512</v>
      </c>
      <c r="C305" s="12" t="s">
        <v>513</v>
      </c>
      <c r="D305" s="24" t="n">
        <v>135</v>
      </c>
      <c r="E305" s="24" t="n">
        <v>25</v>
      </c>
      <c r="F305" s="24" t="n">
        <v>110</v>
      </c>
    </row>
    <row r="306" customFormat="false" ht="12.75" hidden="false" customHeight="false" outlineLevel="0" collapsed="false">
      <c r="B306" s="12" t="s">
        <v>514</v>
      </c>
      <c r="C306" s="12" t="s">
        <v>515</v>
      </c>
      <c r="D306" s="24" t="n">
        <v>129</v>
      </c>
      <c r="E306" s="24" t="n">
        <v>76</v>
      </c>
      <c r="F306" s="24" t="n">
        <v>53</v>
      </c>
    </row>
    <row r="307" customFormat="false" ht="12.75" hidden="false" customHeight="false" outlineLevel="0" collapsed="false">
      <c r="B307" s="12" t="s">
        <v>516</v>
      </c>
      <c r="C307" s="12" t="s">
        <v>515</v>
      </c>
      <c r="D307" s="24" t="n">
        <v>129</v>
      </c>
      <c r="E307" s="24" t="n">
        <v>76</v>
      </c>
      <c r="F307" s="24" t="n">
        <v>53</v>
      </c>
    </row>
    <row r="308" customFormat="false" ht="12.75" hidden="false" customHeight="false" outlineLevel="0" collapsed="false">
      <c r="B308" s="12" t="s">
        <v>517</v>
      </c>
      <c r="C308" s="12" t="s">
        <v>358</v>
      </c>
      <c r="D308" s="24" t="n">
        <v>128</v>
      </c>
      <c r="E308" s="24" t="n">
        <v>115</v>
      </c>
      <c r="F308" s="24" t="n">
        <v>13</v>
      </c>
    </row>
    <row r="309" customFormat="false" ht="12.75" hidden="false" customHeight="false" outlineLevel="0" collapsed="false">
      <c r="B309" s="12" t="s">
        <v>518</v>
      </c>
      <c r="C309" s="12" t="s">
        <v>519</v>
      </c>
      <c r="D309" s="24" t="n">
        <v>123</v>
      </c>
      <c r="E309" s="24" t="n">
        <v>85</v>
      </c>
      <c r="F309" s="24" t="n">
        <v>38</v>
      </c>
    </row>
    <row r="310" customFormat="false" ht="12.75" hidden="false" customHeight="false" outlineLevel="0" collapsed="false">
      <c r="B310" s="12" t="s">
        <v>520</v>
      </c>
      <c r="C310" s="12" t="s">
        <v>521</v>
      </c>
      <c r="D310" s="24" t="n">
        <v>118</v>
      </c>
      <c r="E310" s="24" t="n">
        <v>99</v>
      </c>
      <c r="F310" s="24" t="n">
        <v>19</v>
      </c>
    </row>
    <row r="311" customFormat="false" ht="12.75" hidden="false" customHeight="false" outlineLevel="0" collapsed="false">
      <c r="B311" s="12" t="s">
        <v>522</v>
      </c>
      <c r="C311" s="12" t="s">
        <v>521</v>
      </c>
      <c r="D311" s="24" t="n">
        <v>118</v>
      </c>
      <c r="E311" s="24" t="n">
        <v>99</v>
      </c>
      <c r="F311" s="24" t="n">
        <v>19</v>
      </c>
    </row>
    <row r="312" customFormat="false" ht="12.75" hidden="false" customHeight="false" outlineLevel="0" collapsed="false">
      <c r="B312" s="12" t="s">
        <v>523</v>
      </c>
      <c r="C312" s="12" t="s">
        <v>521</v>
      </c>
      <c r="D312" s="24" t="n">
        <v>118</v>
      </c>
      <c r="E312" s="24" t="n">
        <v>99</v>
      </c>
      <c r="F312" s="24" t="n">
        <v>19</v>
      </c>
    </row>
    <row r="313" customFormat="false" ht="12.75" hidden="false" customHeight="false" outlineLevel="0" collapsed="false">
      <c r="B313" s="12" t="s">
        <v>524</v>
      </c>
      <c r="C313" s="12" t="s">
        <v>525</v>
      </c>
      <c r="D313" s="24" t="n">
        <v>112</v>
      </c>
      <c r="E313" s="24" t="n">
        <v>61</v>
      </c>
      <c r="F313" s="24" t="n">
        <v>51</v>
      </c>
    </row>
    <row r="314" customFormat="false" ht="12.75" hidden="false" customHeight="false" outlineLevel="0" collapsed="false">
      <c r="B314" s="12" t="s">
        <v>526</v>
      </c>
      <c r="C314" s="12" t="s">
        <v>527</v>
      </c>
      <c r="D314" s="24" t="n">
        <v>112</v>
      </c>
      <c r="E314" s="24" t="n">
        <v>71</v>
      </c>
      <c r="F314" s="24" t="n">
        <v>41</v>
      </c>
    </row>
    <row r="315" customFormat="false" ht="12.75" hidden="false" customHeight="false" outlineLevel="0" collapsed="false">
      <c r="B315" s="12" t="s">
        <v>528</v>
      </c>
      <c r="C315" s="12" t="s">
        <v>529</v>
      </c>
      <c r="D315" s="24" t="n">
        <v>110</v>
      </c>
      <c r="E315" s="24" t="n">
        <v>44</v>
      </c>
      <c r="F315" s="24" t="n">
        <v>66</v>
      </c>
    </row>
    <row r="316" customFormat="false" ht="12.75" hidden="false" customHeight="false" outlineLevel="0" collapsed="false">
      <c r="B316" s="12" t="s">
        <v>530</v>
      </c>
      <c r="C316" s="12" t="s">
        <v>529</v>
      </c>
      <c r="D316" s="24" t="n">
        <v>110</v>
      </c>
      <c r="E316" s="24" t="n">
        <v>44</v>
      </c>
      <c r="F316" s="24" t="n">
        <v>66</v>
      </c>
    </row>
    <row r="317" customFormat="false" ht="12.75" hidden="false" customHeight="false" outlineLevel="0" collapsed="false">
      <c r="B317" s="12" t="s">
        <v>531</v>
      </c>
      <c r="C317" s="12" t="s">
        <v>529</v>
      </c>
      <c r="D317" s="24" t="n">
        <v>110</v>
      </c>
      <c r="E317" s="24" t="n">
        <v>44</v>
      </c>
      <c r="F317" s="24" t="n">
        <v>66</v>
      </c>
    </row>
    <row r="318" customFormat="false" ht="12.75" hidden="false" customHeight="false" outlineLevel="0" collapsed="false">
      <c r="B318" s="12" t="s">
        <v>532</v>
      </c>
      <c r="C318" s="12" t="s">
        <v>241</v>
      </c>
      <c r="D318" s="24" t="n">
        <v>105</v>
      </c>
      <c r="E318" s="24" t="n">
        <v>72</v>
      </c>
      <c r="F318" s="24" t="n">
        <v>33</v>
      </c>
    </row>
    <row r="319" customFormat="false" ht="12.75" hidden="false" customHeight="false" outlineLevel="0" collapsed="false">
      <c r="B319" s="12" t="s">
        <v>533</v>
      </c>
      <c r="C319" s="12" t="s">
        <v>534</v>
      </c>
      <c r="D319" s="24" t="n">
        <v>102</v>
      </c>
      <c r="E319" s="24" t="n">
        <v>79</v>
      </c>
      <c r="F319" s="24" t="n">
        <v>23</v>
      </c>
    </row>
    <row r="320" customFormat="false" ht="12.75" hidden="false" customHeight="false" outlineLevel="0" collapsed="false">
      <c r="B320" s="12" t="s">
        <v>535</v>
      </c>
      <c r="C320" s="12" t="s">
        <v>534</v>
      </c>
      <c r="D320" s="24" t="n">
        <v>102</v>
      </c>
      <c r="E320" s="24" t="n">
        <v>79</v>
      </c>
      <c r="F320" s="24" t="n">
        <v>23</v>
      </c>
    </row>
    <row r="321" customFormat="false" ht="12.75" hidden="false" customHeight="false" outlineLevel="0" collapsed="false">
      <c r="B321" s="12" t="s">
        <v>9</v>
      </c>
      <c r="C321" s="12" t="s">
        <v>536</v>
      </c>
      <c r="D321" s="24" t="n">
        <v>96</v>
      </c>
      <c r="E321" s="24" t="n">
        <v>94</v>
      </c>
      <c r="F321" s="24" t="n">
        <v>2</v>
      </c>
    </row>
    <row r="322" customFormat="false" ht="12.75" hidden="false" customHeight="false" outlineLevel="0" collapsed="false">
      <c r="B322" s="12" t="s">
        <v>5</v>
      </c>
      <c r="C322" s="12" t="s">
        <v>536</v>
      </c>
      <c r="D322" s="24" t="n">
        <v>96</v>
      </c>
      <c r="E322" s="24" t="n">
        <v>94</v>
      </c>
      <c r="F322" s="24" t="n">
        <v>2</v>
      </c>
    </row>
    <row r="323" customFormat="false" ht="12.75" hidden="false" customHeight="false" outlineLevel="0" collapsed="false">
      <c r="B323" s="12" t="s">
        <v>537</v>
      </c>
      <c r="C323" s="12" t="s">
        <v>538</v>
      </c>
      <c r="D323" s="24" t="n">
        <v>90</v>
      </c>
      <c r="E323" s="24" t="n">
        <v>66</v>
      </c>
      <c r="F323" s="24" t="n">
        <v>24</v>
      </c>
    </row>
    <row r="324" customFormat="false" ht="12.75" hidden="false" customHeight="false" outlineLevel="0" collapsed="false">
      <c r="B324" s="12" t="s">
        <v>539</v>
      </c>
      <c r="C324" s="12" t="s">
        <v>540</v>
      </c>
      <c r="D324" s="24" t="n">
        <v>90</v>
      </c>
      <c r="E324" s="24" t="n">
        <v>78</v>
      </c>
      <c r="F324" s="24" t="n">
        <v>12</v>
      </c>
    </row>
    <row r="325" customFormat="false" ht="12.75" hidden="false" customHeight="false" outlineLevel="0" collapsed="false">
      <c r="B325" s="12" t="s">
        <v>541</v>
      </c>
      <c r="C325" s="12" t="s">
        <v>542</v>
      </c>
      <c r="D325" s="24" t="n">
        <v>90</v>
      </c>
      <c r="E325" s="24" t="n">
        <v>48</v>
      </c>
      <c r="F325" s="24" t="n">
        <v>42</v>
      </c>
    </row>
    <row r="326" customFormat="false" ht="12.75" hidden="false" customHeight="false" outlineLevel="0" collapsed="false">
      <c r="B326" s="12" t="s">
        <v>543</v>
      </c>
      <c r="C326" s="12" t="s">
        <v>542</v>
      </c>
      <c r="D326" s="24" t="n">
        <v>90</v>
      </c>
      <c r="E326" s="24" t="n">
        <v>48</v>
      </c>
      <c r="F326" s="24" t="n">
        <v>42</v>
      </c>
    </row>
    <row r="327" customFormat="false" ht="12.75" hidden="false" customHeight="false" outlineLevel="0" collapsed="false">
      <c r="B327" s="12" t="s">
        <v>544</v>
      </c>
      <c r="C327" s="12" t="s">
        <v>545</v>
      </c>
      <c r="D327" s="24" t="n">
        <v>85</v>
      </c>
      <c r="E327" s="24" t="n">
        <v>22</v>
      </c>
      <c r="F327" s="24" t="n">
        <v>63</v>
      </c>
    </row>
    <row r="328" customFormat="false" ht="12.75" hidden="false" customHeight="false" outlineLevel="0" collapsed="false">
      <c r="B328" s="12" t="s">
        <v>546</v>
      </c>
      <c r="C328" s="12" t="s">
        <v>547</v>
      </c>
      <c r="D328" s="24" t="n">
        <v>84</v>
      </c>
      <c r="E328" s="24" t="n">
        <v>5</v>
      </c>
      <c r="F328" s="24" t="n">
        <v>79</v>
      </c>
    </row>
    <row r="329" customFormat="false" ht="12.75" hidden="false" customHeight="false" outlineLevel="0" collapsed="false">
      <c r="B329" s="12" t="s">
        <v>548</v>
      </c>
      <c r="C329" s="12" t="s">
        <v>547</v>
      </c>
      <c r="D329" s="24" t="n">
        <v>84</v>
      </c>
      <c r="E329" s="24" t="n">
        <v>5</v>
      </c>
      <c r="F329" s="24" t="n">
        <v>79</v>
      </c>
    </row>
    <row r="330" customFormat="false" ht="12.75" hidden="false" customHeight="false" outlineLevel="0" collapsed="false">
      <c r="B330" s="12" t="s">
        <v>549</v>
      </c>
      <c r="C330" s="12" t="s">
        <v>550</v>
      </c>
      <c r="D330" s="24" t="n">
        <v>84</v>
      </c>
      <c r="E330" s="24" t="n">
        <v>75</v>
      </c>
      <c r="F330" s="24" t="n">
        <v>9</v>
      </c>
    </row>
    <row r="331" customFormat="false" ht="12.75" hidden="false" customHeight="false" outlineLevel="0" collapsed="false">
      <c r="B331" s="12" t="s">
        <v>551</v>
      </c>
      <c r="C331" s="12" t="s">
        <v>550</v>
      </c>
      <c r="D331" s="24" t="n">
        <v>84</v>
      </c>
      <c r="E331" s="24" t="n">
        <v>75</v>
      </c>
      <c r="F331" s="24" t="n">
        <v>9</v>
      </c>
    </row>
    <row r="332" customFormat="false" ht="12.75" hidden="false" customHeight="false" outlineLevel="0" collapsed="false">
      <c r="B332" s="12" t="s">
        <v>552</v>
      </c>
      <c r="C332" s="12" t="s">
        <v>550</v>
      </c>
      <c r="D332" s="24" t="n">
        <v>84</v>
      </c>
      <c r="E332" s="24" t="n">
        <v>75</v>
      </c>
      <c r="F332" s="24" t="n">
        <v>9</v>
      </c>
    </row>
    <row r="333" customFormat="false" ht="12.75" hidden="false" customHeight="false" outlineLevel="0" collapsed="false">
      <c r="B333" s="12" t="s">
        <v>553</v>
      </c>
      <c r="C333" s="12" t="s">
        <v>547</v>
      </c>
      <c r="D333" s="24" t="n">
        <v>84</v>
      </c>
      <c r="E333" s="24" t="n">
        <v>5</v>
      </c>
      <c r="F333" s="24" t="n">
        <v>79</v>
      </c>
    </row>
    <row r="334" customFormat="false" ht="12.75" hidden="false" customHeight="false" outlineLevel="0" collapsed="false">
      <c r="B334" s="12" t="s">
        <v>554</v>
      </c>
      <c r="C334" s="12" t="s">
        <v>555</v>
      </c>
      <c r="D334" s="24" t="n">
        <v>84</v>
      </c>
      <c r="E334" s="24" t="n">
        <v>61</v>
      </c>
      <c r="F334" s="24" t="n">
        <v>23</v>
      </c>
    </row>
    <row r="335" customFormat="false" ht="12.75" hidden="false" customHeight="false" outlineLevel="0" collapsed="false">
      <c r="B335" s="12" t="s">
        <v>556</v>
      </c>
      <c r="C335" s="12" t="s">
        <v>557</v>
      </c>
      <c r="D335" s="24" t="n">
        <v>78</v>
      </c>
      <c r="E335" s="24" t="n">
        <v>40</v>
      </c>
      <c r="F335" s="24" t="n">
        <v>38</v>
      </c>
    </row>
    <row r="336" customFormat="false" ht="12.75" hidden="false" customHeight="false" outlineLevel="0" collapsed="false">
      <c r="B336" s="12" t="s">
        <v>558</v>
      </c>
      <c r="C336" s="12" t="s">
        <v>559</v>
      </c>
      <c r="D336" s="24" t="n">
        <v>75</v>
      </c>
      <c r="E336" s="24" t="n">
        <v>47</v>
      </c>
      <c r="F336" s="24" t="n">
        <v>28</v>
      </c>
    </row>
    <row r="337" customFormat="false" ht="12.75" hidden="false" customHeight="false" outlineLevel="0" collapsed="false">
      <c r="B337" s="12" t="s">
        <v>560</v>
      </c>
      <c r="C337" s="12" t="s">
        <v>561</v>
      </c>
      <c r="D337" s="24" t="n">
        <v>73</v>
      </c>
      <c r="E337" s="24" t="n">
        <v>23</v>
      </c>
      <c r="F337" s="24" t="n">
        <v>50</v>
      </c>
    </row>
    <row r="338" customFormat="false" ht="12.75" hidden="false" customHeight="false" outlineLevel="0" collapsed="false">
      <c r="B338" s="12" t="s">
        <v>562</v>
      </c>
      <c r="C338" s="12" t="s">
        <v>563</v>
      </c>
      <c r="D338" s="24" t="n">
        <v>67</v>
      </c>
      <c r="E338" s="24" t="n">
        <v>33</v>
      </c>
      <c r="F338" s="24" t="n">
        <v>34</v>
      </c>
    </row>
    <row r="339" customFormat="false" ht="12.75" hidden="false" customHeight="false" outlineLevel="0" collapsed="false">
      <c r="B339" s="12" t="s">
        <v>564</v>
      </c>
      <c r="C339" s="12" t="s">
        <v>565</v>
      </c>
      <c r="D339" s="24" t="n">
        <v>65</v>
      </c>
      <c r="E339" s="24" t="n">
        <v>47</v>
      </c>
      <c r="F339" s="24" t="n">
        <v>18</v>
      </c>
    </row>
    <row r="340" customFormat="false" ht="12.75" hidden="false" customHeight="false" outlineLevel="0" collapsed="false">
      <c r="B340" s="12" t="s">
        <v>566</v>
      </c>
      <c r="C340" s="12" t="s">
        <v>565</v>
      </c>
      <c r="D340" s="24" t="n">
        <v>65</v>
      </c>
      <c r="E340" s="24" t="n">
        <v>47</v>
      </c>
      <c r="F340" s="24" t="n">
        <v>18</v>
      </c>
    </row>
    <row r="341" customFormat="false" ht="12.75" hidden="false" customHeight="false" outlineLevel="0" collapsed="false">
      <c r="B341" s="12" t="s">
        <v>567</v>
      </c>
      <c r="C341" s="12" t="s">
        <v>565</v>
      </c>
      <c r="D341" s="24" t="n">
        <v>65</v>
      </c>
      <c r="E341" s="24" t="n">
        <v>47</v>
      </c>
      <c r="F341" s="24" t="n">
        <v>18</v>
      </c>
    </row>
    <row r="342" customFormat="false" ht="12.75" hidden="false" customHeight="false" outlineLevel="0" collapsed="false">
      <c r="B342" s="12" t="s">
        <v>568</v>
      </c>
      <c r="C342" s="12" t="s">
        <v>569</v>
      </c>
      <c r="D342" s="24" t="n">
        <v>65</v>
      </c>
      <c r="E342" s="24" t="n">
        <v>16</v>
      </c>
      <c r="F342" s="24" t="n">
        <v>49</v>
      </c>
    </row>
    <row r="343" customFormat="false" ht="12.75" hidden="false" customHeight="false" outlineLevel="0" collapsed="false">
      <c r="B343" s="12" t="s">
        <v>570</v>
      </c>
      <c r="C343" s="12" t="s">
        <v>569</v>
      </c>
      <c r="D343" s="24" t="n">
        <v>65</v>
      </c>
      <c r="E343" s="24" t="n">
        <v>16</v>
      </c>
      <c r="F343" s="24" t="n">
        <v>49</v>
      </c>
    </row>
    <row r="344" customFormat="false" ht="12.75" hidden="false" customHeight="false" outlineLevel="0" collapsed="false">
      <c r="B344" s="12" t="s">
        <v>571</v>
      </c>
      <c r="C344" s="12" t="s">
        <v>513</v>
      </c>
      <c r="D344" s="24" t="n">
        <v>64</v>
      </c>
      <c r="E344" s="24" t="n">
        <v>16</v>
      </c>
      <c r="F344" s="24" t="n">
        <v>48</v>
      </c>
    </row>
    <row r="345" customFormat="false" ht="12.75" hidden="false" customHeight="false" outlineLevel="0" collapsed="false">
      <c r="B345" s="12" t="s">
        <v>572</v>
      </c>
      <c r="C345" s="12" t="s">
        <v>513</v>
      </c>
      <c r="D345" s="24" t="n">
        <v>64</v>
      </c>
      <c r="E345" s="24" t="n">
        <v>16</v>
      </c>
      <c r="F345" s="24" t="n">
        <v>48</v>
      </c>
    </row>
    <row r="346" customFormat="false" ht="12.75" hidden="false" customHeight="false" outlineLevel="0" collapsed="false">
      <c r="B346" s="12" t="s">
        <v>573</v>
      </c>
      <c r="C346" s="12" t="s">
        <v>574</v>
      </c>
      <c r="D346" s="24" t="n">
        <v>63</v>
      </c>
      <c r="E346" s="24" t="n">
        <v>33</v>
      </c>
      <c r="F346" s="24" t="n">
        <v>30</v>
      </c>
    </row>
    <row r="347" customFormat="false" ht="12.75" hidden="false" customHeight="false" outlineLevel="0" collapsed="false">
      <c r="B347" s="12" t="s">
        <v>13</v>
      </c>
      <c r="C347" s="12" t="s">
        <v>575</v>
      </c>
      <c r="D347" s="24" t="n">
        <v>62</v>
      </c>
      <c r="E347" s="24" t="n">
        <v>61</v>
      </c>
      <c r="F347" s="24" t="n">
        <v>1</v>
      </c>
    </row>
    <row r="348" customFormat="false" ht="12.75" hidden="false" customHeight="false" outlineLevel="0" collapsed="false">
      <c r="B348" s="12" t="s">
        <v>576</v>
      </c>
      <c r="C348" s="12" t="s">
        <v>577</v>
      </c>
      <c r="D348" s="24" t="n">
        <v>61</v>
      </c>
      <c r="E348" s="24" t="n">
        <v>4</v>
      </c>
      <c r="F348" s="24" t="n">
        <v>57</v>
      </c>
    </row>
    <row r="349" customFormat="false" ht="12.75" hidden="false" customHeight="false" outlineLevel="0" collapsed="false">
      <c r="B349" s="12" t="s">
        <v>578</v>
      </c>
      <c r="C349" s="12" t="s">
        <v>579</v>
      </c>
      <c r="D349" s="24" t="n">
        <v>61</v>
      </c>
      <c r="E349" s="24" t="n">
        <v>56</v>
      </c>
      <c r="F349" s="24" t="n">
        <v>5</v>
      </c>
    </row>
    <row r="350" customFormat="false" ht="12.75" hidden="false" customHeight="false" outlineLevel="0" collapsed="false">
      <c r="B350" s="12" t="s">
        <v>580</v>
      </c>
      <c r="C350" s="12" t="s">
        <v>579</v>
      </c>
      <c r="D350" s="24" t="n">
        <v>61</v>
      </c>
      <c r="E350" s="24" t="n">
        <v>56</v>
      </c>
      <c r="F350" s="24" t="n">
        <v>5</v>
      </c>
    </row>
    <row r="351" customFormat="false" ht="12.75" hidden="false" customHeight="false" outlineLevel="0" collapsed="false">
      <c r="B351" s="12" t="s">
        <v>581</v>
      </c>
      <c r="C351" s="12" t="s">
        <v>582</v>
      </c>
      <c r="D351" s="24" t="n">
        <v>59</v>
      </c>
      <c r="E351" s="24" t="n">
        <v>47</v>
      </c>
      <c r="F351" s="24" t="n">
        <v>12</v>
      </c>
    </row>
    <row r="352" customFormat="false" ht="12.75" hidden="false" customHeight="false" outlineLevel="0" collapsed="false">
      <c r="B352" s="12" t="s">
        <v>583</v>
      </c>
      <c r="C352" s="12" t="s">
        <v>584</v>
      </c>
      <c r="D352" s="24" t="n">
        <v>59</v>
      </c>
      <c r="E352" s="24" t="n">
        <v>39</v>
      </c>
      <c r="F352" s="24" t="n">
        <v>20</v>
      </c>
    </row>
    <row r="353" customFormat="false" ht="12.75" hidden="false" customHeight="false" outlineLevel="0" collapsed="false">
      <c r="B353" s="12" t="s">
        <v>585</v>
      </c>
      <c r="C353" s="12" t="s">
        <v>584</v>
      </c>
      <c r="D353" s="24" t="n">
        <v>59</v>
      </c>
      <c r="E353" s="24" t="n">
        <v>39</v>
      </c>
      <c r="F353" s="24" t="n">
        <v>20</v>
      </c>
    </row>
    <row r="354" customFormat="false" ht="12.75" hidden="false" customHeight="false" outlineLevel="0" collapsed="false">
      <c r="B354" s="12" t="s">
        <v>586</v>
      </c>
      <c r="C354" s="12" t="s">
        <v>587</v>
      </c>
      <c r="D354" s="24" t="n">
        <v>57</v>
      </c>
      <c r="E354" s="24" t="n">
        <v>37</v>
      </c>
      <c r="F354" s="24" t="n">
        <v>20</v>
      </c>
    </row>
    <row r="355" customFormat="false" ht="12.75" hidden="false" customHeight="false" outlineLevel="0" collapsed="false">
      <c r="B355" s="12" t="s">
        <v>588</v>
      </c>
      <c r="C355" s="12" t="s">
        <v>589</v>
      </c>
      <c r="D355" s="24" t="n">
        <v>54</v>
      </c>
      <c r="E355" s="24" t="n">
        <v>37</v>
      </c>
      <c r="F355" s="24" t="n">
        <v>17</v>
      </c>
    </row>
    <row r="356" customFormat="false" ht="12.75" hidden="false" customHeight="false" outlineLevel="0" collapsed="false">
      <c r="B356" s="12" t="s">
        <v>590</v>
      </c>
      <c r="C356" s="12" t="s">
        <v>589</v>
      </c>
      <c r="D356" s="24" t="n">
        <v>54</v>
      </c>
      <c r="E356" s="24" t="n">
        <v>37</v>
      </c>
      <c r="F356" s="24" t="n">
        <v>17</v>
      </c>
    </row>
    <row r="357" customFormat="false" ht="12.75" hidden="false" customHeight="false" outlineLevel="0" collapsed="false">
      <c r="B357" s="12" t="s">
        <v>591</v>
      </c>
      <c r="C357" s="12" t="s">
        <v>592</v>
      </c>
      <c r="D357" s="24" t="n">
        <v>52</v>
      </c>
      <c r="E357" s="24" t="n">
        <v>31</v>
      </c>
      <c r="F357" s="24" t="n">
        <v>21</v>
      </c>
    </row>
    <row r="358" customFormat="false" ht="12.75" hidden="false" customHeight="false" outlineLevel="0" collapsed="false">
      <c r="B358" s="12" t="s">
        <v>593</v>
      </c>
      <c r="C358" s="12" t="s">
        <v>594</v>
      </c>
      <c r="D358" s="24" t="n">
        <v>50</v>
      </c>
      <c r="E358" s="24" t="n">
        <v>27</v>
      </c>
      <c r="F358" s="24" t="n">
        <v>23</v>
      </c>
    </row>
    <row r="359" customFormat="false" ht="12.75" hidden="false" customHeight="false" outlineLevel="0" collapsed="false">
      <c r="B359" s="12" t="s">
        <v>595</v>
      </c>
      <c r="C359" s="12" t="s">
        <v>594</v>
      </c>
      <c r="D359" s="24" t="n">
        <v>50</v>
      </c>
      <c r="E359" s="24" t="n">
        <v>27</v>
      </c>
      <c r="F359" s="24" t="n">
        <v>23</v>
      </c>
    </row>
    <row r="360" customFormat="false" ht="12.75" hidden="false" customHeight="false" outlineLevel="0" collapsed="false">
      <c r="B360" s="12" t="s">
        <v>596</v>
      </c>
      <c r="C360" s="12" t="s">
        <v>597</v>
      </c>
      <c r="D360" s="24" t="n">
        <v>50</v>
      </c>
      <c r="E360" s="24" t="n">
        <v>48</v>
      </c>
      <c r="F360" s="24" t="n">
        <v>2</v>
      </c>
    </row>
    <row r="361" customFormat="false" ht="12.75" hidden="false" customHeight="false" outlineLevel="0" collapsed="false">
      <c r="B361" s="12" t="s">
        <v>598</v>
      </c>
      <c r="C361" s="12" t="s">
        <v>597</v>
      </c>
      <c r="D361" s="24" t="n">
        <v>50</v>
      </c>
      <c r="E361" s="24" t="n">
        <v>48</v>
      </c>
      <c r="F361" s="24" t="n">
        <v>2</v>
      </c>
    </row>
    <row r="362" customFormat="false" ht="12.75" hidden="false" customHeight="false" outlineLevel="0" collapsed="false">
      <c r="B362" s="12" t="s">
        <v>599</v>
      </c>
      <c r="C362" s="12" t="s">
        <v>597</v>
      </c>
      <c r="D362" s="24" t="n">
        <v>50</v>
      </c>
      <c r="E362" s="24" t="n">
        <v>48</v>
      </c>
      <c r="F362" s="24" t="n">
        <v>2</v>
      </c>
    </row>
    <row r="363" customFormat="false" ht="12.75" hidden="false" customHeight="false" outlineLevel="0" collapsed="false">
      <c r="B363" s="12" t="s">
        <v>600</v>
      </c>
      <c r="C363" s="12" t="s">
        <v>601</v>
      </c>
      <c r="D363" s="24" t="n">
        <v>47</v>
      </c>
      <c r="E363" s="24" t="n">
        <v>31</v>
      </c>
      <c r="F363" s="24" t="n">
        <v>16</v>
      </c>
    </row>
    <row r="364" customFormat="false" ht="12.75" hidden="false" customHeight="false" outlineLevel="0" collapsed="false">
      <c r="B364" s="12" t="s">
        <v>602</v>
      </c>
      <c r="C364" s="12" t="s">
        <v>603</v>
      </c>
      <c r="D364" s="24" t="n">
        <v>44</v>
      </c>
      <c r="E364" s="24" t="n">
        <v>16</v>
      </c>
      <c r="F364" s="24" t="n">
        <v>28</v>
      </c>
    </row>
    <row r="365" customFormat="false" ht="12.75" hidden="false" customHeight="false" outlineLevel="0" collapsed="false">
      <c r="B365" s="12" t="s">
        <v>604</v>
      </c>
      <c r="C365" s="12" t="s">
        <v>605</v>
      </c>
      <c r="D365" s="24" t="n">
        <v>42</v>
      </c>
      <c r="E365" s="24" t="n">
        <v>27</v>
      </c>
      <c r="F365" s="24" t="n">
        <v>15</v>
      </c>
    </row>
    <row r="366" customFormat="false" ht="12.75" hidden="false" customHeight="false" outlineLevel="0" collapsed="false">
      <c r="B366" s="12" t="s">
        <v>606</v>
      </c>
      <c r="C366" s="12" t="s">
        <v>607</v>
      </c>
      <c r="D366" s="24" t="n">
        <v>42</v>
      </c>
      <c r="E366" s="24" t="n">
        <v>2</v>
      </c>
      <c r="F366" s="24" t="n">
        <v>40</v>
      </c>
    </row>
    <row r="367" customFormat="false" ht="12.75" hidden="false" customHeight="false" outlineLevel="0" collapsed="false">
      <c r="B367" s="12" t="s">
        <v>608</v>
      </c>
      <c r="C367" s="12" t="s">
        <v>166</v>
      </c>
      <c r="D367" s="24" t="n">
        <v>41</v>
      </c>
      <c r="E367" s="24" t="n">
        <v>30</v>
      </c>
      <c r="F367" s="24" t="n">
        <v>11</v>
      </c>
    </row>
    <row r="368" customFormat="false" ht="12.75" hidden="false" customHeight="false" outlineLevel="0" collapsed="false">
      <c r="B368" s="12" t="s">
        <v>609</v>
      </c>
      <c r="C368" s="12" t="s">
        <v>166</v>
      </c>
      <c r="D368" s="24" t="n">
        <v>41</v>
      </c>
      <c r="E368" s="24" t="n">
        <v>30</v>
      </c>
      <c r="F368" s="24" t="n">
        <v>11</v>
      </c>
    </row>
    <row r="369" customFormat="false" ht="12.75" hidden="false" customHeight="false" outlineLevel="0" collapsed="false">
      <c r="B369" s="12" t="s">
        <v>610</v>
      </c>
      <c r="C369" s="12" t="s">
        <v>611</v>
      </c>
      <c r="D369" s="24" t="n">
        <v>40</v>
      </c>
      <c r="E369" s="24" t="n">
        <v>39</v>
      </c>
      <c r="F369" s="24" t="n">
        <v>1</v>
      </c>
    </row>
    <row r="370" customFormat="false" ht="12.75" hidden="false" customHeight="false" outlineLevel="0" collapsed="false">
      <c r="B370" s="12" t="s">
        <v>612</v>
      </c>
      <c r="C370" s="12" t="s">
        <v>613</v>
      </c>
      <c r="D370" s="24" t="n">
        <v>39</v>
      </c>
      <c r="E370" s="24" t="n">
        <v>25</v>
      </c>
      <c r="F370" s="24" t="n">
        <v>14</v>
      </c>
    </row>
    <row r="371" customFormat="false" ht="12.75" hidden="false" customHeight="false" outlineLevel="0" collapsed="false">
      <c r="B371" s="12" t="s">
        <v>614</v>
      </c>
      <c r="C371" s="12" t="s">
        <v>350</v>
      </c>
      <c r="D371" s="24" t="n">
        <v>39</v>
      </c>
      <c r="E371" s="24" t="n">
        <v>27</v>
      </c>
      <c r="F371" s="24" t="n">
        <v>12</v>
      </c>
    </row>
    <row r="372" customFormat="false" ht="12.75" hidden="false" customHeight="false" outlineLevel="0" collapsed="false">
      <c r="B372" s="12" t="s">
        <v>615</v>
      </c>
      <c r="C372" s="12" t="s">
        <v>616</v>
      </c>
      <c r="D372" s="24" t="n">
        <v>35</v>
      </c>
      <c r="E372" s="24" t="n">
        <v>5</v>
      </c>
      <c r="F372" s="24" t="n">
        <v>30</v>
      </c>
    </row>
    <row r="373" customFormat="false" ht="12.75" hidden="false" customHeight="false" outlineLevel="0" collapsed="false">
      <c r="B373" s="12" t="s">
        <v>617</v>
      </c>
      <c r="C373" s="12" t="s">
        <v>618</v>
      </c>
      <c r="D373" s="24" t="n">
        <v>32</v>
      </c>
      <c r="E373" s="24" t="n">
        <v>10</v>
      </c>
      <c r="F373" s="24" t="n">
        <v>22</v>
      </c>
    </row>
    <row r="374" customFormat="false" ht="12.75" hidden="false" customHeight="false" outlineLevel="0" collapsed="false">
      <c r="B374" s="12" t="s">
        <v>619</v>
      </c>
      <c r="C374" s="12" t="s">
        <v>618</v>
      </c>
      <c r="D374" s="24" t="n">
        <v>32</v>
      </c>
      <c r="E374" s="24" t="n">
        <v>10</v>
      </c>
      <c r="F374" s="24" t="n">
        <v>22</v>
      </c>
    </row>
    <row r="375" customFormat="false" ht="12.75" hidden="false" customHeight="false" outlineLevel="0" collapsed="false">
      <c r="B375" s="12" t="s">
        <v>620</v>
      </c>
      <c r="C375" s="12" t="s">
        <v>618</v>
      </c>
      <c r="D375" s="24" t="n">
        <v>32</v>
      </c>
      <c r="E375" s="24" t="n">
        <v>10</v>
      </c>
      <c r="F375" s="24" t="n">
        <v>22</v>
      </c>
    </row>
    <row r="376" customFormat="false" ht="12.75" hidden="false" customHeight="false" outlineLevel="0" collapsed="false">
      <c r="B376" s="12" t="s">
        <v>621</v>
      </c>
      <c r="C376" s="12" t="s">
        <v>622</v>
      </c>
      <c r="D376" s="24" t="n">
        <v>32</v>
      </c>
      <c r="E376" s="24" t="n">
        <v>23</v>
      </c>
      <c r="F376" s="24" t="n">
        <v>9</v>
      </c>
    </row>
    <row r="377" customFormat="false" ht="12.75" hidden="false" customHeight="false" outlineLevel="0" collapsed="false">
      <c r="B377" s="12" t="s">
        <v>623</v>
      </c>
      <c r="C377" s="12" t="s">
        <v>624</v>
      </c>
      <c r="D377" s="24" t="n">
        <v>31</v>
      </c>
      <c r="E377" s="24" t="n">
        <v>17</v>
      </c>
      <c r="F377" s="24" t="n">
        <v>14</v>
      </c>
    </row>
    <row r="378" customFormat="false" ht="12.75" hidden="false" customHeight="false" outlineLevel="0" collapsed="false">
      <c r="B378" s="12" t="s">
        <v>625</v>
      </c>
      <c r="C378" s="12" t="s">
        <v>626</v>
      </c>
      <c r="D378" s="24" t="n">
        <v>29</v>
      </c>
      <c r="E378" s="24" t="n">
        <v>22</v>
      </c>
      <c r="F378" s="24" t="n">
        <v>7</v>
      </c>
    </row>
    <row r="379" customFormat="false" ht="12.75" hidden="false" customHeight="false" outlineLevel="0" collapsed="false">
      <c r="B379" s="12" t="s">
        <v>627</v>
      </c>
      <c r="C379" s="12" t="s">
        <v>628</v>
      </c>
      <c r="D379" s="24" t="n">
        <v>29</v>
      </c>
      <c r="E379" s="24" t="n">
        <v>27</v>
      </c>
      <c r="F379" s="24" t="n">
        <v>2</v>
      </c>
    </row>
    <row r="380" customFormat="false" ht="12.75" hidden="false" customHeight="false" outlineLevel="0" collapsed="false">
      <c r="B380" s="12" t="s">
        <v>629</v>
      </c>
      <c r="C380" s="12" t="s">
        <v>168</v>
      </c>
      <c r="D380" s="24" t="n">
        <v>28</v>
      </c>
      <c r="E380" s="24" t="n">
        <v>11</v>
      </c>
      <c r="F380" s="24" t="n">
        <v>17</v>
      </c>
    </row>
    <row r="381" customFormat="false" ht="12.75" hidden="false" customHeight="false" outlineLevel="0" collapsed="false">
      <c r="B381" s="12" t="s">
        <v>630</v>
      </c>
      <c r="C381" s="12" t="s">
        <v>168</v>
      </c>
      <c r="D381" s="24" t="n">
        <v>28</v>
      </c>
      <c r="E381" s="24" t="n">
        <v>11</v>
      </c>
      <c r="F381" s="24" t="n">
        <v>17</v>
      </c>
    </row>
    <row r="382" customFormat="false" ht="12.75" hidden="false" customHeight="false" outlineLevel="0" collapsed="false">
      <c r="B382" s="12" t="s">
        <v>631</v>
      </c>
      <c r="C382" s="12" t="s">
        <v>632</v>
      </c>
      <c r="D382" s="24" t="n">
        <v>27</v>
      </c>
      <c r="E382" s="24" t="n">
        <v>4</v>
      </c>
      <c r="F382" s="24" t="n">
        <v>23</v>
      </c>
    </row>
    <row r="383" customFormat="false" ht="12.75" hidden="false" customHeight="false" outlineLevel="0" collapsed="false">
      <c r="B383" s="12" t="s">
        <v>633</v>
      </c>
      <c r="C383" s="12" t="s">
        <v>632</v>
      </c>
      <c r="D383" s="24" t="n">
        <v>27</v>
      </c>
      <c r="E383" s="24" t="n">
        <v>4</v>
      </c>
      <c r="F383" s="24" t="n">
        <v>23</v>
      </c>
    </row>
    <row r="384" customFormat="false" ht="12.75" hidden="false" customHeight="false" outlineLevel="0" collapsed="false">
      <c r="B384" s="12" t="s">
        <v>634</v>
      </c>
      <c r="C384" s="12" t="s">
        <v>635</v>
      </c>
      <c r="D384" s="24" t="n">
        <v>27</v>
      </c>
      <c r="E384" s="24" t="n">
        <v>19</v>
      </c>
      <c r="F384" s="24" t="n">
        <v>8</v>
      </c>
    </row>
    <row r="385" customFormat="false" ht="12.75" hidden="false" customHeight="false" outlineLevel="0" collapsed="false">
      <c r="B385" s="12" t="s">
        <v>636</v>
      </c>
      <c r="C385" s="12" t="s">
        <v>635</v>
      </c>
      <c r="D385" s="24" t="n">
        <v>27</v>
      </c>
      <c r="E385" s="24" t="n">
        <v>19</v>
      </c>
      <c r="F385" s="24" t="n">
        <v>8</v>
      </c>
    </row>
    <row r="386" customFormat="false" ht="12.75" hidden="false" customHeight="false" outlineLevel="0" collapsed="false">
      <c r="B386" s="12" t="s">
        <v>637</v>
      </c>
      <c r="C386" s="12" t="s">
        <v>638</v>
      </c>
      <c r="D386" s="24" t="n">
        <v>27</v>
      </c>
      <c r="E386" s="24" t="n">
        <v>4</v>
      </c>
      <c r="F386" s="24" t="n">
        <v>23</v>
      </c>
    </row>
    <row r="387" customFormat="false" ht="12.75" hidden="false" customHeight="false" outlineLevel="0" collapsed="false">
      <c r="B387" s="12" t="s">
        <v>639</v>
      </c>
      <c r="C387" s="12" t="s">
        <v>640</v>
      </c>
      <c r="D387" s="24" t="n">
        <v>26</v>
      </c>
      <c r="E387" s="24" t="n">
        <v>21</v>
      </c>
      <c r="F387" s="24" t="n">
        <v>5</v>
      </c>
    </row>
    <row r="388" customFormat="false" ht="12.75" hidden="false" customHeight="false" outlineLevel="0" collapsed="false">
      <c r="B388" s="12" t="s">
        <v>641</v>
      </c>
      <c r="C388" s="12" t="s">
        <v>642</v>
      </c>
      <c r="D388" s="24" t="n">
        <v>26</v>
      </c>
      <c r="E388" s="24" t="n">
        <v>23</v>
      </c>
      <c r="F388" s="24" t="n">
        <v>3</v>
      </c>
    </row>
    <row r="389" customFormat="false" ht="12.75" hidden="false" customHeight="false" outlineLevel="0" collapsed="false">
      <c r="B389" s="12" t="s">
        <v>643</v>
      </c>
      <c r="C389" s="12" t="s">
        <v>644</v>
      </c>
      <c r="D389" s="24" t="n">
        <v>25</v>
      </c>
      <c r="E389" s="24" t="n">
        <v>24</v>
      </c>
      <c r="F389" s="24" t="n">
        <v>1</v>
      </c>
    </row>
    <row r="390" customFormat="false" ht="12.75" hidden="false" customHeight="false" outlineLevel="0" collapsed="false">
      <c r="B390" s="12" t="s">
        <v>33</v>
      </c>
      <c r="C390" s="12" t="s">
        <v>645</v>
      </c>
      <c r="D390" s="24" t="n">
        <v>23</v>
      </c>
      <c r="E390" s="24" t="n">
        <v>21</v>
      </c>
      <c r="F390" s="24" t="n">
        <v>2</v>
      </c>
    </row>
    <row r="391" customFormat="false" ht="12.75" hidden="false" customHeight="false" outlineLevel="0" collapsed="false">
      <c r="B391" s="12" t="s">
        <v>646</v>
      </c>
      <c r="C391" s="12" t="s">
        <v>647</v>
      </c>
      <c r="D391" s="24" t="n">
        <v>23</v>
      </c>
      <c r="E391" s="24" t="n">
        <v>4</v>
      </c>
      <c r="F391" s="24" t="n">
        <v>19</v>
      </c>
    </row>
    <row r="392" customFormat="false" ht="12.75" hidden="false" customHeight="false" outlineLevel="0" collapsed="false">
      <c r="B392" s="12" t="s">
        <v>648</v>
      </c>
      <c r="C392" s="12" t="s">
        <v>147</v>
      </c>
      <c r="D392" s="24" t="n">
        <v>22</v>
      </c>
      <c r="E392" s="24" t="n">
        <v>18</v>
      </c>
      <c r="F392" s="24" t="n">
        <v>4</v>
      </c>
    </row>
    <row r="393" customFormat="false" ht="12.75" hidden="false" customHeight="false" outlineLevel="0" collapsed="false">
      <c r="B393" s="12" t="s">
        <v>649</v>
      </c>
      <c r="C393" s="12" t="s">
        <v>650</v>
      </c>
      <c r="D393" s="24" t="n">
        <v>22</v>
      </c>
      <c r="E393" s="24" t="n">
        <v>12</v>
      </c>
      <c r="F393" s="24" t="n">
        <v>10</v>
      </c>
    </row>
    <row r="394" customFormat="false" ht="12.75" hidden="false" customHeight="false" outlineLevel="0" collapsed="false">
      <c r="B394" s="12" t="s">
        <v>651</v>
      </c>
      <c r="C394" s="12" t="s">
        <v>650</v>
      </c>
      <c r="D394" s="24" t="n">
        <v>22</v>
      </c>
      <c r="E394" s="24" t="n">
        <v>12</v>
      </c>
      <c r="F394" s="24" t="n">
        <v>10</v>
      </c>
    </row>
    <row r="395" customFormat="false" ht="12.75" hidden="false" customHeight="false" outlineLevel="0" collapsed="false">
      <c r="B395" s="12" t="s">
        <v>652</v>
      </c>
      <c r="C395" s="12" t="s">
        <v>653</v>
      </c>
      <c r="D395" s="24" t="n">
        <v>21</v>
      </c>
      <c r="E395" s="24" t="n">
        <v>14</v>
      </c>
      <c r="F395" s="24" t="n">
        <v>7</v>
      </c>
    </row>
    <row r="396" customFormat="false" ht="12.75" hidden="false" customHeight="false" outlineLevel="0" collapsed="false">
      <c r="B396" s="12" t="s">
        <v>654</v>
      </c>
      <c r="C396" s="12" t="s">
        <v>655</v>
      </c>
      <c r="D396" s="24" t="n">
        <v>21</v>
      </c>
      <c r="E396" s="24" t="n">
        <v>3</v>
      </c>
      <c r="F396" s="24" t="n">
        <v>18</v>
      </c>
    </row>
    <row r="397" customFormat="false" ht="12.75" hidden="false" customHeight="false" outlineLevel="0" collapsed="false">
      <c r="B397" s="12" t="s">
        <v>656</v>
      </c>
      <c r="C397" s="12" t="s">
        <v>657</v>
      </c>
      <c r="D397" s="24" t="n">
        <v>20</v>
      </c>
      <c r="E397" s="24" t="n">
        <v>8</v>
      </c>
      <c r="F397" s="24" t="n">
        <v>12</v>
      </c>
    </row>
    <row r="398" customFormat="false" ht="12.75" hidden="false" customHeight="false" outlineLevel="0" collapsed="false">
      <c r="B398" s="12" t="s">
        <v>658</v>
      </c>
      <c r="C398" s="12" t="s">
        <v>657</v>
      </c>
      <c r="D398" s="24" t="n">
        <v>20</v>
      </c>
      <c r="E398" s="24" t="n">
        <v>8</v>
      </c>
      <c r="F398" s="24" t="n">
        <v>12</v>
      </c>
    </row>
    <row r="399" customFormat="false" ht="12.75" hidden="false" customHeight="false" outlineLevel="0" collapsed="false">
      <c r="B399" s="12" t="s">
        <v>659</v>
      </c>
      <c r="C399" s="12" t="s">
        <v>660</v>
      </c>
      <c r="D399" s="24" t="n">
        <v>20</v>
      </c>
      <c r="E399" s="24" t="n">
        <v>15</v>
      </c>
      <c r="F399" s="24" t="n">
        <v>5</v>
      </c>
    </row>
    <row r="400" customFormat="false" ht="12.75" hidden="false" customHeight="false" outlineLevel="0" collapsed="false">
      <c r="B400" s="12" t="s">
        <v>661</v>
      </c>
      <c r="C400" s="12" t="s">
        <v>660</v>
      </c>
      <c r="D400" s="24" t="n">
        <v>20</v>
      </c>
      <c r="E400" s="24" t="n">
        <v>15</v>
      </c>
      <c r="F400" s="24" t="n">
        <v>5</v>
      </c>
    </row>
    <row r="401" customFormat="false" ht="12.75" hidden="false" customHeight="false" outlineLevel="0" collapsed="false">
      <c r="B401" s="12" t="s">
        <v>662</v>
      </c>
      <c r="C401" s="12" t="s">
        <v>189</v>
      </c>
      <c r="D401" s="24" t="n">
        <v>19</v>
      </c>
      <c r="E401" s="24" t="n">
        <v>11</v>
      </c>
      <c r="F401" s="24" t="n">
        <v>8</v>
      </c>
    </row>
    <row r="402" customFormat="false" ht="12.75" hidden="false" customHeight="false" outlineLevel="0" collapsed="false">
      <c r="B402" s="12" t="s">
        <v>663</v>
      </c>
      <c r="C402" s="12" t="s">
        <v>189</v>
      </c>
      <c r="D402" s="24" t="n">
        <v>19</v>
      </c>
      <c r="E402" s="24" t="n">
        <v>11</v>
      </c>
      <c r="F402" s="24" t="n">
        <v>8</v>
      </c>
    </row>
    <row r="403" customFormat="false" ht="12.75" hidden="false" customHeight="false" outlineLevel="0" collapsed="false">
      <c r="B403" s="12" t="s">
        <v>664</v>
      </c>
      <c r="C403" s="12" t="s">
        <v>665</v>
      </c>
      <c r="D403" s="24" t="n">
        <v>18</v>
      </c>
      <c r="E403" s="24" t="n">
        <v>13</v>
      </c>
      <c r="F403" s="24" t="n">
        <v>5</v>
      </c>
    </row>
    <row r="404" customFormat="false" ht="12.75" hidden="false" customHeight="false" outlineLevel="0" collapsed="false">
      <c r="B404" s="12" t="s">
        <v>666</v>
      </c>
      <c r="C404" s="12" t="s">
        <v>665</v>
      </c>
      <c r="D404" s="24" t="n">
        <v>18</v>
      </c>
      <c r="E404" s="24" t="n">
        <v>13</v>
      </c>
      <c r="F404" s="24" t="n">
        <v>5</v>
      </c>
    </row>
    <row r="405" customFormat="false" ht="12.75" hidden="false" customHeight="false" outlineLevel="0" collapsed="false">
      <c r="B405" s="12" t="s">
        <v>667</v>
      </c>
      <c r="C405" s="12" t="s">
        <v>668</v>
      </c>
      <c r="D405" s="24" t="n">
        <v>17</v>
      </c>
      <c r="E405" s="24" t="n">
        <v>7</v>
      </c>
      <c r="F405" s="24" t="n">
        <v>10</v>
      </c>
    </row>
    <row r="406" customFormat="false" ht="12.75" hidden="false" customHeight="false" outlineLevel="0" collapsed="false">
      <c r="B406" s="12" t="s">
        <v>669</v>
      </c>
      <c r="C406" s="12" t="s">
        <v>668</v>
      </c>
      <c r="D406" s="24" t="n">
        <v>17</v>
      </c>
      <c r="E406" s="24" t="n">
        <v>7</v>
      </c>
      <c r="F406" s="24" t="n">
        <v>10</v>
      </c>
    </row>
    <row r="407" customFormat="false" ht="12.75" hidden="false" customHeight="false" outlineLevel="0" collapsed="false">
      <c r="B407" s="12" t="s">
        <v>670</v>
      </c>
      <c r="C407" s="12" t="s">
        <v>668</v>
      </c>
      <c r="D407" s="24" t="n">
        <v>17</v>
      </c>
      <c r="E407" s="24" t="n">
        <v>7</v>
      </c>
      <c r="F407" s="24" t="n">
        <v>10</v>
      </c>
    </row>
    <row r="408" customFormat="false" ht="12.75" hidden="false" customHeight="false" outlineLevel="0" collapsed="false">
      <c r="B408" s="12" t="s">
        <v>671</v>
      </c>
      <c r="C408" s="12" t="s">
        <v>672</v>
      </c>
      <c r="D408" s="24" t="n">
        <v>16</v>
      </c>
      <c r="E408" s="24" t="n">
        <v>6</v>
      </c>
      <c r="F408" s="24" t="n">
        <v>10</v>
      </c>
    </row>
    <row r="409" customFormat="false" ht="12.75" hidden="false" customHeight="false" outlineLevel="0" collapsed="false">
      <c r="B409" s="12" t="s">
        <v>673</v>
      </c>
      <c r="C409" s="12" t="s">
        <v>674</v>
      </c>
      <c r="D409" s="24" t="n">
        <v>16</v>
      </c>
      <c r="E409" s="24" t="n">
        <v>11</v>
      </c>
      <c r="F409" s="24" t="n">
        <v>5</v>
      </c>
    </row>
    <row r="410" customFormat="false" ht="12.75" hidden="false" customHeight="false" outlineLevel="0" collapsed="false">
      <c r="B410" s="12" t="s">
        <v>675</v>
      </c>
      <c r="C410" s="12" t="s">
        <v>676</v>
      </c>
      <c r="D410" s="24" t="n">
        <v>16</v>
      </c>
      <c r="E410" s="24" t="n">
        <v>9</v>
      </c>
      <c r="F410" s="24" t="n">
        <v>7</v>
      </c>
    </row>
    <row r="411" customFormat="false" ht="12.75" hidden="false" customHeight="false" outlineLevel="0" collapsed="false">
      <c r="B411" s="12" t="s">
        <v>677</v>
      </c>
      <c r="C411" s="12" t="s">
        <v>678</v>
      </c>
      <c r="D411" s="24" t="n">
        <v>16</v>
      </c>
      <c r="E411" s="24" t="n">
        <v>10</v>
      </c>
      <c r="F411" s="24" t="n">
        <v>6</v>
      </c>
    </row>
    <row r="412" customFormat="false" ht="12.75" hidden="false" customHeight="false" outlineLevel="0" collapsed="false">
      <c r="B412" s="12" t="s">
        <v>679</v>
      </c>
      <c r="C412" s="12" t="s">
        <v>680</v>
      </c>
      <c r="D412" s="24" t="n">
        <v>15</v>
      </c>
      <c r="E412" s="24" t="n">
        <v>1</v>
      </c>
      <c r="F412" s="24" t="n">
        <v>14</v>
      </c>
    </row>
    <row r="413" customFormat="false" ht="12.75" hidden="false" customHeight="false" outlineLevel="0" collapsed="false">
      <c r="B413" s="12" t="s">
        <v>681</v>
      </c>
      <c r="C413" s="12" t="s">
        <v>682</v>
      </c>
      <c r="D413" s="24" t="n">
        <v>14</v>
      </c>
      <c r="E413" s="24" t="n">
        <v>13</v>
      </c>
      <c r="F413" s="24" t="n">
        <v>1</v>
      </c>
    </row>
    <row r="414" customFormat="false" ht="12.75" hidden="false" customHeight="false" outlineLevel="0" collapsed="false">
      <c r="B414" s="12" t="s">
        <v>683</v>
      </c>
      <c r="C414" s="12" t="s">
        <v>684</v>
      </c>
      <c r="D414" s="24" t="n">
        <v>14</v>
      </c>
      <c r="E414" s="24" t="n">
        <v>8</v>
      </c>
      <c r="F414" s="24" t="n">
        <v>6</v>
      </c>
    </row>
    <row r="415" customFormat="false" ht="12.75" hidden="false" customHeight="false" outlineLevel="0" collapsed="false">
      <c r="B415" s="12" t="s">
        <v>685</v>
      </c>
      <c r="C415" s="12" t="s">
        <v>686</v>
      </c>
      <c r="D415" s="24" t="n">
        <v>14</v>
      </c>
      <c r="E415" s="24" t="n">
        <v>2</v>
      </c>
      <c r="F415" s="24" t="n">
        <v>12</v>
      </c>
    </row>
    <row r="416" customFormat="false" ht="12.75" hidden="false" customHeight="false" outlineLevel="0" collapsed="false">
      <c r="B416" s="12" t="s">
        <v>687</v>
      </c>
      <c r="C416" s="12" t="s">
        <v>686</v>
      </c>
      <c r="D416" s="24" t="n">
        <v>14</v>
      </c>
      <c r="E416" s="24" t="n">
        <v>2</v>
      </c>
      <c r="F416" s="24" t="n">
        <v>12</v>
      </c>
    </row>
    <row r="417" customFormat="false" ht="12.75" hidden="false" customHeight="false" outlineLevel="0" collapsed="false">
      <c r="B417" s="12" t="s">
        <v>688</v>
      </c>
      <c r="C417" s="12" t="s">
        <v>686</v>
      </c>
      <c r="D417" s="24" t="n">
        <v>14</v>
      </c>
      <c r="E417" s="24" t="n">
        <v>2</v>
      </c>
      <c r="F417" s="24" t="n">
        <v>12</v>
      </c>
    </row>
    <row r="418" customFormat="false" ht="12.75" hidden="false" customHeight="false" outlineLevel="0" collapsed="false">
      <c r="B418" s="12" t="s">
        <v>689</v>
      </c>
      <c r="C418" s="12" t="s">
        <v>686</v>
      </c>
      <c r="D418" s="24" t="n">
        <v>14</v>
      </c>
      <c r="E418" s="24" t="n">
        <v>2</v>
      </c>
      <c r="F418" s="24" t="n">
        <v>12</v>
      </c>
    </row>
    <row r="419" customFormat="false" ht="12.75" hidden="false" customHeight="false" outlineLevel="0" collapsed="false">
      <c r="B419" s="12" t="s">
        <v>690</v>
      </c>
      <c r="C419" s="12" t="s">
        <v>434</v>
      </c>
      <c r="D419" s="24" t="n">
        <v>13</v>
      </c>
      <c r="E419" s="24" t="n">
        <v>9</v>
      </c>
      <c r="F419" s="24" t="n">
        <v>4</v>
      </c>
    </row>
    <row r="420" customFormat="false" ht="12.75" hidden="false" customHeight="false" outlineLevel="0" collapsed="false">
      <c r="B420" s="12" t="s">
        <v>691</v>
      </c>
      <c r="C420" s="12" t="s">
        <v>692</v>
      </c>
      <c r="D420" s="24" t="n">
        <v>13</v>
      </c>
      <c r="E420" s="24" t="n">
        <v>7</v>
      </c>
      <c r="F420" s="24" t="n">
        <v>6</v>
      </c>
    </row>
    <row r="421" customFormat="false" ht="12.75" hidden="false" customHeight="false" outlineLevel="0" collapsed="false">
      <c r="B421" s="12" t="s">
        <v>693</v>
      </c>
      <c r="C421" s="12" t="s">
        <v>129</v>
      </c>
      <c r="D421" s="24" t="n">
        <v>13</v>
      </c>
      <c r="E421" s="24" t="n">
        <v>7</v>
      </c>
      <c r="F421" s="24" t="n">
        <v>6</v>
      </c>
    </row>
    <row r="422" customFormat="false" ht="12.75" hidden="false" customHeight="false" outlineLevel="0" collapsed="false">
      <c r="B422" s="12" t="s">
        <v>694</v>
      </c>
      <c r="C422" s="12" t="s">
        <v>695</v>
      </c>
      <c r="D422" s="24" t="n">
        <v>13</v>
      </c>
      <c r="E422" s="24" t="n">
        <v>12</v>
      </c>
      <c r="F422" s="24" t="n">
        <v>1</v>
      </c>
    </row>
    <row r="423" customFormat="false" ht="12.75" hidden="false" customHeight="false" outlineLevel="0" collapsed="false">
      <c r="B423" s="12" t="s">
        <v>696</v>
      </c>
      <c r="C423" s="12" t="s">
        <v>697</v>
      </c>
      <c r="D423" s="24" t="n">
        <v>12</v>
      </c>
      <c r="E423" s="24" t="n">
        <v>8</v>
      </c>
      <c r="F423" s="24" t="n">
        <v>4</v>
      </c>
    </row>
    <row r="424" customFormat="false" ht="12.75" hidden="false" customHeight="false" outlineLevel="0" collapsed="false">
      <c r="B424" s="12" t="s">
        <v>698</v>
      </c>
      <c r="C424" s="12" t="s">
        <v>699</v>
      </c>
      <c r="D424" s="24" t="n">
        <v>12</v>
      </c>
      <c r="E424" s="24" t="n">
        <v>9</v>
      </c>
      <c r="F424" s="24" t="n">
        <v>3</v>
      </c>
    </row>
    <row r="425" customFormat="false" ht="12.75" hidden="false" customHeight="false" outlineLevel="0" collapsed="false">
      <c r="B425" s="12" t="s">
        <v>26</v>
      </c>
      <c r="C425" s="12" t="s">
        <v>700</v>
      </c>
      <c r="D425" s="24" t="n">
        <v>11</v>
      </c>
      <c r="E425" s="24" t="n">
        <v>1</v>
      </c>
      <c r="F425" s="24" t="n">
        <v>10</v>
      </c>
    </row>
    <row r="426" customFormat="false" ht="12.75" hidden="false" customHeight="false" outlineLevel="0" collapsed="false">
      <c r="B426" s="12" t="s">
        <v>701</v>
      </c>
      <c r="C426" s="12" t="s">
        <v>702</v>
      </c>
      <c r="D426" s="24" t="n">
        <v>11</v>
      </c>
      <c r="E426" s="24" t="n">
        <v>5</v>
      </c>
      <c r="F426" s="24" t="n">
        <v>6</v>
      </c>
    </row>
    <row r="427" customFormat="false" ht="12.75" hidden="false" customHeight="false" outlineLevel="0" collapsed="false">
      <c r="B427" s="12" t="s">
        <v>703</v>
      </c>
      <c r="C427" s="12" t="s">
        <v>704</v>
      </c>
      <c r="D427" s="24" t="n">
        <v>11</v>
      </c>
      <c r="E427" s="24" t="n">
        <v>5</v>
      </c>
      <c r="F427" s="24" t="n">
        <v>6</v>
      </c>
    </row>
    <row r="428" customFormat="false" ht="12.75" hidden="false" customHeight="false" outlineLevel="0" collapsed="false">
      <c r="B428" s="12" t="s">
        <v>705</v>
      </c>
      <c r="C428" s="12" t="s">
        <v>706</v>
      </c>
      <c r="D428" s="24" t="n">
        <v>10</v>
      </c>
      <c r="E428" s="24" t="n">
        <v>5</v>
      </c>
      <c r="F428" s="24" t="n">
        <v>5</v>
      </c>
    </row>
    <row r="429" customFormat="false" ht="12.75" hidden="false" customHeight="false" outlineLevel="0" collapsed="false">
      <c r="B429" s="12" t="s">
        <v>707</v>
      </c>
      <c r="C429" s="12" t="s">
        <v>708</v>
      </c>
      <c r="D429" s="24" t="n">
        <v>10</v>
      </c>
      <c r="E429" s="24" t="n">
        <v>3</v>
      </c>
      <c r="F429" s="24" t="n">
        <v>7</v>
      </c>
    </row>
    <row r="430" customFormat="false" ht="12.75" hidden="false" customHeight="false" outlineLevel="0" collapsed="false">
      <c r="B430" s="12" t="s">
        <v>709</v>
      </c>
      <c r="C430" s="12" t="s">
        <v>89</v>
      </c>
      <c r="D430" s="24" t="n">
        <v>10</v>
      </c>
      <c r="E430" s="24" t="n">
        <v>4</v>
      </c>
      <c r="F430" s="24" t="n">
        <v>6</v>
      </c>
    </row>
    <row r="431" customFormat="false" ht="12.75" hidden="false" customHeight="false" outlineLevel="0" collapsed="false">
      <c r="B431" s="12" t="s">
        <v>710</v>
      </c>
      <c r="C431" s="12" t="s">
        <v>120</v>
      </c>
      <c r="D431" s="24" t="n">
        <v>10</v>
      </c>
      <c r="E431" s="24" t="n">
        <v>5</v>
      </c>
      <c r="F431" s="24" t="n">
        <v>5</v>
      </c>
    </row>
    <row r="432" customFormat="false" ht="12.75" hidden="false" customHeight="false" outlineLevel="0" collapsed="false">
      <c r="B432" s="12" t="s">
        <v>711</v>
      </c>
      <c r="C432" s="12" t="s">
        <v>120</v>
      </c>
      <c r="D432" s="24" t="n">
        <v>10</v>
      </c>
      <c r="E432" s="24" t="n">
        <v>5</v>
      </c>
      <c r="F432" s="24" t="n">
        <v>5</v>
      </c>
    </row>
    <row r="433" customFormat="false" ht="12.75" hidden="false" customHeight="false" outlineLevel="0" collapsed="false">
      <c r="B433" s="12" t="s">
        <v>712</v>
      </c>
      <c r="C433" s="12" t="s">
        <v>713</v>
      </c>
      <c r="D433" s="24" t="n">
        <v>10</v>
      </c>
      <c r="E433" s="24" t="n">
        <v>6</v>
      </c>
      <c r="F433" s="24" t="n">
        <v>4</v>
      </c>
    </row>
    <row r="434" customFormat="false" ht="12.75" hidden="false" customHeight="false" outlineLevel="0" collapsed="false">
      <c r="B434" s="12" t="s">
        <v>714</v>
      </c>
      <c r="C434" s="12" t="s">
        <v>715</v>
      </c>
      <c r="D434" s="24" t="n">
        <v>10</v>
      </c>
      <c r="E434" s="24" t="n">
        <v>8</v>
      </c>
      <c r="F434" s="24" t="n">
        <v>2</v>
      </c>
    </row>
    <row r="435" customFormat="false" ht="12.75" hidden="false" customHeight="false" outlineLevel="0" collapsed="false">
      <c r="B435" s="12" t="s">
        <v>716</v>
      </c>
      <c r="C435" s="12" t="s">
        <v>717</v>
      </c>
      <c r="D435" s="24" t="n">
        <v>9</v>
      </c>
      <c r="E435" s="24" t="n">
        <v>8</v>
      </c>
      <c r="F435" s="24" t="n">
        <v>1</v>
      </c>
    </row>
    <row r="436" customFormat="false" ht="12.75" hidden="false" customHeight="false" outlineLevel="0" collapsed="false">
      <c r="B436" s="12" t="s">
        <v>718</v>
      </c>
      <c r="C436" s="12" t="s">
        <v>719</v>
      </c>
      <c r="D436" s="24" t="n">
        <v>9</v>
      </c>
      <c r="E436" s="24" t="n">
        <v>5</v>
      </c>
      <c r="F436" s="24" t="n">
        <v>4</v>
      </c>
    </row>
    <row r="437" customFormat="false" ht="12.75" hidden="false" customHeight="false" outlineLevel="0" collapsed="false">
      <c r="B437" s="12" t="s">
        <v>720</v>
      </c>
      <c r="C437" s="12" t="s">
        <v>719</v>
      </c>
      <c r="D437" s="24" t="n">
        <v>9</v>
      </c>
      <c r="E437" s="24" t="n">
        <v>5</v>
      </c>
      <c r="F437" s="24" t="n">
        <v>4</v>
      </c>
    </row>
    <row r="438" customFormat="false" ht="12.75" hidden="false" customHeight="false" outlineLevel="0" collapsed="false">
      <c r="B438" s="12" t="s">
        <v>721</v>
      </c>
      <c r="C438" s="12" t="s">
        <v>722</v>
      </c>
      <c r="D438" s="24" t="n">
        <v>9</v>
      </c>
      <c r="E438" s="24" t="n">
        <v>4</v>
      </c>
      <c r="F438" s="24" t="n">
        <v>5</v>
      </c>
    </row>
    <row r="439" customFormat="false" ht="12.75" hidden="false" customHeight="false" outlineLevel="0" collapsed="false">
      <c r="B439" s="12" t="s">
        <v>723</v>
      </c>
      <c r="C439" s="12" t="s">
        <v>722</v>
      </c>
      <c r="D439" s="24" t="n">
        <v>9</v>
      </c>
      <c r="E439" s="24" t="n">
        <v>4</v>
      </c>
      <c r="F439" s="24" t="n">
        <v>5</v>
      </c>
    </row>
    <row r="440" customFormat="false" ht="12.75" hidden="false" customHeight="false" outlineLevel="0" collapsed="false">
      <c r="B440" s="12" t="s">
        <v>724</v>
      </c>
      <c r="C440" s="12" t="s">
        <v>722</v>
      </c>
      <c r="D440" s="24" t="n">
        <v>9</v>
      </c>
      <c r="E440" s="24" t="n">
        <v>4</v>
      </c>
      <c r="F440" s="24" t="n">
        <v>5</v>
      </c>
    </row>
    <row r="441" customFormat="false" ht="12.75" hidden="false" customHeight="false" outlineLevel="0" collapsed="false">
      <c r="B441" s="12" t="s">
        <v>725</v>
      </c>
      <c r="C441" s="12" t="s">
        <v>726</v>
      </c>
      <c r="D441" s="24" t="n">
        <v>9</v>
      </c>
      <c r="E441" s="24" t="n">
        <v>3</v>
      </c>
      <c r="F441" s="24" t="n">
        <v>6</v>
      </c>
    </row>
    <row r="442" customFormat="false" ht="12.75" hidden="false" customHeight="false" outlineLevel="0" collapsed="false">
      <c r="B442" s="12" t="s">
        <v>727</v>
      </c>
      <c r="C442" s="12" t="s">
        <v>728</v>
      </c>
      <c r="D442" s="24" t="n">
        <v>9</v>
      </c>
      <c r="E442" s="24" t="n">
        <v>5</v>
      </c>
      <c r="F442" s="24" t="n">
        <v>4</v>
      </c>
    </row>
    <row r="443" customFormat="false" ht="12.75" hidden="false" customHeight="false" outlineLevel="0" collapsed="false">
      <c r="B443" s="12" t="s">
        <v>729</v>
      </c>
      <c r="C443" s="12" t="s">
        <v>730</v>
      </c>
      <c r="D443" s="24" t="n">
        <v>9</v>
      </c>
      <c r="E443" s="24" t="n">
        <v>3</v>
      </c>
      <c r="F443" s="24" t="n">
        <v>6</v>
      </c>
    </row>
    <row r="444" customFormat="false" ht="12.75" hidden="false" customHeight="false" outlineLevel="0" collapsed="false">
      <c r="B444" s="12" t="s">
        <v>731</v>
      </c>
      <c r="C444" s="12" t="s">
        <v>732</v>
      </c>
      <c r="D444" s="24" t="n">
        <v>8</v>
      </c>
      <c r="E444" s="24" t="n">
        <v>1</v>
      </c>
      <c r="F444" s="24" t="n">
        <v>7</v>
      </c>
    </row>
    <row r="445" customFormat="false" ht="12.75" hidden="false" customHeight="false" outlineLevel="0" collapsed="false">
      <c r="B445" s="12" t="s">
        <v>733</v>
      </c>
      <c r="C445" s="12" t="s">
        <v>734</v>
      </c>
      <c r="D445" s="24" t="n">
        <v>8</v>
      </c>
      <c r="E445" s="24" t="n">
        <v>3</v>
      </c>
      <c r="F445" s="24" t="n">
        <v>5</v>
      </c>
    </row>
    <row r="446" customFormat="false" ht="12.75" hidden="false" customHeight="false" outlineLevel="0" collapsed="false">
      <c r="B446" s="12" t="s">
        <v>735</v>
      </c>
      <c r="C446" s="12" t="s">
        <v>736</v>
      </c>
      <c r="D446" s="24" t="n">
        <v>8</v>
      </c>
      <c r="E446" s="24" t="n">
        <v>1</v>
      </c>
      <c r="F446" s="24" t="n">
        <v>7</v>
      </c>
    </row>
    <row r="447" customFormat="false" ht="12.75" hidden="false" customHeight="false" outlineLevel="0" collapsed="false">
      <c r="B447" s="12" t="s">
        <v>737</v>
      </c>
      <c r="C447" s="12" t="s">
        <v>738</v>
      </c>
      <c r="D447" s="24" t="n">
        <v>8</v>
      </c>
      <c r="E447" s="24" t="n">
        <v>5</v>
      </c>
      <c r="F447" s="24" t="n">
        <v>3</v>
      </c>
    </row>
    <row r="448" customFormat="false" ht="12.75" hidden="false" customHeight="false" outlineLevel="0" collapsed="false">
      <c r="B448" s="12" t="s">
        <v>739</v>
      </c>
      <c r="C448" s="12" t="s">
        <v>740</v>
      </c>
      <c r="D448" s="24" t="n">
        <v>8</v>
      </c>
      <c r="E448" s="24" t="n">
        <v>5</v>
      </c>
      <c r="F448" s="24" t="n">
        <v>3</v>
      </c>
    </row>
    <row r="449" customFormat="false" ht="12.75" hidden="false" customHeight="false" outlineLevel="0" collapsed="false">
      <c r="B449" s="12" t="s">
        <v>741</v>
      </c>
      <c r="C449" s="12" t="s">
        <v>732</v>
      </c>
      <c r="D449" s="24" t="n">
        <v>7</v>
      </c>
      <c r="E449" s="24" t="n">
        <v>1</v>
      </c>
      <c r="F449" s="24" t="n">
        <v>6</v>
      </c>
    </row>
    <row r="450" customFormat="false" ht="12.75" hidden="false" customHeight="false" outlineLevel="0" collapsed="false">
      <c r="B450" s="12" t="s">
        <v>742</v>
      </c>
      <c r="C450" s="12" t="s">
        <v>362</v>
      </c>
      <c r="D450" s="24" t="n">
        <v>7</v>
      </c>
      <c r="E450" s="24" t="n">
        <v>1</v>
      </c>
      <c r="F450" s="24" t="n">
        <v>6</v>
      </c>
    </row>
    <row r="451" customFormat="false" ht="12.75" hidden="false" customHeight="false" outlineLevel="0" collapsed="false">
      <c r="B451" s="12" t="s">
        <v>743</v>
      </c>
      <c r="C451" s="12" t="s">
        <v>744</v>
      </c>
      <c r="D451" s="24" t="n">
        <v>7</v>
      </c>
      <c r="E451" s="24" t="n">
        <v>4</v>
      </c>
      <c r="F451" s="24" t="n">
        <v>3</v>
      </c>
    </row>
    <row r="452" customFormat="false" ht="12.75" hidden="false" customHeight="false" outlineLevel="0" collapsed="false">
      <c r="B452" s="12" t="s">
        <v>745</v>
      </c>
      <c r="C452" s="12" t="s">
        <v>746</v>
      </c>
      <c r="D452" s="24" t="n">
        <v>7</v>
      </c>
      <c r="E452" s="24" t="n">
        <v>5</v>
      </c>
      <c r="F452" s="24" t="n">
        <v>2</v>
      </c>
    </row>
    <row r="453" customFormat="false" ht="12.75" hidden="false" customHeight="false" outlineLevel="0" collapsed="false">
      <c r="B453" s="12" t="s">
        <v>747</v>
      </c>
      <c r="C453" s="12" t="s">
        <v>748</v>
      </c>
      <c r="D453" s="24" t="n">
        <v>7</v>
      </c>
      <c r="E453" s="24" t="n">
        <v>1</v>
      </c>
      <c r="F453" s="24" t="n">
        <v>6</v>
      </c>
    </row>
    <row r="454" customFormat="false" ht="12.75" hidden="false" customHeight="false" outlineLevel="0" collapsed="false">
      <c r="B454" s="12" t="s">
        <v>749</v>
      </c>
      <c r="C454" s="12" t="s">
        <v>748</v>
      </c>
      <c r="D454" s="24" t="n">
        <v>7</v>
      </c>
      <c r="E454" s="24" t="n">
        <v>1</v>
      </c>
      <c r="F454" s="24" t="n">
        <v>6</v>
      </c>
    </row>
    <row r="455" customFormat="false" ht="12.75" hidden="false" customHeight="false" outlineLevel="0" collapsed="false">
      <c r="B455" s="12" t="s">
        <v>750</v>
      </c>
      <c r="C455" s="12" t="s">
        <v>751</v>
      </c>
      <c r="D455" s="24" t="n">
        <v>7</v>
      </c>
      <c r="E455" s="24" t="n">
        <v>1</v>
      </c>
      <c r="F455" s="24" t="n">
        <v>6</v>
      </c>
    </row>
    <row r="456" customFormat="false" ht="12.75" hidden="false" customHeight="false" outlineLevel="0" collapsed="false">
      <c r="B456" s="12" t="s">
        <v>752</v>
      </c>
      <c r="C456" s="12" t="s">
        <v>753</v>
      </c>
      <c r="D456" s="24" t="n">
        <v>6</v>
      </c>
      <c r="E456" s="24" t="n">
        <v>5</v>
      </c>
      <c r="F456" s="24" t="n">
        <v>1</v>
      </c>
    </row>
    <row r="457" customFormat="false" ht="12.75" hidden="false" customHeight="false" outlineLevel="0" collapsed="false">
      <c r="B457" s="12" t="s">
        <v>754</v>
      </c>
      <c r="C457" s="12" t="s">
        <v>755</v>
      </c>
      <c r="D457" s="24" t="n">
        <v>6</v>
      </c>
      <c r="E457" s="24" t="n">
        <v>3</v>
      </c>
      <c r="F457" s="24" t="n">
        <v>3</v>
      </c>
    </row>
    <row r="458" customFormat="false" ht="12.75" hidden="false" customHeight="false" outlineLevel="0" collapsed="false">
      <c r="B458" s="12" t="s">
        <v>756</v>
      </c>
      <c r="C458" s="12" t="s">
        <v>755</v>
      </c>
      <c r="D458" s="24" t="n">
        <v>6</v>
      </c>
      <c r="E458" s="24" t="n">
        <v>3</v>
      </c>
      <c r="F458" s="24" t="n">
        <v>3</v>
      </c>
    </row>
    <row r="459" customFormat="false" ht="12.75" hidden="false" customHeight="false" outlineLevel="0" collapsed="false">
      <c r="B459" s="12" t="s">
        <v>757</v>
      </c>
      <c r="C459" s="12" t="s">
        <v>758</v>
      </c>
      <c r="D459" s="24" t="n">
        <v>6</v>
      </c>
      <c r="E459" s="24" t="n">
        <v>3</v>
      </c>
      <c r="F459" s="24" t="n">
        <v>3</v>
      </c>
    </row>
    <row r="460" customFormat="false" ht="12.75" hidden="false" customHeight="false" outlineLevel="0" collapsed="false">
      <c r="B460" s="12" t="s">
        <v>759</v>
      </c>
      <c r="C460" s="12" t="s">
        <v>760</v>
      </c>
      <c r="D460" s="24" t="n">
        <v>6</v>
      </c>
      <c r="E460" s="24" t="n">
        <v>3</v>
      </c>
      <c r="F460" s="24" t="n">
        <v>3</v>
      </c>
    </row>
    <row r="461" customFormat="false" ht="12.75" hidden="false" customHeight="false" outlineLevel="0" collapsed="false">
      <c r="B461" s="12" t="s">
        <v>761</v>
      </c>
      <c r="C461" s="12" t="s">
        <v>762</v>
      </c>
      <c r="D461" s="24" t="n">
        <v>5</v>
      </c>
      <c r="E461" s="24" t="n">
        <v>1</v>
      </c>
      <c r="F461" s="24" t="n">
        <v>4</v>
      </c>
    </row>
    <row r="462" customFormat="false" ht="12.75" hidden="false" customHeight="false" outlineLevel="0" collapsed="false">
      <c r="B462" s="12" t="s">
        <v>763</v>
      </c>
      <c r="C462" s="12" t="s">
        <v>762</v>
      </c>
      <c r="D462" s="24" t="n">
        <v>5</v>
      </c>
      <c r="E462" s="24" t="n">
        <v>1</v>
      </c>
      <c r="F462" s="24" t="n">
        <v>4</v>
      </c>
    </row>
    <row r="463" customFormat="false" ht="12.75" hidden="false" customHeight="false" outlineLevel="0" collapsed="false">
      <c r="B463" s="12" t="s">
        <v>764</v>
      </c>
      <c r="C463" s="12" t="s">
        <v>762</v>
      </c>
      <c r="D463" s="24" t="n">
        <v>5</v>
      </c>
      <c r="E463" s="24" t="n">
        <v>1</v>
      </c>
      <c r="F463" s="24" t="n">
        <v>4</v>
      </c>
    </row>
    <row r="464" customFormat="false" ht="12.75" hidden="false" customHeight="false" outlineLevel="0" collapsed="false">
      <c r="B464" s="12" t="s">
        <v>765</v>
      </c>
      <c r="C464" s="12" t="s">
        <v>762</v>
      </c>
      <c r="D464" s="24" t="n">
        <v>5</v>
      </c>
      <c r="E464" s="24" t="n">
        <v>1</v>
      </c>
      <c r="F464" s="24" t="n">
        <v>4</v>
      </c>
    </row>
    <row r="465" customFormat="false" ht="12.75" hidden="false" customHeight="false" outlineLevel="0" collapsed="false">
      <c r="B465" s="12" t="s">
        <v>766</v>
      </c>
      <c r="C465" s="12" t="s">
        <v>196</v>
      </c>
      <c r="D465" s="24" t="n">
        <v>5</v>
      </c>
      <c r="E465" s="24" t="n">
        <v>3</v>
      </c>
      <c r="F465" s="24" t="n">
        <v>2</v>
      </c>
    </row>
    <row r="466" customFormat="false" ht="12.75" hidden="false" customHeight="false" outlineLevel="0" collapsed="false">
      <c r="B466" s="12" t="s">
        <v>767</v>
      </c>
      <c r="C466" s="12" t="s">
        <v>768</v>
      </c>
      <c r="D466" s="24" t="n">
        <v>5</v>
      </c>
      <c r="E466" s="24" t="n">
        <v>1</v>
      </c>
      <c r="F466" s="24" t="n">
        <v>4</v>
      </c>
    </row>
    <row r="467" customFormat="false" ht="12.75" hidden="false" customHeight="false" outlineLevel="0" collapsed="false">
      <c r="B467" s="12" t="s">
        <v>769</v>
      </c>
      <c r="C467" s="12" t="s">
        <v>770</v>
      </c>
      <c r="D467" s="24" t="n">
        <v>5</v>
      </c>
      <c r="E467" s="24" t="n">
        <v>1</v>
      </c>
      <c r="F467" s="24" t="n">
        <v>4</v>
      </c>
    </row>
    <row r="468" customFormat="false" ht="12.75" hidden="false" customHeight="false" outlineLevel="0" collapsed="false">
      <c r="B468" s="12" t="s">
        <v>771</v>
      </c>
      <c r="C468" s="12" t="s">
        <v>772</v>
      </c>
      <c r="D468" s="24" t="n">
        <v>5</v>
      </c>
      <c r="E468" s="24" t="n">
        <v>1</v>
      </c>
      <c r="F468" s="24" t="n">
        <v>4</v>
      </c>
    </row>
    <row r="469" customFormat="false" ht="12.75" hidden="false" customHeight="false" outlineLevel="0" collapsed="false">
      <c r="B469" s="12" t="s">
        <v>773</v>
      </c>
      <c r="C469" s="12" t="s">
        <v>774</v>
      </c>
      <c r="D469" s="24" t="n">
        <v>5</v>
      </c>
      <c r="E469" s="24" t="n">
        <v>2</v>
      </c>
      <c r="F469" s="24" t="n">
        <v>3</v>
      </c>
    </row>
    <row r="470" customFormat="false" ht="12.75" hidden="false" customHeight="false" outlineLevel="0" collapsed="false">
      <c r="B470" s="12" t="s">
        <v>775</v>
      </c>
      <c r="C470" s="12" t="s">
        <v>774</v>
      </c>
      <c r="D470" s="24" t="n">
        <v>5</v>
      </c>
      <c r="E470" s="24" t="n">
        <v>2</v>
      </c>
      <c r="F470" s="24" t="n">
        <v>3</v>
      </c>
    </row>
    <row r="471" customFormat="false" ht="12.75" hidden="false" customHeight="false" outlineLevel="0" collapsed="false">
      <c r="B471" s="12" t="s">
        <v>776</v>
      </c>
      <c r="C471" s="12" t="s">
        <v>777</v>
      </c>
      <c r="D471" s="24" t="n">
        <v>4</v>
      </c>
      <c r="E471" s="24" t="n">
        <v>1</v>
      </c>
      <c r="F471" s="24" t="n">
        <v>3</v>
      </c>
    </row>
    <row r="472" customFormat="false" ht="12.75" hidden="false" customHeight="false" outlineLevel="0" collapsed="false">
      <c r="B472" s="12" t="s">
        <v>778</v>
      </c>
      <c r="C472" s="12" t="s">
        <v>779</v>
      </c>
      <c r="D472" s="24" t="n">
        <v>4</v>
      </c>
      <c r="E472" s="24" t="n">
        <v>1</v>
      </c>
      <c r="F472" s="24" t="n">
        <v>3</v>
      </c>
    </row>
    <row r="473" customFormat="false" ht="12.75" hidden="false" customHeight="false" outlineLevel="0" collapsed="false">
      <c r="B473" s="12" t="s">
        <v>780</v>
      </c>
      <c r="C473" s="12" t="s">
        <v>781</v>
      </c>
      <c r="D473" s="24" t="n">
        <v>4</v>
      </c>
      <c r="E473" s="24" t="n">
        <v>3</v>
      </c>
      <c r="F473" s="24" t="n">
        <v>1</v>
      </c>
    </row>
    <row r="474" customFormat="false" ht="12.75" hidden="false" customHeight="false" outlineLevel="0" collapsed="false">
      <c r="B474" s="12" t="s">
        <v>782</v>
      </c>
      <c r="C474" s="12" t="s">
        <v>783</v>
      </c>
      <c r="D474" s="24" t="n">
        <v>4</v>
      </c>
      <c r="E474" s="24" t="n">
        <v>3</v>
      </c>
      <c r="F474" s="24" t="n">
        <v>1</v>
      </c>
    </row>
    <row r="475" customFormat="false" ht="12.75" hidden="false" customHeight="false" outlineLevel="0" collapsed="false">
      <c r="B475" s="12" t="s">
        <v>784</v>
      </c>
      <c r="C475" s="12" t="s">
        <v>785</v>
      </c>
      <c r="D475" s="24" t="n">
        <v>4</v>
      </c>
      <c r="E475" s="24" t="n">
        <v>2</v>
      </c>
      <c r="F475" s="24" t="n">
        <v>2</v>
      </c>
    </row>
    <row r="476" customFormat="false" ht="12.75" hidden="false" customHeight="false" outlineLevel="0" collapsed="false">
      <c r="B476" s="12" t="s">
        <v>786</v>
      </c>
      <c r="C476" s="12" t="s">
        <v>787</v>
      </c>
      <c r="D476" s="24" t="n">
        <v>4</v>
      </c>
      <c r="E476" s="24" t="n">
        <v>3</v>
      </c>
      <c r="F476" s="24" t="n">
        <v>1</v>
      </c>
    </row>
    <row r="477" customFormat="false" ht="12.75" hidden="false" customHeight="false" outlineLevel="0" collapsed="false">
      <c r="B477" s="12" t="s">
        <v>788</v>
      </c>
      <c r="C477" s="12" t="s">
        <v>787</v>
      </c>
      <c r="D477" s="24" t="n">
        <v>4</v>
      </c>
      <c r="E477" s="24" t="n">
        <v>3</v>
      </c>
      <c r="F477" s="24" t="n">
        <v>1</v>
      </c>
    </row>
    <row r="478" customFormat="false" ht="12.75" hidden="false" customHeight="false" outlineLevel="0" collapsed="false">
      <c r="B478" s="12" t="s">
        <v>789</v>
      </c>
      <c r="C478" s="12" t="s">
        <v>790</v>
      </c>
      <c r="D478" s="24" t="n">
        <v>4</v>
      </c>
      <c r="E478" s="24" t="n">
        <v>1</v>
      </c>
      <c r="F478" s="24" t="n">
        <v>3</v>
      </c>
    </row>
    <row r="479" customFormat="false" ht="12.75" hidden="false" customHeight="false" outlineLevel="0" collapsed="false">
      <c r="B479" s="12" t="s">
        <v>791</v>
      </c>
      <c r="C479" s="12" t="s">
        <v>790</v>
      </c>
      <c r="D479" s="24" t="n">
        <v>4</v>
      </c>
      <c r="E479" s="24" t="n">
        <v>1</v>
      </c>
      <c r="F479" s="24" t="n">
        <v>3</v>
      </c>
    </row>
    <row r="480" customFormat="false" ht="12.75" hidden="false" customHeight="false" outlineLevel="0" collapsed="false">
      <c r="B480" s="12" t="s">
        <v>792</v>
      </c>
      <c r="C480" s="12" t="s">
        <v>793</v>
      </c>
      <c r="D480" s="24" t="n">
        <v>4</v>
      </c>
      <c r="E480" s="24" t="n">
        <v>2</v>
      </c>
      <c r="F480" s="24" t="n">
        <v>2</v>
      </c>
    </row>
    <row r="481" customFormat="false" ht="12.75" hidden="false" customHeight="false" outlineLevel="0" collapsed="false">
      <c r="B481" s="12" t="s">
        <v>794</v>
      </c>
      <c r="C481" s="12" t="s">
        <v>795</v>
      </c>
      <c r="D481" s="24" t="n">
        <v>4</v>
      </c>
      <c r="E481" s="24" t="n">
        <v>3</v>
      </c>
      <c r="F481" s="24" t="n">
        <v>1</v>
      </c>
    </row>
    <row r="482" customFormat="false" ht="12.75" hidden="false" customHeight="false" outlineLevel="0" collapsed="false">
      <c r="B482" s="12" t="s">
        <v>796</v>
      </c>
      <c r="C482" s="12" t="s">
        <v>797</v>
      </c>
      <c r="D482" s="24" t="n">
        <v>4</v>
      </c>
      <c r="E482" s="24" t="n">
        <v>1</v>
      </c>
      <c r="F482" s="24" t="n">
        <v>3</v>
      </c>
    </row>
    <row r="483" customFormat="false" ht="12.75" hidden="false" customHeight="false" outlineLevel="0" collapsed="false">
      <c r="B483" s="12" t="s">
        <v>798</v>
      </c>
      <c r="C483" s="12" t="s">
        <v>799</v>
      </c>
      <c r="D483" s="24" t="n">
        <v>3</v>
      </c>
      <c r="E483" s="24" t="n">
        <v>1</v>
      </c>
      <c r="F483" s="24" t="n">
        <v>2</v>
      </c>
    </row>
    <row r="484" customFormat="false" ht="12.75" hidden="false" customHeight="false" outlineLevel="0" collapsed="false">
      <c r="B484" s="12" t="s">
        <v>800</v>
      </c>
      <c r="C484" s="12" t="s">
        <v>801</v>
      </c>
      <c r="D484" s="24" t="n">
        <v>3</v>
      </c>
      <c r="E484" s="24" t="n">
        <v>2</v>
      </c>
      <c r="F484" s="24" t="n">
        <v>1</v>
      </c>
    </row>
    <row r="485" customFormat="false" ht="12.75" hidden="false" customHeight="false" outlineLevel="0" collapsed="false">
      <c r="B485" s="12" t="s">
        <v>802</v>
      </c>
      <c r="C485" s="12" t="s">
        <v>803</v>
      </c>
      <c r="D485" s="24" t="n">
        <v>3</v>
      </c>
      <c r="E485" s="24" t="n">
        <v>2</v>
      </c>
      <c r="F485" s="24" t="n">
        <v>1</v>
      </c>
    </row>
    <row r="486" customFormat="false" ht="12.75" hidden="false" customHeight="false" outlineLevel="0" collapsed="false">
      <c r="B486" s="12" t="s">
        <v>804</v>
      </c>
      <c r="C486" s="12" t="s">
        <v>803</v>
      </c>
      <c r="D486" s="24" t="n">
        <v>3</v>
      </c>
      <c r="E486" s="24" t="n">
        <v>2</v>
      </c>
      <c r="F486" s="24" t="n">
        <v>1</v>
      </c>
    </row>
    <row r="487" customFormat="false" ht="12.75" hidden="false" customHeight="false" outlineLevel="0" collapsed="false">
      <c r="B487" s="12" t="s">
        <v>805</v>
      </c>
      <c r="C487" s="12" t="s">
        <v>803</v>
      </c>
      <c r="D487" s="24" t="n">
        <v>3</v>
      </c>
      <c r="E487" s="24" t="n">
        <v>2</v>
      </c>
      <c r="F487" s="24" t="n">
        <v>1</v>
      </c>
    </row>
    <row r="488" customFormat="false" ht="12.75" hidden="false" customHeight="false" outlineLevel="0" collapsed="false">
      <c r="B488" s="12" t="s">
        <v>806</v>
      </c>
      <c r="C488" s="12" t="s">
        <v>807</v>
      </c>
      <c r="D488" s="24" t="n">
        <v>3</v>
      </c>
      <c r="E488" s="24" t="n">
        <v>2</v>
      </c>
      <c r="F488" s="24" t="n">
        <v>1</v>
      </c>
    </row>
    <row r="489" customFormat="false" ht="12.75" hidden="false" customHeight="false" outlineLevel="0" collapsed="false">
      <c r="B489" s="12" t="s">
        <v>808</v>
      </c>
      <c r="C489" s="12" t="s">
        <v>807</v>
      </c>
      <c r="D489" s="24" t="n">
        <v>3</v>
      </c>
      <c r="E489" s="24" t="n">
        <v>2</v>
      </c>
      <c r="F489" s="24" t="n">
        <v>1</v>
      </c>
    </row>
    <row r="490" customFormat="false" ht="12.75" hidden="false" customHeight="false" outlineLevel="0" collapsed="false">
      <c r="B490" s="12" t="s">
        <v>809</v>
      </c>
      <c r="C490" s="12" t="s">
        <v>810</v>
      </c>
      <c r="D490" s="24" t="n">
        <v>3</v>
      </c>
      <c r="E490" s="24" t="n">
        <v>2</v>
      </c>
      <c r="F490" s="24" t="n">
        <v>1</v>
      </c>
    </row>
    <row r="491" customFormat="false" ht="12.75" hidden="false" customHeight="false" outlineLevel="0" collapsed="false">
      <c r="B491" s="12" t="s">
        <v>811</v>
      </c>
      <c r="C491" s="12" t="s">
        <v>810</v>
      </c>
      <c r="D491" s="24" t="n">
        <v>3</v>
      </c>
      <c r="E491" s="24" t="n">
        <v>2</v>
      </c>
      <c r="F491" s="24" t="n">
        <v>1</v>
      </c>
    </row>
    <row r="492" customFormat="false" ht="12.75" hidden="false" customHeight="false" outlineLevel="0" collapsed="false">
      <c r="B492" s="12" t="s">
        <v>812</v>
      </c>
      <c r="C492" s="12" t="s">
        <v>813</v>
      </c>
      <c r="D492" s="24" t="n">
        <v>3</v>
      </c>
      <c r="E492" s="24" t="n">
        <v>1</v>
      </c>
      <c r="F492" s="24" t="n">
        <v>2</v>
      </c>
    </row>
    <row r="493" customFormat="false" ht="12.75" hidden="false" customHeight="false" outlineLevel="0" collapsed="false">
      <c r="B493" s="12" t="s">
        <v>814</v>
      </c>
      <c r="C493" s="12" t="s">
        <v>269</v>
      </c>
      <c r="D493" s="24" t="n">
        <v>3</v>
      </c>
      <c r="E493" s="24" t="n">
        <v>2</v>
      </c>
      <c r="F493" s="24" t="n">
        <v>1</v>
      </c>
    </row>
    <row r="494" customFormat="false" ht="12.75" hidden="false" customHeight="false" outlineLevel="0" collapsed="false">
      <c r="B494" s="12" t="s">
        <v>815</v>
      </c>
      <c r="C494" s="12" t="s">
        <v>248</v>
      </c>
      <c r="D494" s="24" t="n">
        <v>3</v>
      </c>
      <c r="E494" s="24" t="n">
        <v>2</v>
      </c>
      <c r="F494" s="24" t="n">
        <v>1</v>
      </c>
    </row>
    <row r="495" customFormat="false" ht="12.75" hidden="false" customHeight="false" outlineLevel="0" collapsed="false">
      <c r="B495" s="12" t="s">
        <v>816</v>
      </c>
      <c r="C495" s="12" t="s">
        <v>817</v>
      </c>
      <c r="D495" s="24" t="n">
        <v>3</v>
      </c>
      <c r="E495" s="24" t="n">
        <v>2</v>
      </c>
      <c r="F495" s="24" t="n">
        <v>1</v>
      </c>
    </row>
    <row r="496" customFormat="false" ht="12.75" hidden="false" customHeight="false" outlineLevel="0" collapsed="false">
      <c r="B496" s="12" t="s">
        <v>818</v>
      </c>
      <c r="C496" s="12" t="s">
        <v>819</v>
      </c>
      <c r="D496" s="24" t="n">
        <v>3</v>
      </c>
      <c r="E496" s="24" t="n">
        <v>2</v>
      </c>
      <c r="F496" s="24" t="n">
        <v>1</v>
      </c>
    </row>
    <row r="497" customFormat="false" ht="12.75" hidden="false" customHeight="false" outlineLevel="0" collapsed="false">
      <c r="B497" s="12" t="s">
        <v>820</v>
      </c>
      <c r="C497" s="12" t="s">
        <v>819</v>
      </c>
      <c r="D497" s="24" t="n">
        <v>3</v>
      </c>
      <c r="E497" s="24" t="n">
        <v>2</v>
      </c>
      <c r="F497" s="24" t="n">
        <v>1</v>
      </c>
    </row>
    <row r="498" customFormat="false" ht="12.75" hidden="false" customHeight="false" outlineLevel="0" collapsed="false">
      <c r="B498" s="12" t="s">
        <v>821</v>
      </c>
      <c r="C498" s="12" t="s">
        <v>822</v>
      </c>
      <c r="D498" s="24" t="n">
        <v>2</v>
      </c>
      <c r="E498" s="24" t="n">
        <v>1</v>
      </c>
      <c r="F498" s="24" t="n">
        <v>1</v>
      </c>
    </row>
    <row r="499" customFormat="false" ht="12.75" hidden="false" customHeight="false" outlineLevel="0" collapsed="false">
      <c r="B499" s="12" t="s">
        <v>823</v>
      </c>
      <c r="C499" s="12" t="s">
        <v>822</v>
      </c>
      <c r="D499" s="24" t="n">
        <v>2</v>
      </c>
      <c r="E499" s="24" t="n">
        <v>1</v>
      </c>
      <c r="F499" s="24" t="n">
        <v>1</v>
      </c>
    </row>
    <row r="500" customFormat="false" ht="12.75" hidden="false" customHeight="false" outlineLevel="0" collapsed="false">
      <c r="B500" s="12" t="s">
        <v>824</v>
      </c>
      <c r="C500" s="12" t="s">
        <v>822</v>
      </c>
      <c r="D500" s="24" t="n">
        <v>2</v>
      </c>
      <c r="E500" s="24" t="n">
        <v>1</v>
      </c>
      <c r="F500" s="24" t="n">
        <v>1</v>
      </c>
    </row>
    <row r="501" customFormat="false" ht="12.75" hidden="false" customHeight="false" outlineLevel="0" collapsed="false">
      <c r="B501" s="12" t="s">
        <v>825</v>
      </c>
      <c r="C501" s="12" t="s">
        <v>285</v>
      </c>
      <c r="D501" s="24" t="n">
        <v>2</v>
      </c>
      <c r="E501" s="24" t="n">
        <v>1</v>
      </c>
      <c r="F501" s="24" t="n">
        <v>1</v>
      </c>
    </row>
    <row r="502" customFormat="false" ht="12.75" hidden="false" customHeight="false" outlineLevel="0" collapsed="false">
      <c r="B502" s="12" t="s">
        <v>826</v>
      </c>
      <c r="C502" s="12" t="s">
        <v>827</v>
      </c>
      <c r="D502" s="24" t="n">
        <v>2</v>
      </c>
      <c r="E502" s="24" t="n">
        <v>1</v>
      </c>
      <c r="F502" s="24" t="n">
        <v>1</v>
      </c>
    </row>
    <row r="503" customFormat="false" ht="12.75" hidden="false" customHeight="false" outlineLevel="0" collapsed="false">
      <c r="B503" s="12" t="s">
        <v>828</v>
      </c>
      <c r="C503" s="12" t="s">
        <v>829</v>
      </c>
      <c r="D503" s="24" t="n">
        <v>2</v>
      </c>
      <c r="E503" s="24" t="n">
        <v>1</v>
      </c>
      <c r="F503" s="24" t="n">
        <v>1</v>
      </c>
    </row>
    <row r="504" customFormat="false" ht="12.75" hidden="false" customHeight="false" outlineLevel="0" collapsed="false">
      <c r="B504" s="12" t="s">
        <v>830</v>
      </c>
      <c r="C504" s="12" t="s">
        <v>829</v>
      </c>
      <c r="D504" s="24" t="n">
        <v>2</v>
      </c>
      <c r="E504" s="24" t="n">
        <v>1</v>
      </c>
      <c r="F504" s="24" t="n">
        <v>1</v>
      </c>
    </row>
    <row r="505" customFormat="false" ht="12.75" hidden="false" customHeight="false" outlineLevel="0" collapsed="false">
      <c r="B505" s="12" t="s">
        <v>831</v>
      </c>
      <c r="C505" s="12" t="s">
        <v>829</v>
      </c>
      <c r="D505" s="24" t="n">
        <v>2</v>
      </c>
      <c r="E505" s="24" t="n">
        <v>1</v>
      </c>
      <c r="F505" s="24" t="n">
        <v>1</v>
      </c>
    </row>
    <row r="506" customFormat="false" ht="12.75" hidden="false" customHeight="false" outlineLevel="0" collapsed="false">
      <c r="B506" s="12" t="s">
        <v>832</v>
      </c>
      <c r="C506" s="12" t="s">
        <v>829</v>
      </c>
      <c r="D506" s="24" t="n">
        <v>2</v>
      </c>
      <c r="E506" s="24" t="n">
        <v>1</v>
      </c>
      <c r="F506" s="24" t="n">
        <v>1</v>
      </c>
    </row>
    <row r="507" customFormat="false" ht="12.75" hidden="false" customHeight="false" outlineLevel="0" collapsed="false">
      <c r="B507" s="12" t="s">
        <v>833</v>
      </c>
      <c r="C507" s="12" t="s">
        <v>829</v>
      </c>
      <c r="D507" s="24" t="n">
        <v>2</v>
      </c>
      <c r="E507" s="24" t="n">
        <v>1</v>
      </c>
      <c r="F507" s="24" t="n">
        <v>1</v>
      </c>
    </row>
    <row r="508" customFormat="false" ht="12.75" hidden="false" customHeight="false" outlineLevel="0" collapsed="false">
      <c r="B508" s="12" t="s">
        <v>834</v>
      </c>
      <c r="C508" s="12" t="s">
        <v>835</v>
      </c>
      <c r="D508" s="24" t="n">
        <v>2</v>
      </c>
      <c r="E508" s="24" t="n">
        <v>1</v>
      </c>
      <c r="F508" s="24" t="n">
        <v>1</v>
      </c>
    </row>
    <row r="509" customFormat="false" ht="12.75" hidden="false" customHeight="false" outlineLevel="0" collapsed="false">
      <c r="B509" s="12" t="s">
        <v>836</v>
      </c>
      <c r="C509" s="12" t="s">
        <v>837</v>
      </c>
      <c r="D509" s="24" t="n">
        <v>2</v>
      </c>
      <c r="E509" s="24" t="n">
        <v>1</v>
      </c>
      <c r="F509" s="24" t="n">
        <v>1</v>
      </c>
    </row>
    <row r="510" customFormat="false" ht="12.75" hidden="false" customHeight="false" outlineLevel="0" collapsed="false">
      <c r="B510" s="12" t="s">
        <v>838</v>
      </c>
      <c r="C510" s="12" t="s">
        <v>835</v>
      </c>
      <c r="D510" s="24" t="n">
        <v>2</v>
      </c>
      <c r="E510" s="24" t="n">
        <v>1</v>
      </c>
      <c r="F510" s="24" t="n">
        <v>1</v>
      </c>
    </row>
    <row r="511" customFormat="false" ht="12.75" hidden="false" customHeight="false" outlineLevel="0" collapsed="false">
      <c r="B511" s="12" t="s">
        <v>839</v>
      </c>
      <c r="C511" s="12" t="s">
        <v>840</v>
      </c>
      <c r="D511" s="24" t="n">
        <v>2</v>
      </c>
      <c r="E511" s="24" t="n">
        <v>1</v>
      </c>
      <c r="F511" s="24" t="n">
        <v>1</v>
      </c>
    </row>
    <row r="512" customFormat="false" ht="12.75" hidden="false" customHeight="false" outlineLevel="0" collapsed="false">
      <c r="B512" s="12" t="s">
        <v>841</v>
      </c>
      <c r="C512" s="12" t="s">
        <v>840</v>
      </c>
      <c r="D512" s="24" t="n">
        <v>2</v>
      </c>
      <c r="E512" s="24" t="n">
        <v>1</v>
      </c>
      <c r="F512" s="24" t="n">
        <v>1</v>
      </c>
    </row>
    <row r="513" customFormat="false" ht="12.75" hidden="false" customHeight="false" outlineLevel="0" collapsed="false">
      <c r="B513" s="12" t="s">
        <v>842</v>
      </c>
      <c r="C513" s="12" t="s">
        <v>840</v>
      </c>
      <c r="D513" s="24" t="n">
        <v>2</v>
      </c>
      <c r="E513" s="24" t="n">
        <v>1</v>
      </c>
      <c r="F513" s="24" t="n">
        <v>1</v>
      </c>
    </row>
    <row r="514" customFormat="false" ht="12.75" hidden="false" customHeight="false" outlineLevel="0" collapsed="false">
      <c r="B514" s="12" t="s">
        <v>843</v>
      </c>
      <c r="C514" s="12" t="s">
        <v>844</v>
      </c>
      <c r="D514" s="24" t="n">
        <v>2</v>
      </c>
      <c r="E514" s="24" t="n">
        <v>1</v>
      </c>
      <c r="F514" s="24" t="n">
        <v>1</v>
      </c>
    </row>
    <row r="515" customFormat="false" ht="12.75" hidden="false" customHeight="false" outlineLevel="0" collapsed="false">
      <c r="B515" s="12" t="s">
        <v>845</v>
      </c>
      <c r="C515" s="12" t="s">
        <v>844</v>
      </c>
      <c r="D515" s="24" t="n">
        <v>2</v>
      </c>
      <c r="E515" s="24" t="n">
        <v>1</v>
      </c>
      <c r="F515" s="24" t="n">
        <v>1</v>
      </c>
    </row>
    <row r="516" customFormat="false" ht="12.75" hidden="false" customHeight="false" outlineLevel="0" collapsed="false">
      <c r="B516" s="12" t="s">
        <v>846</v>
      </c>
      <c r="C516" s="12" t="s">
        <v>847</v>
      </c>
      <c r="D516" s="24" t="n">
        <v>2</v>
      </c>
      <c r="E516" s="24" t="n">
        <v>1</v>
      </c>
      <c r="F516" s="24" t="n">
        <v>1</v>
      </c>
    </row>
    <row r="517" customFormat="false" ht="12.75" hidden="false" customHeight="false" outlineLevel="0" collapsed="false">
      <c r="B517" s="12" t="s">
        <v>848</v>
      </c>
      <c r="C517" s="12" t="s">
        <v>849</v>
      </c>
      <c r="D517" s="24" t="n">
        <v>2</v>
      </c>
      <c r="E517" s="24" t="n">
        <v>1</v>
      </c>
      <c r="F517" s="24" t="n">
        <v>1</v>
      </c>
    </row>
    <row r="518" customFormat="false" ht="12.75" hidden="false" customHeight="false" outlineLevel="0" collapsed="false">
      <c r="B518" s="12" t="s">
        <v>850</v>
      </c>
      <c r="C518" s="12" t="s">
        <v>851</v>
      </c>
      <c r="D518" s="24" t="n">
        <v>2</v>
      </c>
      <c r="E518" s="24" t="n">
        <v>1</v>
      </c>
      <c r="F518" s="24" t="n">
        <v>1</v>
      </c>
    </row>
    <row r="519" customFormat="false" ht="12.75" hidden="false" customHeight="false" outlineLevel="0" collapsed="false">
      <c r="B519" s="12" t="s">
        <v>852</v>
      </c>
      <c r="C519" s="12" t="s">
        <v>853</v>
      </c>
      <c r="D519" s="24" t="n">
        <v>2</v>
      </c>
      <c r="E519" s="24" t="n">
        <v>1</v>
      </c>
      <c r="F519" s="24" t="n">
        <v>1</v>
      </c>
    </row>
    <row r="520" customFormat="false" ht="12.75" hidden="false" customHeight="false" outlineLevel="0" collapsed="false">
      <c r="B520" s="12" t="s">
        <v>854</v>
      </c>
      <c r="C520" s="12" t="s">
        <v>847</v>
      </c>
      <c r="D520" s="24" t="n">
        <v>2</v>
      </c>
      <c r="E520" s="24" t="n">
        <v>1</v>
      </c>
      <c r="F520" s="24" t="n">
        <v>1</v>
      </c>
    </row>
    <row r="521" customFormat="false" ht="12.75" hidden="false" customHeight="false" outlineLevel="0" collapsed="false">
      <c r="B521" s="12" t="s">
        <v>855</v>
      </c>
      <c r="C521" s="12" t="s">
        <v>847</v>
      </c>
      <c r="D521" s="24" t="n">
        <v>2</v>
      </c>
      <c r="E521" s="24" t="n">
        <v>1</v>
      </c>
      <c r="F521" s="24" t="n">
        <v>1</v>
      </c>
    </row>
    <row r="522" customFormat="false" ht="12.75" hidden="false" customHeight="false" outlineLevel="0" collapsed="false">
      <c r="B522" s="12" t="s">
        <v>856</v>
      </c>
      <c r="C522" s="12" t="s">
        <v>857</v>
      </c>
      <c r="D522" s="24" t="n">
        <v>2</v>
      </c>
      <c r="E522" s="24" t="n">
        <v>1</v>
      </c>
      <c r="F522" s="24" t="n">
        <v>1</v>
      </c>
    </row>
    <row r="523" customFormat="false" ht="12.75" hidden="false" customHeight="false" outlineLevel="0" collapsed="false">
      <c r="B523" s="12" t="s">
        <v>858</v>
      </c>
      <c r="C523" s="12" t="s">
        <v>859</v>
      </c>
      <c r="D523" s="24" t="n">
        <v>2</v>
      </c>
      <c r="E523" s="24" t="n">
        <v>1</v>
      </c>
      <c r="F523" s="24" t="n">
        <v>1</v>
      </c>
    </row>
    <row r="524" customFormat="false" ht="12.75" hidden="false" customHeight="false" outlineLevel="0" collapsed="false">
      <c r="B524" s="12" t="s">
        <v>860</v>
      </c>
      <c r="C524" s="12" t="s">
        <v>861</v>
      </c>
      <c r="D524" s="24" t="n">
        <v>2</v>
      </c>
      <c r="E524" s="24" t="n">
        <v>1</v>
      </c>
      <c r="F524" s="24" t="n">
        <v>1</v>
      </c>
    </row>
    <row r="525" customFormat="false" ht="12.75" hidden="false" customHeight="false" outlineLevel="0" collapsed="false">
      <c r="B525" s="12" t="s">
        <v>862</v>
      </c>
      <c r="C525" s="12" t="s">
        <v>751</v>
      </c>
      <c r="D525" s="24" t="n">
        <v>2</v>
      </c>
      <c r="E525" s="24" t="n">
        <v>1</v>
      </c>
      <c r="F525" s="24" t="n">
        <v>1</v>
      </c>
    </row>
    <row r="526" customFormat="false" ht="12.75" hidden="false" customHeight="false" outlineLevel="0" collapsed="false">
      <c r="B526" s="12" t="s">
        <v>863</v>
      </c>
      <c r="C526" s="12" t="s">
        <v>864</v>
      </c>
      <c r="D526" s="24" t="n">
        <v>2</v>
      </c>
      <c r="E526" s="24" t="n">
        <v>1</v>
      </c>
      <c r="F526" s="24" t="n">
        <v>1</v>
      </c>
    </row>
    <row r="527" customFormat="false" ht="12.75" hidden="false" customHeight="false" outlineLevel="0" collapsed="false">
      <c r="B527" s="12" t="s">
        <v>865</v>
      </c>
      <c r="C527" s="12" t="s">
        <v>866</v>
      </c>
      <c r="D527" s="24" t="n">
        <v>2</v>
      </c>
      <c r="E527" s="24" t="n">
        <v>1</v>
      </c>
      <c r="F527" s="24" t="n">
        <v>1</v>
      </c>
    </row>
    <row r="528" customFormat="false" ht="12.75" hidden="false" customHeight="false" outlineLevel="0" collapsed="false">
      <c r="B528" s="25" t="s">
        <v>867</v>
      </c>
      <c r="C528" s="25" t="s">
        <v>868</v>
      </c>
      <c r="D528" s="26" t="n">
        <v>2</v>
      </c>
      <c r="E528" s="26" t="n">
        <v>1</v>
      </c>
      <c r="F528" s="26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6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20.74609375" defaultRowHeight="12.75" zeroHeight="false" outlineLevelRow="0" outlineLevelCol="0"/>
  <cols>
    <col collapsed="false" customWidth="false" hidden="false" outlineLevel="0" max="1" min="1" style="9" width="20.74"/>
    <col collapsed="false" customWidth="true" hidden="false" outlineLevel="0" max="2" min="2" style="9" width="9.75"/>
    <col collapsed="false" customWidth="true" hidden="false" outlineLevel="0" max="3" min="3" style="9" width="10.24"/>
    <col collapsed="false" customWidth="false" hidden="false" outlineLevel="0" max="9" min="4" style="9" width="20.74"/>
    <col collapsed="false" customWidth="true" hidden="false" outlineLevel="0" max="10" min="10" style="27" width="25.99"/>
    <col collapsed="false" customWidth="false" hidden="false" outlineLevel="0" max="257" min="11" style="27" width="20.74"/>
  </cols>
  <sheetData>
    <row r="1" customFormat="false" ht="12.75" hidden="false" customHeight="false" outlineLevel="0" collapsed="false">
      <c r="A1" s="1" t="s">
        <v>869</v>
      </c>
      <c r="B1" s="1"/>
      <c r="C1" s="1"/>
      <c r="D1" s="1"/>
      <c r="E1" s="1"/>
      <c r="F1" s="1"/>
      <c r="J1" s="9"/>
    </row>
    <row r="2" customFormat="false" ht="12.75" hidden="false" customHeight="false" outlineLevel="0" collapsed="false">
      <c r="J2" s="9"/>
    </row>
    <row r="3" customFormat="false" ht="12.75" hidden="false" customHeight="false" outlineLevel="0" collapsed="false">
      <c r="A3" s="10" t="s">
        <v>870</v>
      </c>
      <c r="B3" s="10" t="s">
        <v>871</v>
      </c>
      <c r="C3" s="10" t="s">
        <v>872</v>
      </c>
      <c r="D3" s="10" t="s">
        <v>873</v>
      </c>
      <c r="E3" s="10" t="s">
        <v>874</v>
      </c>
      <c r="F3" s="10" t="s">
        <v>875</v>
      </c>
      <c r="G3" s="10" t="s">
        <v>876</v>
      </c>
      <c r="H3" s="10" t="s">
        <v>877</v>
      </c>
      <c r="I3" s="10" t="s">
        <v>878</v>
      </c>
      <c r="J3" s="10" t="s">
        <v>879</v>
      </c>
    </row>
    <row r="4" customFormat="false" ht="12.75" hidden="false" customHeight="false" outlineLevel="0" collapsed="false">
      <c r="A4" s="9" t="s">
        <v>880</v>
      </c>
      <c r="B4" s="9" t="n">
        <v>0</v>
      </c>
      <c r="C4" s="9" t="n">
        <v>9.94</v>
      </c>
      <c r="D4" s="9" t="n">
        <v>-4.31324585178756</v>
      </c>
      <c r="E4" s="9" t="n">
        <v>-4.17369383446065</v>
      </c>
      <c r="F4" s="9" t="n">
        <v>-3.05614552317752</v>
      </c>
      <c r="G4" s="9" t="n">
        <v>0.00224202411033049</v>
      </c>
      <c r="H4" s="9" t="n">
        <v>0.00332312702993997</v>
      </c>
      <c r="I4" s="9" t="n">
        <v>0.000260976937109617</v>
      </c>
      <c r="J4" s="27" t="b">
        <f aca="false">FALSE()</f>
        <v>0</v>
      </c>
    </row>
    <row r="5" customFormat="false" ht="12.75" hidden="false" customHeight="false" outlineLevel="0" collapsed="false">
      <c r="A5" s="9" t="s">
        <v>881</v>
      </c>
      <c r="B5" s="9" t="n">
        <v>0</v>
      </c>
      <c r="C5" s="9" t="n">
        <v>9.94</v>
      </c>
      <c r="D5" s="9" t="n">
        <v>-4.31324585178756</v>
      </c>
      <c r="E5" s="9" t="n">
        <v>-4.17369383446065</v>
      </c>
      <c r="F5" s="9" t="n">
        <v>-3.05614552317752</v>
      </c>
      <c r="G5" s="9" t="n">
        <v>0.00224202411033049</v>
      </c>
      <c r="H5" s="9" t="n">
        <v>0.00332312702993997</v>
      </c>
      <c r="I5" s="9" t="n">
        <v>0.000260976937109617</v>
      </c>
      <c r="J5" s="27" t="b">
        <f aca="false">FALSE()</f>
        <v>0</v>
      </c>
    </row>
    <row r="6" customFormat="false" ht="12.75" hidden="false" customHeight="false" outlineLevel="0" collapsed="false">
      <c r="A6" s="9" t="s">
        <v>583</v>
      </c>
      <c r="B6" s="9" t="n">
        <v>0</v>
      </c>
      <c r="C6" s="9" t="n">
        <v>9.94</v>
      </c>
      <c r="D6" s="9" t="n">
        <v>-4.31324585178756</v>
      </c>
      <c r="E6" s="9" t="n">
        <v>-4.17369383446065</v>
      </c>
      <c r="F6" s="9" t="n">
        <v>-3.05614552317752</v>
      </c>
      <c r="G6" s="9" t="n">
        <v>0.00224202411033049</v>
      </c>
      <c r="H6" s="9" t="n">
        <v>0.00332312702993997</v>
      </c>
      <c r="I6" s="9" t="n">
        <v>0.000260976937109617</v>
      </c>
      <c r="J6" s="27" t="b">
        <f aca="false">FALSE()</f>
        <v>0</v>
      </c>
    </row>
    <row r="7" customFormat="false" ht="12.75" hidden="false" customHeight="false" outlineLevel="0" collapsed="false">
      <c r="A7" s="9" t="s">
        <v>882</v>
      </c>
      <c r="B7" s="9" t="n">
        <v>0</v>
      </c>
      <c r="C7" s="9" t="n">
        <v>7.45</v>
      </c>
      <c r="D7" s="9" t="n">
        <v>-3.8972404255748</v>
      </c>
      <c r="E7" s="9" t="n">
        <v>-3.75768840824789</v>
      </c>
      <c r="F7" s="9" t="n">
        <v>-2.56015746789609</v>
      </c>
      <c r="G7" s="9" t="n">
        <v>0.0104624744707608</v>
      </c>
      <c r="H7" s="9" t="n">
        <v>0.0149033554029638</v>
      </c>
      <c r="I7" s="9" t="n">
        <v>0.00116845094451962</v>
      </c>
      <c r="J7" s="27" t="b">
        <f aca="false">FALSE()</f>
        <v>0</v>
      </c>
    </row>
    <row r="8" customFormat="false" ht="12.75" hidden="false" customHeight="false" outlineLevel="0" collapsed="false">
      <c r="A8" s="9" t="s">
        <v>856</v>
      </c>
      <c r="B8" s="9" t="n">
        <v>0</v>
      </c>
      <c r="C8" s="9" t="n">
        <v>7.45</v>
      </c>
      <c r="D8" s="9" t="n">
        <v>-3.8972404255748</v>
      </c>
      <c r="E8" s="9" t="n">
        <v>-3.75768840824789</v>
      </c>
      <c r="F8" s="9" t="n">
        <v>-2.56015746789609</v>
      </c>
      <c r="G8" s="9" t="n">
        <v>0.0104624744707608</v>
      </c>
      <c r="H8" s="9" t="n">
        <v>0.0149033554029638</v>
      </c>
      <c r="I8" s="9" t="n">
        <v>0.00116845094451962</v>
      </c>
      <c r="J8" s="27" t="b">
        <f aca="false">FALSE()</f>
        <v>0</v>
      </c>
    </row>
    <row r="9" customFormat="false" ht="12.75" hidden="false" customHeight="false" outlineLevel="0" collapsed="false">
      <c r="A9" s="9" t="s">
        <v>761</v>
      </c>
      <c r="B9" s="9" t="n">
        <v>1.67</v>
      </c>
      <c r="C9" s="9" t="n">
        <v>9.94</v>
      </c>
      <c r="D9" s="9" t="n">
        <v>-2.57339774908823</v>
      </c>
      <c r="E9" s="9" t="n">
        <v>-2.43384573176132</v>
      </c>
      <c r="F9" s="9" t="n">
        <v>-2.40925690633407</v>
      </c>
      <c r="G9" s="9" t="n">
        <v>0.0159850412022282</v>
      </c>
      <c r="H9" s="9" t="n">
        <v>0.0222868362915681</v>
      </c>
      <c r="I9" s="9" t="n">
        <v>0.00172796384967929</v>
      </c>
      <c r="J9" s="27" t="b">
        <f aca="false">FALSE()</f>
        <v>0</v>
      </c>
    </row>
    <row r="10" customFormat="false" ht="12.75" hidden="false" customHeight="false" outlineLevel="0" collapsed="false">
      <c r="A10" s="9" t="s">
        <v>763</v>
      </c>
      <c r="B10" s="9" t="n">
        <v>1.67</v>
      </c>
      <c r="C10" s="9" t="n">
        <v>9.94</v>
      </c>
      <c r="D10" s="9" t="n">
        <v>-2.57339774908823</v>
      </c>
      <c r="E10" s="9" t="n">
        <v>-2.43384573176132</v>
      </c>
      <c r="F10" s="9" t="n">
        <v>-2.40925690633407</v>
      </c>
      <c r="G10" s="9" t="n">
        <v>0.0159850412022282</v>
      </c>
      <c r="H10" s="9" t="n">
        <v>0.0222868362915681</v>
      </c>
      <c r="I10" s="9" t="n">
        <v>0.00172796384967929</v>
      </c>
      <c r="J10" s="27" t="b">
        <f aca="false">FALSE()</f>
        <v>0</v>
      </c>
    </row>
    <row r="11" customFormat="false" ht="12.75" hidden="false" customHeight="false" outlineLevel="0" collapsed="false">
      <c r="A11" s="9" t="s">
        <v>883</v>
      </c>
      <c r="B11" s="9" t="n">
        <v>1.67</v>
      </c>
      <c r="C11" s="9" t="n">
        <v>9.94</v>
      </c>
      <c r="D11" s="9" t="n">
        <v>-2.57339774908823</v>
      </c>
      <c r="E11" s="9" t="n">
        <v>-2.43384573176132</v>
      </c>
      <c r="F11" s="9" t="n">
        <v>-2.40925690633407</v>
      </c>
      <c r="G11" s="9" t="n">
        <v>0.0159850412022282</v>
      </c>
      <c r="H11" s="9" t="n">
        <v>0.0222868362915681</v>
      </c>
      <c r="I11" s="9" t="n">
        <v>0.00172796384967929</v>
      </c>
      <c r="J11" s="27" t="b">
        <f aca="false">FALSE()</f>
        <v>0</v>
      </c>
    </row>
    <row r="12" customFormat="false" ht="12.75" hidden="false" customHeight="false" outlineLevel="0" collapsed="false">
      <c r="A12" s="9" t="s">
        <v>884</v>
      </c>
      <c r="B12" s="9" t="n">
        <v>1.67</v>
      </c>
      <c r="C12" s="9" t="n">
        <v>9.94</v>
      </c>
      <c r="D12" s="9" t="n">
        <v>-2.57339774908823</v>
      </c>
      <c r="E12" s="9" t="n">
        <v>-2.43384573176132</v>
      </c>
      <c r="F12" s="9" t="n">
        <v>-2.40925690633407</v>
      </c>
      <c r="G12" s="9" t="n">
        <v>0.0159850412022282</v>
      </c>
      <c r="H12" s="9" t="n">
        <v>0.0222868362915681</v>
      </c>
      <c r="I12" s="9" t="n">
        <v>0.00172796384967929</v>
      </c>
      <c r="J12" s="27" t="b">
        <f aca="false">FALSE()</f>
        <v>0</v>
      </c>
    </row>
    <row r="13" customFormat="false" ht="12.75" hidden="false" customHeight="false" outlineLevel="0" collapsed="false">
      <c r="A13" s="9" t="s">
        <v>767</v>
      </c>
      <c r="B13" s="9" t="n">
        <v>1.67</v>
      </c>
      <c r="C13" s="9" t="n">
        <v>9.94</v>
      </c>
      <c r="D13" s="9" t="n">
        <v>-2.57339774908823</v>
      </c>
      <c r="E13" s="9" t="n">
        <v>-2.43384573176132</v>
      </c>
      <c r="F13" s="9" t="n">
        <v>-2.40925690633407</v>
      </c>
      <c r="G13" s="9" t="n">
        <v>0.0159850412022282</v>
      </c>
      <c r="H13" s="9" t="n">
        <v>0.0222868362915681</v>
      </c>
      <c r="I13" s="9" t="n">
        <v>0.00172796384967929</v>
      </c>
      <c r="J13" s="27" t="b">
        <f aca="false">FALSE()</f>
        <v>0</v>
      </c>
    </row>
    <row r="14" customFormat="false" ht="12.75" hidden="false" customHeight="false" outlineLevel="0" collapsed="false">
      <c r="A14" s="9" t="s">
        <v>771</v>
      </c>
      <c r="B14" s="9" t="n">
        <v>1.67</v>
      </c>
      <c r="C14" s="9" t="n">
        <v>9.94</v>
      </c>
      <c r="D14" s="9" t="n">
        <v>-2.57339774908823</v>
      </c>
      <c r="E14" s="9" t="n">
        <v>-2.43384573176132</v>
      </c>
      <c r="F14" s="9" t="n">
        <v>-2.40925690633407</v>
      </c>
      <c r="G14" s="9" t="n">
        <v>0.0159850412022282</v>
      </c>
      <c r="H14" s="9" t="n">
        <v>0.0222868362915681</v>
      </c>
      <c r="I14" s="9" t="n">
        <v>0.00172796384967929</v>
      </c>
      <c r="J14" s="27" t="b">
        <f aca="false">FALSE()</f>
        <v>0</v>
      </c>
    </row>
    <row r="15" customFormat="false" ht="12.75" hidden="false" customHeight="false" outlineLevel="0" collapsed="false">
      <c r="A15" s="9" t="s">
        <v>765</v>
      </c>
      <c r="B15" s="9" t="n">
        <v>1.67</v>
      </c>
      <c r="C15" s="9" t="n">
        <v>9.94</v>
      </c>
      <c r="D15" s="9" t="n">
        <v>-2.57339774908823</v>
      </c>
      <c r="E15" s="9" t="n">
        <v>-2.43384573176132</v>
      </c>
      <c r="F15" s="9" t="n">
        <v>-2.40925690633407</v>
      </c>
      <c r="G15" s="9" t="n">
        <v>0.0159850412022282</v>
      </c>
      <c r="H15" s="9" t="n">
        <v>0.0222868362915681</v>
      </c>
      <c r="I15" s="9" t="n">
        <v>0.00172796384967929</v>
      </c>
      <c r="J15" s="27" t="b">
        <f aca="false">FALSE()</f>
        <v>0</v>
      </c>
    </row>
    <row r="16" customFormat="false" ht="12.75" hidden="false" customHeight="false" outlineLevel="0" collapsed="false">
      <c r="A16" s="9" t="s">
        <v>764</v>
      </c>
      <c r="B16" s="9" t="n">
        <v>1.67</v>
      </c>
      <c r="C16" s="9" t="n">
        <v>9.94</v>
      </c>
      <c r="D16" s="9" t="n">
        <v>-2.57339774908823</v>
      </c>
      <c r="E16" s="9" t="n">
        <v>-2.43384573176132</v>
      </c>
      <c r="F16" s="9" t="n">
        <v>-2.40925690633407</v>
      </c>
      <c r="G16" s="9" t="n">
        <v>0.0159850412022282</v>
      </c>
      <c r="H16" s="9" t="n">
        <v>0.0222868362915681</v>
      </c>
      <c r="I16" s="9" t="n">
        <v>0.00172796384967929</v>
      </c>
      <c r="J16" s="27" t="b">
        <f aca="false">FALSE()</f>
        <v>0</v>
      </c>
    </row>
    <row r="17" customFormat="false" ht="12.75" hidden="false" customHeight="false" outlineLevel="0" collapsed="false">
      <c r="A17" s="9" t="s">
        <v>885</v>
      </c>
      <c r="B17" s="9" t="n">
        <v>1.67</v>
      </c>
      <c r="C17" s="9" t="n">
        <v>9.94</v>
      </c>
      <c r="D17" s="9" t="n">
        <v>-2.57339774908823</v>
      </c>
      <c r="E17" s="9" t="n">
        <v>-2.43384573176132</v>
      </c>
      <c r="F17" s="9" t="n">
        <v>-2.40925690633407</v>
      </c>
      <c r="G17" s="9" t="n">
        <v>0.0159850412022282</v>
      </c>
      <c r="H17" s="9" t="n">
        <v>0.0222868362915681</v>
      </c>
      <c r="I17" s="9" t="n">
        <v>0.00172796384967929</v>
      </c>
      <c r="J17" s="27" t="b">
        <f aca="false">FALSE()</f>
        <v>0</v>
      </c>
    </row>
    <row r="18" customFormat="false" ht="12.75" hidden="false" customHeight="false" outlineLevel="0" collapsed="false">
      <c r="A18" s="9" t="s">
        <v>769</v>
      </c>
      <c r="B18" s="9" t="n">
        <v>1.67</v>
      </c>
      <c r="C18" s="9" t="n">
        <v>9.94</v>
      </c>
      <c r="D18" s="9" t="n">
        <v>-2.57339774908823</v>
      </c>
      <c r="E18" s="9" t="n">
        <v>-2.43384573176132</v>
      </c>
      <c r="F18" s="9" t="n">
        <v>-2.40925690633407</v>
      </c>
      <c r="G18" s="9" t="n">
        <v>0.0159850412022282</v>
      </c>
      <c r="H18" s="9" t="n">
        <v>0.0222868362915681</v>
      </c>
      <c r="I18" s="9" t="n">
        <v>0.00172796384967929</v>
      </c>
      <c r="J18" s="27" t="b">
        <f aca="false">FALSE()</f>
        <v>0</v>
      </c>
    </row>
    <row r="19" customFormat="false" ht="12.75" hidden="false" customHeight="false" outlineLevel="0" collapsed="false">
      <c r="A19" s="9" t="s">
        <v>886</v>
      </c>
      <c r="B19" s="9" t="n">
        <v>1.67</v>
      </c>
      <c r="C19" s="9" t="n">
        <v>9.94</v>
      </c>
      <c r="D19" s="9" t="n">
        <v>-2.57339774908823</v>
      </c>
      <c r="E19" s="9" t="n">
        <v>-2.43384573176132</v>
      </c>
      <c r="F19" s="9" t="n">
        <v>-2.40925690633407</v>
      </c>
      <c r="G19" s="9" t="n">
        <v>0.0159850412022282</v>
      </c>
      <c r="H19" s="9" t="n">
        <v>0.0222868362915681</v>
      </c>
      <c r="I19" s="9" t="n">
        <v>0.00172796384967929</v>
      </c>
      <c r="J19" s="27" t="b">
        <f aca="false">FALSE()</f>
        <v>0</v>
      </c>
    </row>
    <row r="20" customFormat="false" ht="12.75" hidden="false" customHeight="false" outlineLevel="0" collapsed="false">
      <c r="A20" s="9" t="s">
        <v>776</v>
      </c>
      <c r="B20" s="9" t="n">
        <v>1.67</v>
      </c>
      <c r="C20" s="9" t="n">
        <v>7.45</v>
      </c>
      <c r="D20" s="9" t="n">
        <v>-2.15739232287547</v>
      </c>
      <c r="E20" s="9" t="n">
        <v>-2.01784030554856</v>
      </c>
      <c r="F20" s="9" t="n">
        <v>-1.85852894054512</v>
      </c>
      <c r="G20" s="9" t="n">
        <v>0.0630939375304398</v>
      </c>
      <c r="H20" s="9" t="n">
        <v>0.0798044840774551</v>
      </c>
      <c r="I20" s="9" t="n">
        <v>0.00623484264472668</v>
      </c>
      <c r="J20" s="27" t="b">
        <f aca="false">FALSE()</f>
        <v>0</v>
      </c>
    </row>
    <row r="21" customFormat="false" ht="12.75" hidden="false" customHeight="false" outlineLevel="0" collapsed="false">
      <c r="A21" s="9" t="s">
        <v>791</v>
      </c>
      <c r="B21" s="9" t="n">
        <v>1.67</v>
      </c>
      <c r="C21" s="9" t="n">
        <v>7.45</v>
      </c>
      <c r="D21" s="9" t="n">
        <v>-2.15739232287547</v>
      </c>
      <c r="E21" s="9" t="n">
        <v>-2.01784030554856</v>
      </c>
      <c r="F21" s="9" t="n">
        <v>-1.85852894054512</v>
      </c>
      <c r="G21" s="9" t="n">
        <v>0.0630939375304398</v>
      </c>
      <c r="H21" s="9" t="n">
        <v>0.0798044840774551</v>
      </c>
      <c r="I21" s="9" t="n">
        <v>0.00623484264472668</v>
      </c>
      <c r="J21" s="27" t="b">
        <f aca="false">FALSE()</f>
        <v>0</v>
      </c>
    </row>
    <row r="22" customFormat="false" ht="12.75" hidden="false" customHeight="false" outlineLevel="0" collapsed="false">
      <c r="A22" s="9" t="s">
        <v>789</v>
      </c>
      <c r="B22" s="9" t="n">
        <v>1.67</v>
      </c>
      <c r="C22" s="9" t="n">
        <v>7.45</v>
      </c>
      <c r="D22" s="9" t="n">
        <v>-2.15739232287547</v>
      </c>
      <c r="E22" s="9" t="n">
        <v>-2.01784030554856</v>
      </c>
      <c r="F22" s="9" t="n">
        <v>-1.85852894054512</v>
      </c>
      <c r="G22" s="9" t="n">
        <v>0.0630939375304398</v>
      </c>
      <c r="H22" s="9" t="n">
        <v>0.0798044840774551</v>
      </c>
      <c r="I22" s="9" t="n">
        <v>0.00623484264472668</v>
      </c>
      <c r="J22" s="27" t="b">
        <f aca="false">FALSE()</f>
        <v>0</v>
      </c>
    </row>
    <row r="23" customFormat="false" ht="12.75" hidden="false" customHeight="false" outlineLevel="0" collapsed="false">
      <c r="A23" s="9" t="s">
        <v>887</v>
      </c>
      <c r="B23" s="9" t="n">
        <v>1.67</v>
      </c>
      <c r="C23" s="9" t="n">
        <v>7.45</v>
      </c>
      <c r="D23" s="9" t="n">
        <v>-2.15739232287547</v>
      </c>
      <c r="E23" s="9" t="n">
        <v>-2.01784030554856</v>
      </c>
      <c r="F23" s="9" t="n">
        <v>-1.85852894054512</v>
      </c>
      <c r="G23" s="9" t="n">
        <v>0.0630939375304398</v>
      </c>
      <c r="H23" s="9" t="n">
        <v>0.0798044840774551</v>
      </c>
      <c r="I23" s="9" t="n">
        <v>0.00623484264472668</v>
      </c>
      <c r="J23" s="27" t="b">
        <f aca="false">FALSE()</f>
        <v>0</v>
      </c>
    </row>
    <row r="24" customFormat="false" ht="12.75" hidden="false" customHeight="false" outlineLevel="0" collapsed="false">
      <c r="A24" s="9" t="s">
        <v>796</v>
      </c>
      <c r="B24" s="9" t="n">
        <v>1.67</v>
      </c>
      <c r="C24" s="9" t="n">
        <v>7.45</v>
      </c>
      <c r="D24" s="9" t="n">
        <v>-2.15739232287547</v>
      </c>
      <c r="E24" s="9" t="n">
        <v>-2.01784030554856</v>
      </c>
      <c r="F24" s="9" t="n">
        <v>-1.85852894054512</v>
      </c>
      <c r="G24" s="9" t="n">
        <v>0.0630939375304398</v>
      </c>
      <c r="H24" s="9" t="n">
        <v>0.0798044840774551</v>
      </c>
      <c r="I24" s="9" t="n">
        <v>0.00623484264472668</v>
      </c>
      <c r="J24" s="27" t="b">
        <f aca="false">FALSE()</f>
        <v>0</v>
      </c>
    </row>
    <row r="25" customFormat="false" ht="12.75" hidden="false" customHeight="false" outlineLevel="0" collapsed="false">
      <c r="A25" s="9" t="s">
        <v>838</v>
      </c>
      <c r="B25" s="9" t="n">
        <v>1.67</v>
      </c>
      <c r="C25" s="9" t="n">
        <v>7.45</v>
      </c>
      <c r="D25" s="9" t="n">
        <v>-2.15739232287547</v>
      </c>
      <c r="E25" s="9" t="n">
        <v>-2.01784030554856</v>
      </c>
      <c r="F25" s="9" t="n">
        <v>-1.85852894054512</v>
      </c>
      <c r="G25" s="9" t="n">
        <v>0.0630939375304398</v>
      </c>
      <c r="H25" s="9" t="n">
        <v>0.0798044840774551</v>
      </c>
      <c r="I25" s="9" t="n">
        <v>0.00623484264472668</v>
      </c>
      <c r="J25" s="27" t="b">
        <f aca="false">FALSE()</f>
        <v>0</v>
      </c>
    </row>
    <row r="26" customFormat="false" ht="12.75" hidden="false" customHeight="false" outlineLevel="0" collapsed="false">
      <c r="A26" s="9" t="s">
        <v>836</v>
      </c>
      <c r="B26" s="9" t="n">
        <v>1.67</v>
      </c>
      <c r="C26" s="9" t="n">
        <v>7.45</v>
      </c>
      <c r="D26" s="9" t="n">
        <v>-2.15739232287547</v>
      </c>
      <c r="E26" s="9" t="n">
        <v>-2.01784030554856</v>
      </c>
      <c r="F26" s="9" t="n">
        <v>-1.85852894054512</v>
      </c>
      <c r="G26" s="9" t="n">
        <v>0.0630939375304398</v>
      </c>
      <c r="H26" s="9" t="n">
        <v>0.0798044840774551</v>
      </c>
      <c r="I26" s="9" t="n">
        <v>0.00623484264472668</v>
      </c>
      <c r="J26" s="27" t="b">
        <f aca="false">FALSE()</f>
        <v>0</v>
      </c>
    </row>
    <row r="27" customFormat="false" ht="12.75" hidden="false" customHeight="false" outlineLevel="0" collapsed="false">
      <c r="A27" s="9" t="s">
        <v>658</v>
      </c>
      <c r="B27" s="9" t="n">
        <v>5.02</v>
      </c>
      <c r="C27" s="9" t="n">
        <v>19.88</v>
      </c>
      <c r="D27" s="9" t="n">
        <v>-1.98555848761151</v>
      </c>
      <c r="E27" s="9" t="n">
        <v>-1.8460064702846</v>
      </c>
      <c r="F27" s="9" t="n">
        <v>-2.86139369231685</v>
      </c>
      <c r="G27" s="9" t="n">
        <v>0.00421782929820534</v>
      </c>
      <c r="H27" s="9" t="n">
        <v>0.00613383095243073</v>
      </c>
      <c r="I27" s="9" t="n">
        <v>0.000481797955716753</v>
      </c>
      <c r="J27" s="27" t="b">
        <f aca="false">FALSE()</f>
        <v>0</v>
      </c>
    </row>
    <row r="28" customFormat="false" ht="12.75" hidden="false" customHeight="false" outlineLevel="0" collapsed="false">
      <c r="A28" s="9" t="s">
        <v>707</v>
      </c>
      <c r="B28" s="9" t="n">
        <v>5.02</v>
      </c>
      <c r="C28" s="9" t="n">
        <v>17.39</v>
      </c>
      <c r="D28" s="9" t="n">
        <v>-1.79249866335582</v>
      </c>
      <c r="E28" s="9" t="n">
        <v>-1.6529466460289</v>
      </c>
      <c r="F28" s="9" t="n">
        <v>-2.4778443980334</v>
      </c>
      <c r="G28" s="9" t="n">
        <v>0.0132178775406609</v>
      </c>
      <c r="H28" s="9" t="n">
        <v>0.0187710824243429</v>
      </c>
      <c r="I28" s="9" t="n">
        <v>0.00147418134835706</v>
      </c>
      <c r="J28" s="27" t="b">
        <f aca="false">FALSE()</f>
        <v>0</v>
      </c>
    </row>
    <row r="29" customFormat="false" ht="12.75" hidden="false" customHeight="false" outlineLevel="0" collapsed="false">
      <c r="A29" s="9" t="s">
        <v>809</v>
      </c>
      <c r="B29" s="9" t="n">
        <v>6.69</v>
      </c>
      <c r="C29" s="9" t="n">
        <v>22.36</v>
      </c>
      <c r="D29" s="9" t="n">
        <v>-1.74084207220173</v>
      </c>
      <c r="E29" s="9" t="n">
        <v>-1.60129005487482</v>
      </c>
      <c r="F29" s="9" t="n">
        <v>-2.74636885740674</v>
      </c>
      <c r="G29" s="9" t="n">
        <v>0.00602589719451943</v>
      </c>
      <c r="H29" s="9" t="n">
        <v>0.00874659913805807</v>
      </c>
      <c r="I29" s="9" t="n">
        <v>0.000687143535678154</v>
      </c>
      <c r="J29" s="27" t="b">
        <f aca="false">FALSE()</f>
        <v>0</v>
      </c>
    </row>
    <row r="30" customFormat="false" ht="12.75" hidden="false" customHeight="false" outlineLevel="0" collapsed="false">
      <c r="A30" s="9" t="s">
        <v>888</v>
      </c>
      <c r="B30" s="9" t="n">
        <v>1.67</v>
      </c>
      <c r="C30" s="9" t="n">
        <v>4.97</v>
      </c>
      <c r="D30" s="9" t="n">
        <v>-1.57339774908823</v>
      </c>
      <c r="E30" s="9" t="n">
        <v>-1.43384573176132</v>
      </c>
      <c r="F30" s="9" t="n">
        <v>-1.1935345358227</v>
      </c>
      <c r="G30" s="9" t="n">
        <v>0.232660094943749</v>
      </c>
      <c r="H30" s="9" t="n">
        <v>0.276132006558979</v>
      </c>
      <c r="I30" s="9" t="n">
        <v>0.0216078859120039</v>
      </c>
      <c r="J30" s="27" t="b">
        <f aca="false">FALSE()</f>
        <v>0</v>
      </c>
    </row>
    <row r="31" customFormat="false" ht="12.75" hidden="false" customHeight="false" outlineLevel="0" collapsed="false">
      <c r="A31" s="9" t="s">
        <v>889</v>
      </c>
      <c r="B31" s="9" t="n">
        <v>1.67</v>
      </c>
      <c r="C31" s="9" t="n">
        <v>4.97</v>
      </c>
      <c r="D31" s="9" t="n">
        <v>-1.57339774908823</v>
      </c>
      <c r="E31" s="9" t="n">
        <v>-1.43384573176132</v>
      </c>
      <c r="F31" s="9" t="n">
        <v>-1.1935345358227</v>
      </c>
      <c r="G31" s="9" t="n">
        <v>0.232660094943749</v>
      </c>
      <c r="H31" s="9" t="n">
        <v>0.276132006558979</v>
      </c>
      <c r="I31" s="9" t="n">
        <v>0.0216078859120039</v>
      </c>
      <c r="J31" s="27" t="b">
        <f aca="false">FALSE()</f>
        <v>0</v>
      </c>
    </row>
    <row r="32" customFormat="false" ht="12.75" hidden="false" customHeight="false" outlineLevel="0" collapsed="false">
      <c r="A32" s="9" t="s">
        <v>890</v>
      </c>
      <c r="B32" s="9" t="n">
        <v>1.67</v>
      </c>
      <c r="C32" s="9" t="n">
        <v>4.97</v>
      </c>
      <c r="D32" s="9" t="n">
        <v>-1.57339774908823</v>
      </c>
      <c r="E32" s="9" t="n">
        <v>-1.43384573176132</v>
      </c>
      <c r="F32" s="9" t="n">
        <v>-1.1935345358227</v>
      </c>
      <c r="G32" s="9" t="n">
        <v>0.232660094943749</v>
      </c>
      <c r="H32" s="9" t="n">
        <v>0.276132006558979</v>
      </c>
      <c r="I32" s="9" t="n">
        <v>0.0216078859120039</v>
      </c>
      <c r="J32" s="27" t="b">
        <f aca="false">FALSE()</f>
        <v>0</v>
      </c>
    </row>
    <row r="33" customFormat="false" ht="12.75" hidden="false" customHeight="false" outlineLevel="0" collapsed="false">
      <c r="A33" s="9" t="s">
        <v>812</v>
      </c>
      <c r="B33" s="9" t="n">
        <v>1.67</v>
      </c>
      <c r="C33" s="9" t="n">
        <v>4.97</v>
      </c>
      <c r="D33" s="9" t="n">
        <v>-1.57339774908823</v>
      </c>
      <c r="E33" s="9" t="n">
        <v>-1.43384573176132</v>
      </c>
      <c r="F33" s="9" t="n">
        <v>-1.1935345358227</v>
      </c>
      <c r="G33" s="9" t="n">
        <v>0.232660094943749</v>
      </c>
      <c r="H33" s="9" t="n">
        <v>0.276132006558979</v>
      </c>
      <c r="I33" s="9" t="n">
        <v>0.0216078859120039</v>
      </c>
      <c r="J33" s="27" t="b">
        <f aca="false">FALSE()</f>
        <v>0</v>
      </c>
    </row>
    <row r="34" customFormat="false" ht="12.75" hidden="false" customHeight="false" outlineLevel="0" collapsed="false">
      <c r="A34" s="9" t="s">
        <v>725</v>
      </c>
      <c r="B34" s="9" t="n">
        <v>5.02</v>
      </c>
      <c r="C34" s="9" t="n">
        <v>14.91</v>
      </c>
      <c r="D34" s="9" t="n">
        <v>-1.57052098833267</v>
      </c>
      <c r="E34" s="9" t="n">
        <v>-1.43096897100576</v>
      </c>
      <c r="F34" s="9" t="n">
        <v>-2.06414368087969</v>
      </c>
      <c r="G34" s="9" t="n">
        <v>0.0390040954653207</v>
      </c>
      <c r="H34" s="9" t="n">
        <v>0.0510067552267683</v>
      </c>
      <c r="I34" s="9" t="n">
        <v>0.00400653012928773</v>
      </c>
      <c r="J34" s="27" t="b">
        <f aca="false">FALSE()</f>
        <v>0</v>
      </c>
    </row>
    <row r="35" customFormat="false" ht="12.75" hidden="false" customHeight="false" outlineLevel="0" collapsed="false">
      <c r="A35" s="9" t="s">
        <v>671</v>
      </c>
      <c r="B35" s="9" t="n">
        <v>10.04</v>
      </c>
      <c r="C35" s="9" t="n">
        <v>24.85</v>
      </c>
      <c r="D35" s="9" t="n">
        <v>-1.30748658249888</v>
      </c>
      <c r="E35" s="9" t="n">
        <v>-1.16793456517196</v>
      </c>
      <c r="F35" s="9" t="n">
        <v>-2.27639661271626</v>
      </c>
      <c r="G35" s="9" t="n">
        <v>0.0228222822359381</v>
      </c>
      <c r="H35" s="9" t="n">
        <v>0.0305921889710295</v>
      </c>
      <c r="I35" s="9" t="n">
        <v>0.00240335981584205</v>
      </c>
      <c r="J35" s="27" t="b">
        <f aca="false">FALSE()</f>
        <v>0</v>
      </c>
    </row>
    <row r="36" customFormat="false" ht="12.75" hidden="false" customHeight="false" outlineLevel="0" collapsed="false">
      <c r="A36" s="9" t="s">
        <v>733</v>
      </c>
      <c r="B36" s="9" t="n">
        <v>5.02</v>
      </c>
      <c r="C36" s="9" t="n">
        <v>12.42</v>
      </c>
      <c r="D36" s="9" t="n">
        <v>-1.30690590426971</v>
      </c>
      <c r="E36" s="9" t="n">
        <v>-1.1673538869428</v>
      </c>
      <c r="F36" s="9" t="n">
        <v>-1.60869320309424</v>
      </c>
      <c r="G36" s="9" t="n">
        <v>0.107683442759119</v>
      </c>
      <c r="H36" s="9" t="n">
        <v>0.133394867227013</v>
      </c>
      <c r="I36" s="9" t="n">
        <v>0.0104750352415012</v>
      </c>
      <c r="J36" s="27" t="b">
        <f aca="false">FALSE()</f>
        <v>0</v>
      </c>
    </row>
    <row r="37" customFormat="false" ht="12.75" hidden="false" customHeight="false" outlineLevel="0" collapsed="false">
      <c r="A37" s="9" t="s">
        <v>891</v>
      </c>
      <c r="B37" s="9" t="n">
        <v>5.02</v>
      </c>
      <c r="C37" s="9" t="n">
        <v>12.42</v>
      </c>
      <c r="D37" s="9" t="n">
        <v>-1.30690590426971</v>
      </c>
      <c r="E37" s="9" t="n">
        <v>-1.1673538869428</v>
      </c>
      <c r="F37" s="9" t="n">
        <v>-1.60869320309424</v>
      </c>
      <c r="G37" s="9" t="n">
        <v>0.107683442759119</v>
      </c>
      <c r="H37" s="9" t="n">
        <v>0.133394867227013</v>
      </c>
      <c r="I37" s="9" t="n">
        <v>0.0104750352415012</v>
      </c>
      <c r="J37" s="27" t="b">
        <f aca="false">FALSE()</f>
        <v>0</v>
      </c>
    </row>
    <row r="38" customFormat="false" ht="12.75" hidden="false" customHeight="false" outlineLevel="0" collapsed="false">
      <c r="A38" s="9" t="s">
        <v>892</v>
      </c>
      <c r="B38" s="9" t="n">
        <v>18.41</v>
      </c>
      <c r="C38" s="9" t="n">
        <v>42.24</v>
      </c>
      <c r="D38" s="9" t="n">
        <v>-1.19812020800855</v>
      </c>
      <c r="E38" s="9" t="n">
        <v>-1.05856819068164</v>
      </c>
      <c r="F38" s="9" t="n">
        <v>-2.74143339634707</v>
      </c>
      <c r="G38" s="9" t="n">
        <v>0.00611717612155874</v>
      </c>
      <c r="H38" s="9" t="n">
        <v>0.00886531986598467</v>
      </c>
      <c r="I38" s="9" t="n">
        <v>0.0006956312604579</v>
      </c>
      <c r="J38" s="27" t="b">
        <f aca="false">FALSE()</f>
        <v>0</v>
      </c>
    </row>
    <row r="39" customFormat="false" ht="12.75" hidden="false" customHeight="false" outlineLevel="0" collapsed="false">
      <c r="A39" s="9" t="s">
        <v>629</v>
      </c>
      <c r="B39" s="9" t="n">
        <v>18.41</v>
      </c>
      <c r="C39" s="9" t="n">
        <v>42.24</v>
      </c>
      <c r="D39" s="9" t="n">
        <v>-1.19812020800855</v>
      </c>
      <c r="E39" s="9" t="n">
        <v>-1.05856819068164</v>
      </c>
      <c r="F39" s="9" t="n">
        <v>-2.74143339634707</v>
      </c>
      <c r="G39" s="9" t="n">
        <v>0.00611717612155874</v>
      </c>
      <c r="H39" s="9" t="n">
        <v>0.00886531986598467</v>
      </c>
      <c r="I39" s="9" t="n">
        <v>0.0006956312604579</v>
      </c>
      <c r="J39" s="27" t="b">
        <f aca="false">FALSE()</f>
        <v>0</v>
      </c>
    </row>
    <row r="40" customFormat="false" ht="12.75" hidden="false" customHeight="false" outlineLevel="0" collapsed="false">
      <c r="A40" s="9" t="s">
        <v>893</v>
      </c>
      <c r="B40" s="9" t="n">
        <v>18.41</v>
      </c>
      <c r="C40" s="9" t="n">
        <v>42.24</v>
      </c>
      <c r="D40" s="9" t="n">
        <v>-1.19812020800855</v>
      </c>
      <c r="E40" s="9" t="n">
        <v>-1.05856819068164</v>
      </c>
      <c r="F40" s="9" t="n">
        <v>-2.74143339634707</v>
      </c>
      <c r="G40" s="9" t="n">
        <v>0.00611717612155874</v>
      </c>
      <c r="H40" s="9" t="n">
        <v>0.00886531986598467</v>
      </c>
      <c r="I40" s="9" t="n">
        <v>0.0006956312604579</v>
      </c>
      <c r="J40" s="27" t="b">
        <f aca="false">FALSE()</f>
        <v>0</v>
      </c>
    </row>
    <row r="41" customFormat="false" ht="12.75" hidden="false" customHeight="false" outlineLevel="0" collapsed="false">
      <c r="A41" s="9" t="s">
        <v>630</v>
      </c>
      <c r="B41" s="9" t="n">
        <v>18.41</v>
      </c>
      <c r="C41" s="9" t="n">
        <v>42.24</v>
      </c>
      <c r="D41" s="9" t="n">
        <v>-1.19812020800855</v>
      </c>
      <c r="E41" s="9" t="n">
        <v>-1.05856819068164</v>
      </c>
      <c r="F41" s="9" t="n">
        <v>-2.74143339634707</v>
      </c>
      <c r="G41" s="9" t="n">
        <v>0.00611717612155874</v>
      </c>
      <c r="H41" s="9" t="n">
        <v>0.00886531986598467</v>
      </c>
      <c r="I41" s="9" t="n">
        <v>0.0006956312604579</v>
      </c>
      <c r="J41" s="27" t="b">
        <f aca="false">FALSE()</f>
        <v>0</v>
      </c>
    </row>
    <row r="42" customFormat="false" ht="12.75" hidden="false" customHeight="false" outlineLevel="0" collapsed="false">
      <c r="A42" s="9" t="s">
        <v>709</v>
      </c>
      <c r="B42" s="9" t="n">
        <v>6.69</v>
      </c>
      <c r="C42" s="9" t="n">
        <v>14.91</v>
      </c>
      <c r="D42" s="9" t="n">
        <v>-1.15620214164198</v>
      </c>
      <c r="E42" s="9" t="n">
        <v>-1.01665012431507</v>
      </c>
      <c r="F42" s="9" t="n">
        <v>-1.57565753495708</v>
      </c>
      <c r="G42" s="9" t="n">
        <v>0.115104748897816</v>
      </c>
      <c r="H42" s="9" t="n">
        <v>0.141194710943791</v>
      </c>
      <c r="I42" s="9" t="n">
        <v>0.0110891944516423</v>
      </c>
      <c r="J42" s="27" t="b">
        <f aca="false">FALSE()</f>
        <v>0</v>
      </c>
    </row>
    <row r="43" customFormat="false" ht="12.75" hidden="false" customHeight="false" outlineLevel="0" collapsed="false">
      <c r="A43" s="9" t="s">
        <v>773</v>
      </c>
      <c r="B43" s="9" t="n">
        <v>3.35</v>
      </c>
      <c r="C43" s="9" t="n">
        <v>7.45</v>
      </c>
      <c r="D43" s="9" t="n">
        <v>-1.15307933000439</v>
      </c>
      <c r="E43" s="9" t="n">
        <v>-1.01352731267748</v>
      </c>
      <c r="F43" s="9" t="n">
        <v>-1.11096424337413</v>
      </c>
      <c r="G43" s="9" t="n">
        <v>0.266583740622067</v>
      </c>
      <c r="H43" s="9" t="n">
        <v>0.311298147546735</v>
      </c>
      <c r="I43" s="9" t="n">
        <v>0.0244356062051951</v>
      </c>
      <c r="J43" s="27" t="b">
        <f aca="false">FALSE()</f>
        <v>0</v>
      </c>
    </row>
    <row r="44" customFormat="false" ht="12.75" hidden="false" customHeight="false" outlineLevel="0" collapsed="false">
      <c r="A44" s="9" t="s">
        <v>775</v>
      </c>
      <c r="B44" s="9" t="n">
        <v>3.35</v>
      </c>
      <c r="C44" s="9" t="n">
        <v>7.45</v>
      </c>
      <c r="D44" s="9" t="n">
        <v>-1.15307933000439</v>
      </c>
      <c r="E44" s="9" t="n">
        <v>-1.01352731267748</v>
      </c>
      <c r="F44" s="9" t="n">
        <v>-1.11096424337413</v>
      </c>
      <c r="G44" s="9" t="n">
        <v>0.266583740622067</v>
      </c>
      <c r="H44" s="9" t="n">
        <v>0.311298147546735</v>
      </c>
      <c r="I44" s="9" t="n">
        <v>0.0244356062051951</v>
      </c>
      <c r="J44" s="27" t="b">
        <f aca="false">FALSE()</f>
        <v>0</v>
      </c>
    </row>
    <row r="45" customFormat="false" ht="12.75" hidden="false" customHeight="false" outlineLevel="0" collapsed="false">
      <c r="A45" s="9" t="s">
        <v>723</v>
      </c>
      <c r="B45" s="9" t="n">
        <v>6.69</v>
      </c>
      <c r="C45" s="9" t="n">
        <v>12.42</v>
      </c>
      <c r="D45" s="9" t="n">
        <v>-0.89258705757902</v>
      </c>
      <c r="E45" s="9" t="n">
        <v>-0.753035040252108</v>
      </c>
      <c r="F45" s="9" t="n">
        <v>-1.11497847393905</v>
      </c>
      <c r="G45" s="9" t="n">
        <v>0.264859646313753</v>
      </c>
      <c r="H45" s="9" t="n">
        <v>0.310318978197083</v>
      </c>
      <c r="I45" s="9" t="n">
        <v>0.0243248179869329</v>
      </c>
      <c r="J45" s="27" t="b">
        <f aca="false">FALSE()</f>
        <v>0</v>
      </c>
    </row>
    <row r="46" customFormat="false" ht="12.75" hidden="false" customHeight="false" outlineLevel="0" collapsed="false">
      <c r="A46" s="9" t="s">
        <v>721</v>
      </c>
      <c r="B46" s="9" t="n">
        <v>6.69</v>
      </c>
      <c r="C46" s="9" t="n">
        <v>12.42</v>
      </c>
      <c r="D46" s="9" t="n">
        <v>-0.89258705757902</v>
      </c>
      <c r="E46" s="9" t="n">
        <v>-0.753035040252108</v>
      </c>
      <c r="F46" s="9" t="n">
        <v>-1.11497847393905</v>
      </c>
      <c r="G46" s="9" t="n">
        <v>0.264859646313753</v>
      </c>
      <c r="H46" s="9" t="n">
        <v>0.310318978197083</v>
      </c>
      <c r="I46" s="9" t="n">
        <v>0.0243248179869329</v>
      </c>
      <c r="J46" s="27" t="b">
        <f aca="false">FALSE()</f>
        <v>0</v>
      </c>
    </row>
    <row r="47" customFormat="false" ht="12.75" hidden="false" customHeight="false" outlineLevel="0" collapsed="false">
      <c r="A47" s="9" t="s">
        <v>724</v>
      </c>
      <c r="B47" s="9" t="n">
        <v>6.69</v>
      </c>
      <c r="C47" s="9" t="n">
        <v>12.42</v>
      </c>
      <c r="D47" s="9" t="n">
        <v>-0.89258705757902</v>
      </c>
      <c r="E47" s="9" t="n">
        <v>-0.753035040252108</v>
      </c>
      <c r="F47" s="9" t="n">
        <v>-1.11497847393905</v>
      </c>
      <c r="G47" s="9" t="n">
        <v>0.264859646313753</v>
      </c>
      <c r="H47" s="9" t="n">
        <v>0.310318978197083</v>
      </c>
      <c r="I47" s="9" t="n">
        <v>0.0243248179869329</v>
      </c>
      <c r="J47" s="27" t="b">
        <f aca="false">FALSE()</f>
        <v>0</v>
      </c>
    </row>
    <row r="48" customFormat="false" ht="12.75" hidden="false" customHeight="false" outlineLevel="0" collapsed="false">
      <c r="A48" s="9" t="s">
        <v>669</v>
      </c>
      <c r="B48" s="9" t="n">
        <v>13.39</v>
      </c>
      <c r="C48" s="9" t="n">
        <v>24.85</v>
      </c>
      <c r="D48" s="9" t="n">
        <v>-0.892089891125338</v>
      </c>
      <c r="E48" s="9" t="n">
        <v>-0.752537873798426</v>
      </c>
      <c r="F48" s="9" t="n">
        <v>-1.57622969754308</v>
      </c>
      <c r="G48" s="9" t="n">
        <v>0.114972876770706</v>
      </c>
      <c r="H48" s="9" t="n">
        <v>0.141694298599303</v>
      </c>
      <c r="I48" s="9" t="n">
        <v>0.011086189090599</v>
      </c>
      <c r="J48" s="27" t="b">
        <f aca="false">FALSE()</f>
        <v>0</v>
      </c>
    </row>
    <row r="49" customFormat="false" ht="12.75" hidden="false" customHeight="false" outlineLevel="0" collapsed="false">
      <c r="A49" s="9" t="s">
        <v>667</v>
      </c>
      <c r="B49" s="9" t="n">
        <v>13.39</v>
      </c>
      <c r="C49" s="9" t="n">
        <v>24.85</v>
      </c>
      <c r="D49" s="9" t="n">
        <v>-0.892089891125338</v>
      </c>
      <c r="E49" s="9" t="n">
        <v>-0.752537873798426</v>
      </c>
      <c r="F49" s="9" t="n">
        <v>-1.57622969754308</v>
      </c>
      <c r="G49" s="9" t="n">
        <v>0.114972876770706</v>
      </c>
      <c r="H49" s="9" t="n">
        <v>0.141694298599303</v>
      </c>
      <c r="I49" s="9" t="n">
        <v>0.011086189090599</v>
      </c>
      <c r="J49" s="27" t="b">
        <f aca="false">FALSE()</f>
        <v>0</v>
      </c>
    </row>
    <row r="50" customFormat="false" ht="12.75" hidden="false" customHeight="false" outlineLevel="0" collapsed="false">
      <c r="A50" s="9" t="s">
        <v>670</v>
      </c>
      <c r="B50" s="9" t="n">
        <v>13.39</v>
      </c>
      <c r="C50" s="9" t="n">
        <v>24.85</v>
      </c>
      <c r="D50" s="9" t="n">
        <v>-0.892089891125338</v>
      </c>
      <c r="E50" s="9" t="n">
        <v>-0.752537873798426</v>
      </c>
      <c r="F50" s="9" t="n">
        <v>-1.57622969754308</v>
      </c>
      <c r="G50" s="9" t="n">
        <v>0.114972876770706</v>
      </c>
      <c r="H50" s="9" t="n">
        <v>0.141694298599303</v>
      </c>
      <c r="I50" s="9" t="n">
        <v>0.011086189090599</v>
      </c>
      <c r="J50" s="27" t="b">
        <f aca="false">FALSE()</f>
        <v>0</v>
      </c>
    </row>
    <row r="51" customFormat="false" ht="12.75" hidden="false" customHeight="false" outlineLevel="0" collapsed="false">
      <c r="A51" s="9" t="s">
        <v>701</v>
      </c>
      <c r="B51" s="9" t="n">
        <v>8.37</v>
      </c>
      <c r="C51" s="9" t="n">
        <v>14.91</v>
      </c>
      <c r="D51" s="9" t="n">
        <v>-0.832980729733099</v>
      </c>
      <c r="E51" s="9" t="n">
        <v>-0.693428712406186</v>
      </c>
      <c r="F51" s="9" t="n">
        <v>-1.13662439264863</v>
      </c>
      <c r="G51" s="9" t="n">
        <v>0.25569533845163</v>
      </c>
      <c r="H51" s="9" t="n">
        <v>0.301937348550718</v>
      </c>
      <c r="I51" s="9" t="n">
        <v>0.0237072527859489</v>
      </c>
      <c r="J51" s="27" t="b">
        <f aca="false">FALSE()</f>
        <v>0</v>
      </c>
    </row>
    <row r="52" customFormat="false" ht="12.75" hidden="false" customHeight="false" outlineLevel="0" collapsed="false">
      <c r="A52" s="9" t="s">
        <v>729</v>
      </c>
      <c r="B52" s="9" t="n">
        <v>8.37</v>
      </c>
      <c r="C52" s="9" t="n">
        <v>14.91</v>
      </c>
      <c r="D52" s="9" t="n">
        <v>-0.832980729733099</v>
      </c>
      <c r="E52" s="9" t="n">
        <v>-0.693428712406186</v>
      </c>
      <c r="F52" s="9" t="n">
        <v>-1.13662439264863</v>
      </c>
      <c r="G52" s="9" t="n">
        <v>0.25569533845163</v>
      </c>
      <c r="H52" s="9" t="n">
        <v>0.301937348550718</v>
      </c>
      <c r="I52" s="9" t="n">
        <v>0.0237072527859489</v>
      </c>
      <c r="J52" s="27" t="b">
        <f aca="false">FALSE()</f>
        <v>0</v>
      </c>
    </row>
    <row r="53" customFormat="false" ht="12.75" hidden="false" customHeight="false" outlineLevel="0" collapsed="false">
      <c r="A53" s="9" t="s">
        <v>703</v>
      </c>
      <c r="B53" s="9" t="n">
        <v>8.37</v>
      </c>
      <c r="C53" s="9" t="n">
        <v>14.91</v>
      </c>
      <c r="D53" s="9" t="n">
        <v>-0.832980729733099</v>
      </c>
      <c r="E53" s="9" t="n">
        <v>-0.693428712406186</v>
      </c>
      <c r="F53" s="9" t="n">
        <v>-1.13662439264863</v>
      </c>
      <c r="G53" s="9" t="n">
        <v>0.25569533845163</v>
      </c>
      <c r="H53" s="9" t="n">
        <v>0.301937348550718</v>
      </c>
      <c r="I53" s="9" t="n">
        <v>0.0237072527859489</v>
      </c>
      <c r="J53" s="27" t="b">
        <f aca="false">FALSE()</f>
        <v>0</v>
      </c>
    </row>
    <row r="54" customFormat="false" ht="12.75" hidden="false" customHeight="false" outlineLevel="0" collapsed="false">
      <c r="A54" s="9" t="s">
        <v>894</v>
      </c>
      <c r="B54" s="9" t="n">
        <v>58.57</v>
      </c>
      <c r="C54" s="9" t="n">
        <v>96.91</v>
      </c>
      <c r="D54" s="9" t="n">
        <v>-0.726483648448194</v>
      </c>
      <c r="E54" s="9" t="n">
        <v>-0.586931631121281</v>
      </c>
      <c r="F54" s="9" t="n">
        <v>-2.49840632721971</v>
      </c>
      <c r="G54" s="9" t="n">
        <v>0.0124753108221841</v>
      </c>
      <c r="H54" s="9" t="n">
        <v>0.0177285170690382</v>
      </c>
      <c r="I54" s="9" t="n">
        <v>0.0013927740038003</v>
      </c>
      <c r="J54" s="27" t="b">
        <f aca="false">FALSE()</f>
        <v>0</v>
      </c>
    </row>
    <row r="55" customFormat="false" ht="12.75" hidden="false" customHeight="false" outlineLevel="0" collapsed="false">
      <c r="A55" s="9" t="s">
        <v>562</v>
      </c>
      <c r="B55" s="9" t="n">
        <v>55.22</v>
      </c>
      <c r="C55" s="9" t="n">
        <v>84.49</v>
      </c>
      <c r="D55" s="9" t="n">
        <v>-0.613589710224556</v>
      </c>
      <c r="E55" s="9" t="n">
        <v>-0.474037692897643</v>
      </c>
      <c r="F55" s="9" t="n">
        <v>-1.92133405525185</v>
      </c>
      <c r="G55" s="9" t="n">
        <v>0.0546896063963796</v>
      </c>
      <c r="H55" s="9" t="n">
        <v>0.0696034488186369</v>
      </c>
      <c r="I55" s="9" t="n">
        <v>0.00546813214618754</v>
      </c>
      <c r="J55" s="27" t="b">
        <f aca="false">FALSE()</f>
        <v>0</v>
      </c>
    </row>
    <row r="56" customFormat="false" ht="12.75" hidden="false" customHeight="false" outlineLevel="0" collapsed="false">
      <c r="A56" s="9" t="s">
        <v>509</v>
      </c>
      <c r="B56" s="9" t="n">
        <v>117.14</v>
      </c>
      <c r="C56" s="9" t="n">
        <v>176.43</v>
      </c>
      <c r="D56" s="9" t="n">
        <v>-0.590862096773571</v>
      </c>
      <c r="E56" s="9" t="n">
        <v>-0.451310079446658</v>
      </c>
      <c r="F56" s="9" t="n">
        <v>-2.65374560422871</v>
      </c>
      <c r="G56" s="9" t="n">
        <v>0.00796038160797503</v>
      </c>
      <c r="H56" s="9" t="n">
        <v>0.0115048649807647</v>
      </c>
      <c r="I56" s="9" t="n">
        <v>0.000903060318546835</v>
      </c>
      <c r="J56" s="27" t="b">
        <f aca="false">FALSE()</f>
        <v>0</v>
      </c>
    </row>
    <row r="57" customFormat="false" ht="12.75" hidden="false" customHeight="false" outlineLevel="0" collapsed="false">
      <c r="A57" s="9" t="s">
        <v>507</v>
      </c>
      <c r="B57" s="9" t="n">
        <v>117.14</v>
      </c>
      <c r="C57" s="9" t="n">
        <v>176.43</v>
      </c>
      <c r="D57" s="9" t="n">
        <v>-0.590862096773571</v>
      </c>
      <c r="E57" s="9" t="n">
        <v>-0.451310079446658</v>
      </c>
      <c r="F57" s="9" t="n">
        <v>-2.65374560422871</v>
      </c>
      <c r="G57" s="9" t="n">
        <v>0.00796038160797503</v>
      </c>
      <c r="H57" s="9" t="n">
        <v>0.0115048649807647</v>
      </c>
      <c r="I57" s="9" t="n">
        <v>0.000903060318546835</v>
      </c>
      <c r="J57" s="27" t="b">
        <f aca="false">FALSE()</f>
        <v>0</v>
      </c>
    </row>
    <row r="58" customFormat="false" ht="12.75" hidden="false" customHeight="false" outlineLevel="0" collapsed="false">
      <c r="A58" s="9" t="s">
        <v>854</v>
      </c>
      <c r="B58" s="9" t="n">
        <v>1.67</v>
      </c>
      <c r="C58" s="9" t="n">
        <v>2.48</v>
      </c>
      <c r="D58" s="9" t="n">
        <v>-0.570492017912823</v>
      </c>
      <c r="E58" s="9" t="n">
        <v>-0.430940000585911</v>
      </c>
      <c r="F58" s="9" t="n">
        <v>-0.301490193330298</v>
      </c>
      <c r="G58" s="9" t="n">
        <v>0.763040726928732</v>
      </c>
      <c r="H58" s="9" t="n">
        <v>0.79224352018156</v>
      </c>
      <c r="I58" s="9" t="n">
        <v>0.0611821515070695</v>
      </c>
      <c r="J58" s="27" t="b">
        <f aca="false">FALSE()</f>
        <v>0</v>
      </c>
    </row>
    <row r="59" customFormat="false" ht="12.75" hidden="false" customHeight="false" outlineLevel="0" collapsed="false">
      <c r="A59" s="9" t="s">
        <v>855</v>
      </c>
      <c r="B59" s="9" t="n">
        <v>1.67</v>
      </c>
      <c r="C59" s="9" t="n">
        <v>2.48</v>
      </c>
      <c r="D59" s="9" t="n">
        <v>-0.570492017912823</v>
      </c>
      <c r="E59" s="9" t="n">
        <v>-0.430940000585911</v>
      </c>
      <c r="F59" s="9" t="n">
        <v>-0.301490193330298</v>
      </c>
      <c r="G59" s="9" t="n">
        <v>0.763040726928732</v>
      </c>
      <c r="H59" s="9" t="n">
        <v>0.79224352018156</v>
      </c>
      <c r="I59" s="9" t="n">
        <v>0.0611821515070695</v>
      </c>
      <c r="J59" s="27" t="b">
        <f aca="false">FALSE()</f>
        <v>0</v>
      </c>
    </row>
    <row r="60" customFormat="false" ht="12.75" hidden="false" customHeight="false" outlineLevel="0" collapsed="false">
      <c r="A60" s="9" t="s">
        <v>825</v>
      </c>
      <c r="B60" s="9" t="n">
        <v>1.67</v>
      </c>
      <c r="C60" s="9" t="n">
        <v>2.48</v>
      </c>
      <c r="D60" s="9" t="n">
        <v>-0.570492017912823</v>
      </c>
      <c r="E60" s="9" t="n">
        <v>-0.430940000585911</v>
      </c>
      <c r="F60" s="9" t="n">
        <v>-0.301490193330298</v>
      </c>
      <c r="G60" s="9" t="n">
        <v>0.763040726928732</v>
      </c>
      <c r="H60" s="9" t="n">
        <v>0.79224352018156</v>
      </c>
      <c r="I60" s="9" t="n">
        <v>0.0611821515070695</v>
      </c>
      <c r="J60" s="27" t="b">
        <f aca="false">FALSE()</f>
        <v>0</v>
      </c>
    </row>
    <row r="61" customFormat="false" ht="12.75" hidden="false" customHeight="false" outlineLevel="0" collapsed="false">
      <c r="A61" s="9" t="s">
        <v>846</v>
      </c>
      <c r="B61" s="9" t="n">
        <v>1.67</v>
      </c>
      <c r="C61" s="9" t="n">
        <v>2.48</v>
      </c>
      <c r="D61" s="9" t="n">
        <v>-0.570492017912823</v>
      </c>
      <c r="E61" s="9" t="n">
        <v>-0.430940000585911</v>
      </c>
      <c r="F61" s="9" t="n">
        <v>-0.301490193330298</v>
      </c>
      <c r="G61" s="9" t="n">
        <v>0.763040726928732</v>
      </c>
      <c r="H61" s="9" t="n">
        <v>0.79224352018156</v>
      </c>
      <c r="I61" s="9" t="n">
        <v>0.0611821515070695</v>
      </c>
      <c r="J61" s="27" t="b">
        <f aca="false">FALSE()</f>
        <v>0</v>
      </c>
    </row>
    <row r="62" customFormat="false" ht="12.75" hidden="false" customHeight="false" outlineLevel="0" collapsed="false">
      <c r="A62" s="9" t="s">
        <v>895</v>
      </c>
      <c r="B62" s="9" t="n">
        <v>1.67</v>
      </c>
      <c r="C62" s="9" t="n">
        <v>2.48</v>
      </c>
      <c r="D62" s="9" t="n">
        <v>-0.570492017912823</v>
      </c>
      <c r="E62" s="9" t="n">
        <v>-0.430940000585911</v>
      </c>
      <c r="F62" s="9" t="n">
        <v>-0.301490193330298</v>
      </c>
      <c r="G62" s="9" t="n">
        <v>0.763040726928732</v>
      </c>
      <c r="H62" s="9" t="n">
        <v>0.79224352018156</v>
      </c>
      <c r="I62" s="9" t="n">
        <v>0.0611821515070695</v>
      </c>
      <c r="J62" s="27" t="b">
        <f aca="false">FALSE()</f>
        <v>0</v>
      </c>
    </row>
    <row r="63" customFormat="false" ht="12.75" hidden="false" customHeight="false" outlineLevel="0" collapsed="false">
      <c r="A63" s="9" t="s">
        <v>896</v>
      </c>
      <c r="B63" s="9" t="n">
        <v>1.67</v>
      </c>
      <c r="C63" s="9" t="n">
        <v>2.48</v>
      </c>
      <c r="D63" s="9" t="n">
        <v>-0.570492017912823</v>
      </c>
      <c r="E63" s="9" t="n">
        <v>-0.430940000585911</v>
      </c>
      <c r="F63" s="9" t="n">
        <v>-0.301490193330298</v>
      </c>
      <c r="G63" s="9" t="n">
        <v>0.763040726928732</v>
      </c>
      <c r="H63" s="9" t="n">
        <v>0.79224352018156</v>
      </c>
      <c r="I63" s="9" t="n">
        <v>0.0611821515070695</v>
      </c>
      <c r="J63" s="27" t="b">
        <f aca="false">FALSE()</f>
        <v>0</v>
      </c>
    </row>
    <row r="64" customFormat="false" ht="12.75" hidden="false" customHeight="false" outlineLevel="0" collapsed="false">
      <c r="A64" s="9" t="s">
        <v>852</v>
      </c>
      <c r="B64" s="9" t="n">
        <v>1.67</v>
      </c>
      <c r="C64" s="9" t="n">
        <v>2.48</v>
      </c>
      <c r="D64" s="9" t="n">
        <v>-0.570492017912823</v>
      </c>
      <c r="E64" s="9" t="n">
        <v>-0.430940000585911</v>
      </c>
      <c r="F64" s="9" t="n">
        <v>-0.301490193330298</v>
      </c>
      <c r="G64" s="9" t="n">
        <v>0.763040726928732</v>
      </c>
      <c r="H64" s="9" t="n">
        <v>0.79224352018156</v>
      </c>
      <c r="I64" s="9" t="n">
        <v>0.0611821515070695</v>
      </c>
      <c r="J64" s="27" t="b">
        <f aca="false">FALSE()</f>
        <v>0</v>
      </c>
    </row>
    <row r="65" customFormat="false" ht="12.75" hidden="false" customHeight="false" outlineLevel="0" collapsed="false">
      <c r="A65" s="9" t="s">
        <v>897</v>
      </c>
      <c r="B65" s="9" t="n">
        <v>1.67</v>
      </c>
      <c r="C65" s="9" t="n">
        <v>2.48</v>
      </c>
      <c r="D65" s="9" t="n">
        <v>-0.570492017912823</v>
      </c>
      <c r="E65" s="9" t="n">
        <v>-0.430940000585911</v>
      </c>
      <c r="F65" s="9" t="n">
        <v>-0.301490193330298</v>
      </c>
      <c r="G65" s="9" t="n">
        <v>0.763040726928732</v>
      </c>
      <c r="H65" s="9" t="n">
        <v>0.79224352018156</v>
      </c>
      <c r="I65" s="9" t="n">
        <v>0.0611821515070695</v>
      </c>
      <c r="J65" s="27" t="b">
        <f aca="false">FALSE()</f>
        <v>0</v>
      </c>
    </row>
    <row r="66" customFormat="false" ht="12.75" hidden="false" customHeight="false" outlineLevel="0" collapsed="false">
      <c r="A66" s="9" t="s">
        <v>898</v>
      </c>
      <c r="B66" s="9" t="n">
        <v>1.67</v>
      </c>
      <c r="C66" s="9" t="n">
        <v>2.48</v>
      </c>
      <c r="D66" s="9" t="n">
        <v>-0.570492017912823</v>
      </c>
      <c r="E66" s="9" t="n">
        <v>-0.430940000585911</v>
      </c>
      <c r="F66" s="9" t="n">
        <v>-0.301490193330298</v>
      </c>
      <c r="G66" s="9" t="n">
        <v>0.763040726928732</v>
      </c>
      <c r="H66" s="9" t="n">
        <v>0.79224352018156</v>
      </c>
      <c r="I66" s="9" t="n">
        <v>0.0611821515070695</v>
      </c>
      <c r="J66" s="27" t="b">
        <f aca="false">FALSE()</f>
        <v>0</v>
      </c>
    </row>
    <row r="67" customFormat="false" ht="12.75" hidden="false" customHeight="false" outlineLevel="0" collapsed="false">
      <c r="A67" s="9" t="s">
        <v>830</v>
      </c>
      <c r="B67" s="9" t="n">
        <v>1.67</v>
      </c>
      <c r="C67" s="9" t="n">
        <v>2.48</v>
      </c>
      <c r="D67" s="9" t="n">
        <v>-0.570492017912823</v>
      </c>
      <c r="E67" s="9" t="n">
        <v>-0.430940000585911</v>
      </c>
      <c r="F67" s="9" t="n">
        <v>-0.301490193330298</v>
      </c>
      <c r="G67" s="9" t="n">
        <v>0.763040726928732</v>
      </c>
      <c r="H67" s="9" t="n">
        <v>0.79224352018156</v>
      </c>
      <c r="I67" s="9" t="n">
        <v>0.0611821515070695</v>
      </c>
      <c r="J67" s="27" t="b">
        <f aca="false">FALSE()</f>
        <v>0</v>
      </c>
    </row>
    <row r="68" customFormat="false" ht="12.75" hidden="false" customHeight="false" outlineLevel="0" collapsed="false">
      <c r="A68" s="9" t="s">
        <v>839</v>
      </c>
      <c r="B68" s="9" t="n">
        <v>1.67</v>
      </c>
      <c r="C68" s="9" t="n">
        <v>2.48</v>
      </c>
      <c r="D68" s="9" t="n">
        <v>-0.570492017912823</v>
      </c>
      <c r="E68" s="9" t="n">
        <v>-0.430940000585911</v>
      </c>
      <c r="F68" s="9" t="n">
        <v>-0.301490193330298</v>
      </c>
      <c r="G68" s="9" t="n">
        <v>0.763040726928732</v>
      </c>
      <c r="H68" s="9" t="n">
        <v>0.79224352018156</v>
      </c>
      <c r="I68" s="9" t="n">
        <v>0.0611821515070695</v>
      </c>
      <c r="J68" s="27" t="b">
        <f aca="false">FALSE()</f>
        <v>0</v>
      </c>
    </row>
    <row r="69" customFormat="false" ht="12.75" hidden="false" customHeight="false" outlineLevel="0" collapsed="false">
      <c r="A69" s="9" t="s">
        <v>850</v>
      </c>
      <c r="B69" s="9" t="n">
        <v>1.67</v>
      </c>
      <c r="C69" s="9" t="n">
        <v>2.48</v>
      </c>
      <c r="D69" s="9" t="n">
        <v>-0.570492017912823</v>
      </c>
      <c r="E69" s="9" t="n">
        <v>-0.430940000585911</v>
      </c>
      <c r="F69" s="9" t="n">
        <v>-0.301490193330298</v>
      </c>
      <c r="G69" s="9" t="n">
        <v>0.763040726928732</v>
      </c>
      <c r="H69" s="9" t="n">
        <v>0.79224352018156</v>
      </c>
      <c r="I69" s="9" t="n">
        <v>0.0611821515070695</v>
      </c>
      <c r="J69" s="27" t="b">
        <f aca="false">FALSE()</f>
        <v>0</v>
      </c>
    </row>
    <row r="70" customFormat="false" ht="12.75" hidden="false" customHeight="false" outlineLevel="0" collapsed="false">
      <c r="A70" s="9" t="s">
        <v>860</v>
      </c>
      <c r="B70" s="9" t="n">
        <v>1.67</v>
      </c>
      <c r="C70" s="9" t="n">
        <v>2.48</v>
      </c>
      <c r="D70" s="9" t="n">
        <v>-0.570492017912823</v>
      </c>
      <c r="E70" s="9" t="n">
        <v>-0.430940000585911</v>
      </c>
      <c r="F70" s="9" t="n">
        <v>-0.301490193330298</v>
      </c>
      <c r="G70" s="9" t="n">
        <v>0.763040726928732</v>
      </c>
      <c r="H70" s="9" t="n">
        <v>0.79224352018156</v>
      </c>
      <c r="I70" s="9" t="n">
        <v>0.0611821515070695</v>
      </c>
      <c r="J70" s="27" t="b">
        <f aca="false">FALSE()</f>
        <v>0</v>
      </c>
    </row>
    <row r="71" customFormat="false" ht="12.75" hidden="false" customHeight="false" outlineLevel="0" collapsed="false">
      <c r="A71" s="9" t="s">
        <v>828</v>
      </c>
      <c r="B71" s="9" t="n">
        <v>1.67</v>
      </c>
      <c r="C71" s="9" t="n">
        <v>2.48</v>
      </c>
      <c r="D71" s="9" t="n">
        <v>-0.570492017912823</v>
      </c>
      <c r="E71" s="9" t="n">
        <v>-0.430940000585911</v>
      </c>
      <c r="F71" s="9" t="n">
        <v>-0.301490193330298</v>
      </c>
      <c r="G71" s="9" t="n">
        <v>0.763040726928732</v>
      </c>
      <c r="H71" s="9" t="n">
        <v>0.79224352018156</v>
      </c>
      <c r="I71" s="9" t="n">
        <v>0.0611821515070695</v>
      </c>
      <c r="J71" s="27" t="b">
        <f aca="false">FALSE()</f>
        <v>0</v>
      </c>
    </row>
    <row r="72" customFormat="false" ht="12.75" hidden="false" customHeight="false" outlineLevel="0" collapsed="false">
      <c r="A72" s="9" t="s">
        <v>858</v>
      </c>
      <c r="B72" s="9" t="n">
        <v>1.67</v>
      </c>
      <c r="C72" s="9" t="n">
        <v>2.48</v>
      </c>
      <c r="D72" s="9" t="n">
        <v>-0.570492017912823</v>
      </c>
      <c r="E72" s="9" t="n">
        <v>-0.430940000585911</v>
      </c>
      <c r="F72" s="9" t="n">
        <v>-0.301490193330298</v>
      </c>
      <c r="G72" s="9" t="n">
        <v>0.763040726928732</v>
      </c>
      <c r="H72" s="9" t="n">
        <v>0.79224352018156</v>
      </c>
      <c r="I72" s="9" t="n">
        <v>0.0611821515070695</v>
      </c>
      <c r="J72" s="27" t="b">
        <f aca="false">FALSE()</f>
        <v>0</v>
      </c>
    </row>
    <row r="73" customFormat="false" ht="12.75" hidden="false" customHeight="false" outlineLevel="0" collapsed="false">
      <c r="A73" s="9" t="s">
        <v>899</v>
      </c>
      <c r="B73" s="9" t="n">
        <v>1.67</v>
      </c>
      <c r="C73" s="9" t="n">
        <v>2.48</v>
      </c>
      <c r="D73" s="9" t="n">
        <v>-0.570492017912823</v>
      </c>
      <c r="E73" s="9" t="n">
        <v>-0.430940000585911</v>
      </c>
      <c r="F73" s="9" t="n">
        <v>-0.301490193330298</v>
      </c>
      <c r="G73" s="9" t="n">
        <v>0.763040726928732</v>
      </c>
      <c r="H73" s="9" t="n">
        <v>0.79224352018156</v>
      </c>
      <c r="I73" s="9" t="n">
        <v>0.0611821515070695</v>
      </c>
      <c r="J73" s="27" t="b">
        <f aca="false">FALSE()</f>
        <v>0</v>
      </c>
    </row>
    <row r="74" customFormat="false" ht="12.75" hidden="false" customHeight="false" outlineLevel="0" collapsed="false">
      <c r="A74" s="9" t="s">
        <v>900</v>
      </c>
      <c r="B74" s="9" t="n">
        <v>1.67</v>
      </c>
      <c r="C74" s="9" t="n">
        <v>2.48</v>
      </c>
      <c r="D74" s="9" t="n">
        <v>-0.570492017912823</v>
      </c>
      <c r="E74" s="9" t="n">
        <v>-0.430940000585911</v>
      </c>
      <c r="F74" s="9" t="n">
        <v>-0.301490193330298</v>
      </c>
      <c r="G74" s="9" t="n">
        <v>0.763040726928732</v>
      </c>
      <c r="H74" s="9" t="n">
        <v>0.79224352018156</v>
      </c>
      <c r="I74" s="9" t="n">
        <v>0.0611821515070695</v>
      </c>
      <c r="J74" s="27" t="b">
        <f aca="false">FALSE()</f>
        <v>0</v>
      </c>
    </row>
    <row r="75" customFormat="false" ht="12.75" hidden="false" customHeight="false" outlineLevel="0" collapsed="false">
      <c r="A75" s="9" t="s">
        <v>901</v>
      </c>
      <c r="B75" s="9" t="n">
        <v>1.67</v>
      </c>
      <c r="C75" s="9" t="n">
        <v>2.48</v>
      </c>
      <c r="D75" s="9" t="n">
        <v>-0.570492017912823</v>
      </c>
      <c r="E75" s="9" t="n">
        <v>-0.430940000585911</v>
      </c>
      <c r="F75" s="9" t="n">
        <v>-0.301490193330298</v>
      </c>
      <c r="G75" s="9" t="n">
        <v>0.763040726928732</v>
      </c>
      <c r="H75" s="9" t="n">
        <v>0.79224352018156</v>
      </c>
      <c r="I75" s="9" t="n">
        <v>0.0611821515070695</v>
      </c>
      <c r="J75" s="27" t="b">
        <f aca="false">FALSE()</f>
        <v>0</v>
      </c>
    </row>
    <row r="76" customFormat="false" ht="12.75" hidden="false" customHeight="false" outlineLevel="0" collapsed="false">
      <c r="A76" s="9" t="s">
        <v>902</v>
      </c>
      <c r="B76" s="9" t="n">
        <v>1.67</v>
      </c>
      <c r="C76" s="9" t="n">
        <v>2.48</v>
      </c>
      <c r="D76" s="9" t="n">
        <v>-0.570492017912823</v>
      </c>
      <c r="E76" s="9" t="n">
        <v>-0.430940000585911</v>
      </c>
      <c r="F76" s="9" t="n">
        <v>-0.301490193330298</v>
      </c>
      <c r="G76" s="9" t="n">
        <v>0.763040726928732</v>
      </c>
      <c r="H76" s="9" t="n">
        <v>0.79224352018156</v>
      </c>
      <c r="I76" s="9" t="n">
        <v>0.0611821515070695</v>
      </c>
      <c r="J76" s="27" t="b">
        <f aca="false">FALSE()</f>
        <v>0</v>
      </c>
    </row>
    <row r="77" customFormat="false" ht="12.75" hidden="false" customHeight="false" outlineLevel="0" collapsed="false">
      <c r="A77" s="9" t="s">
        <v>903</v>
      </c>
      <c r="B77" s="9" t="n">
        <v>1.67</v>
      </c>
      <c r="C77" s="9" t="n">
        <v>2.48</v>
      </c>
      <c r="D77" s="9" t="n">
        <v>-0.570492017912823</v>
      </c>
      <c r="E77" s="9" t="n">
        <v>-0.430940000585911</v>
      </c>
      <c r="F77" s="9" t="n">
        <v>-0.301490193330298</v>
      </c>
      <c r="G77" s="9" t="n">
        <v>0.763040726928732</v>
      </c>
      <c r="H77" s="9" t="n">
        <v>0.79224352018156</v>
      </c>
      <c r="I77" s="9" t="n">
        <v>0.0611821515070695</v>
      </c>
      <c r="J77" s="27" t="b">
        <f aca="false">FALSE()</f>
        <v>0</v>
      </c>
    </row>
    <row r="78" customFormat="false" ht="12.75" hidden="false" customHeight="false" outlineLevel="0" collapsed="false">
      <c r="A78" s="9" t="s">
        <v>904</v>
      </c>
      <c r="B78" s="9" t="n">
        <v>1.67</v>
      </c>
      <c r="C78" s="9" t="n">
        <v>2.48</v>
      </c>
      <c r="D78" s="9" t="n">
        <v>-0.570492017912823</v>
      </c>
      <c r="E78" s="9" t="n">
        <v>-0.430940000585911</v>
      </c>
      <c r="F78" s="9" t="n">
        <v>-0.301490193330298</v>
      </c>
      <c r="G78" s="9" t="n">
        <v>0.763040726928732</v>
      </c>
      <c r="H78" s="9" t="n">
        <v>0.79224352018156</v>
      </c>
      <c r="I78" s="9" t="n">
        <v>0.0611821515070695</v>
      </c>
      <c r="J78" s="27" t="b">
        <f aca="false">FALSE()</f>
        <v>0</v>
      </c>
    </row>
    <row r="79" customFormat="false" ht="12.75" hidden="false" customHeight="false" outlineLevel="0" collapsed="false">
      <c r="A79" s="9" t="s">
        <v>824</v>
      </c>
      <c r="B79" s="9" t="n">
        <v>1.67</v>
      </c>
      <c r="C79" s="9" t="n">
        <v>2.48</v>
      </c>
      <c r="D79" s="9" t="n">
        <v>-0.570492017912823</v>
      </c>
      <c r="E79" s="9" t="n">
        <v>-0.430940000585911</v>
      </c>
      <c r="F79" s="9" t="n">
        <v>-0.301490193330298</v>
      </c>
      <c r="G79" s="9" t="n">
        <v>0.763040726928732</v>
      </c>
      <c r="H79" s="9" t="n">
        <v>0.79224352018156</v>
      </c>
      <c r="I79" s="9" t="n">
        <v>0.0611821515070695</v>
      </c>
      <c r="J79" s="27" t="b">
        <f aca="false">FALSE()</f>
        <v>0</v>
      </c>
    </row>
    <row r="80" customFormat="false" ht="12.75" hidden="false" customHeight="false" outlineLevel="0" collapsed="false">
      <c r="A80" s="9" t="s">
        <v>831</v>
      </c>
      <c r="B80" s="9" t="n">
        <v>1.67</v>
      </c>
      <c r="C80" s="9" t="n">
        <v>2.48</v>
      </c>
      <c r="D80" s="9" t="n">
        <v>-0.570492017912823</v>
      </c>
      <c r="E80" s="9" t="n">
        <v>-0.430940000585911</v>
      </c>
      <c r="F80" s="9" t="n">
        <v>-0.301490193330298</v>
      </c>
      <c r="G80" s="9" t="n">
        <v>0.763040726928732</v>
      </c>
      <c r="H80" s="9" t="n">
        <v>0.79224352018156</v>
      </c>
      <c r="I80" s="9" t="n">
        <v>0.0611821515070695</v>
      </c>
      <c r="J80" s="27" t="b">
        <f aca="false">FALSE()</f>
        <v>0</v>
      </c>
    </row>
    <row r="81" customFormat="false" ht="12.75" hidden="false" customHeight="false" outlineLevel="0" collapsed="false">
      <c r="A81" s="9" t="s">
        <v>826</v>
      </c>
      <c r="B81" s="9" t="n">
        <v>1.67</v>
      </c>
      <c r="C81" s="9" t="n">
        <v>2.48</v>
      </c>
      <c r="D81" s="9" t="n">
        <v>-0.570492017912823</v>
      </c>
      <c r="E81" s="9" t="n">
        <v>-0.430940000585911</v>
      </c>
      <c r="F81" s="9" t="n">
        <v>-0.301490193330298</v>
      </c>
      <c r="G81" s="9" t="n">
        <v>0.763040726928732</v>
      </c>
      <c r="H81" s="9" t="n">
        <v>0.79224352018156</v>
      </c>
      <c r="I81" s="9" t="n">
        <v>0.0611821515070695</v>
      </c>
      <c r="J81" s="27" t="b">
        <f aca="false">FALSE()</f>
        <v>0</v>
      </c>
    </row>
    <row r="82" customFormat="false" ht="12.75" hidden="false" customHeight="false" outlineLevel="0" collapsed="false">
      <c r="A82" s="9" t="s">
        <v>832</v>
      </c>
      <c r="B82" s="9" t="n">
        <v>1.67</v>
      </c>
      <c r="C82" s="9" t="n">
        <v>2.48</v>
      </c>
      <c r="D82" s="9" t="n">
        <v>-0.570492017912823</v>
      </c>
      <c r="E82" s="9" t="n">
        <v>-0.430940000585911</v>
      </c>
      <c r="F82" s="9" t="n">
        <v>-0.301490193330298</v>
      </c>
      <c r="G82" s="9" t="n">
        <v>0.763040726928732</v>
      </c>
      <c r="H82" s="9" t="n">
        <v>0.79224352018156</v>
      </c>
      <c r="I82" s="9" t="n">
        <v>0.0611821515070695</v>
      </c>
      <c r="J82" s="27" t="b">
        <f aca="false">FALSE()</f>
        <v>0</v>
      </c>
    </row>
    <row r="83" customFormat="false" ht="12.75" hidden="false" customHeight="false" outlineLevel="0" collapsed="false">
      <c r="A83" s="9" t="s">
        <v>833</v>
      </c>
      <c r="B83" s="9" t="n">
        <v>1.67</v>
      </c>
      <c r="C83" s="9" t="n">
        <v>2.48</v>
      </c>
      <c r="D83" s="9" t="n">
        <v>-0.570492017912823</v>
      </c>
      <c r="E83" s="9" t="n">
        <v>-0.430940000585911</v>
      </c>
      <c r="F83" s="9" t="n">
        <v>-0.301490193330298</v>
      </c>
      <c r="G83" s="9" t="n">
        <v>0.763040726928732</v>
      </c>
      <c r="H83" s="9" t="n">
        <v>0.79224352018156</v>
      </c>
      <c r="I83" s="9" t="n">
        <v>0.0611821515070695</v>
      </c>
      <c r="J83" s="27" t="b">
        <f aca="false">FALSE()</f>
        <v>0</v>
      </c>
    </row>
    <row r="84" customFormat="false" ht="12.75" hidden="false" customHeight="false" outlineLevel="0" collapsed="false">
      <c r="A84" s="9" t="s">
        <v>841</v>
      </c>
      <c r="B84" s="9" t="n">
        <v>1.67</v>
      </c>
      <c r="C84" s="9" t="n">
        <v>2.48</v>
      </c>
      <c r="D84" s="9" t="n">
        <v>-0.570492017912823</v>
      </c>
      <c r="E84" s="9" t="n">
        <v>-0.430940000585911</v>
      </c>
      <c r="F84" s="9" t="n">
        <v>-0.301490193330298</v>
      </c>
      <c r="G84" s="9" t="n">
        <v>0.763040726928732</v>
      </c>
      <c r="H84" s="9" t="n">
        <v>0.79224352018156</v>
      </c>
      <c r="I84" s="9" t="n">
        <v>0.0611821515070695</v>
      </c>
      <c r="J84" s="27" t="b">
        <f aca="false">FALSE()</f>
        <v>0</v>
      </c>
    </row>
    <row r="85" customFormat="false" ht="12.75" hidden="false" customHeight="false" outlineLevel="0" collapsed="false">
      <c r="A85" s="9" t="s">
        <v>848</v>
      </c>
      <c r="B85" s="9" t="n">
        <v>1.67</v>
      </c>
      <c r="C85" s="9" t="n">
        <v>2.48</v>
      </c>
      <c r="D85" s="9" t="n">
        <v>-0.570492017912823</v>
      </c>
      <c r="E85" s="9" t="n">
        <v>-0.430940000585911</v>
      </c>
      <c r="F85" s="9" t="n">
        <v>-0.301490193330298</v>
      </c>
      <c r="G85" s="9" t="n">
        <v>0.763040726928732</v>
      </c>
      <c r="H85" s="9" t="n">
        <v>0.79224352018156</v>
      </c>
      <c r="I85" s="9" t="n">
        <v>0.0611821515070695</v>
      </c>
      <c r="J85" s="27" t="b">
        <f aca="false">FALSE()</f>
        <v>0</v>
      </c>
    </row>
    <row r="86" customFormat="false" ht="12.75" hidden="false" customHeight="false" outlineLevel="0" collapsed="false">
      <c r="A86" s="9" t="s">
        <v>905</v>
      </c>
      <c r="B86" s="9" t="n">
        <v>1.67</v>
      </c>
      <c r="C86" s="9" t="n">
        <v>2.48</v>
      </c>
      <c r="D86" s="9" t="n">
        <v>-0.570492017912823</v>
      </c>
      <c r="E86" s="9" t="n">
        <v>-0.430940000585911</v>
      </c>
      <c r="F86" s="9" t="n">
        <v>-0.301490193330298</v>
      </c>
      <c r="G86" s="9" t="n">
        <v>0.763040726928732</v>
      </c>
      <c r="H86" s="9" t="n">
        <v>0.79224352018156</v>
      </c>
      <c r="I86" s="9" t="n">
        <v>0.0611821515070695</v>
      </c>
      <c r="J86" s="27" t="b">
        <f aca="false">FALSE()</f>
        <v>0</v>
      </c>
    </row>
    <row r="87" customFormat="false" ht="12.75" hidden="false" customHeight="false" outlineLevel="0" collapsed="false">
      <c r="A87" s="9" t="s">
        <v>906</v>
      </c>
      <c r="B87" s="9" t="n">
        <v>1.67</v>
      </c>
      <c r="C87" s="9" t="n">
        <v>2.48</v>
      </c>
      <c r="D87" s="9" t="n">
        <v>-0.570492017912823</v>
      </c>
      <c r="E87" s="9" t="n">
        <v>-0.430940000585911</v>
      </c>
      <c r="F87" s="9" t="n">
        <v>-0.301490193330298</v>
      </c>
      <c r="G87" s="9" t="n">
        <v>0.763040726928732</v>
      </c>
      <c r="H87" s="9" t="n">
        <v>0.79224352018156</v>
      </c>
      <c r="I87" s="9" t="n">
        <v>0.0611821515070695</v>
      </c>
      <c r="J87" s="27" t="b">
        <f aca="false">FALSE()</f>
        <v>0</v>
      </c>
    </row>
    <row r="88" customFormat="false" ht="12.75" hidden="false" customHeight="false" outlineLevel="0" collapsed="false">
      <c r="A88" s="9" t="s">
        <v>845</v>
      </c>
      <c r="B88" s="9" t="n">
        <v>1.67</v>
      </c>
      <c r="C88" s="9" t="n">
        <v>2.48</v>
      </c>
      <c r="D88" s="9" t="n">
        <v>-0.570492017912823</v>
      </c>
      <c r="E88" s="9" t="n">
        <v>-0.430940000585911</v>
      </c>
      <c r="F88" s="9" t="n">
        <v>-0.301490193330298</v>
      </c>
      <c r="G88" s="9" t="n">
        <v>0.763040726928732</v>
      </c>
      <c r="H88" s="9" t="n">
        <v>0.79224352018156</v>
      </c>
      <c r="I88" s="9" t="n">
        <v>0.0611821515070695</v>
      </c>
      <c r="J88" s="27" t="b">
        <f aca="false">FALSE()</f>
        <v>0</v>
      </c>
    </row>
    <row r="89" customFormat="false" ht="12.75" hidden="false" customHeight="false" outlineLevel="0" collapsed="false">
      <c r="A89" s="9" t="s">
        <v>907</v>
      </c>
      <c r="B89" s="9" t="n">
        <v>1.67</v>
      </c>
      <c r="C89" s="9" t="n">
        <v>2.48</v>
      </c>
      <c r="D89" s="9" t="n">
        <v>-0.570492017912823</v>
      </c>
      <c r="E89" s="9" t="n">
        <v>-0.430940000585911</v>
      </c>
      <c r="F89" s="9" t="n">
        <v>-0.301490193330298</v>
      </c>
      <c r="G89" s="9" t="n">
        <v>0.763040726928732</v>
      </c>
      <c r="H89" s="9" t="n">
        <v>0.79224352018156</v>
      </c>
      <c r="I89" s="9" t="n">
        <v>0.0611821515070695</v>
      </c>
      <c r="J89" s="27" t="b">
        <f aca="false">FALSE()</f>
        <v>0</v>
      </c>
    </row>
    <row r="90" customFormat="false" ht="12.75" hidden="false" customHeight="false" outlineLevel="0" collapsed="false">
      <c r="A90" s="9" t="s">
        <v>842</v>
      </c>
      <c r="B90" s="9" t="n">
        <v>1.67</v>
      </c>
      <c r="C90" s="9" t="n">
        <v>2.48</v>
      </c>
      <c r="D90" s="9" t="n">
        <v>-0.570492017912823</v>
      </c>
      <c r="E90" s="9" t="n">
        <v>-0.430940000585911</v>
      </c>
      <c r="F90" s="9" t="n">
        <v>-0.301490193330298</v>
      </c>
      <c r="G90" s="9" t="n">
        <v>0.763040726928732</v>
      </c>
      <c r="H90" s="9" t="n">
        <v>0.79224352018156</v>
      </c>
      <c r="I90" s="9" t="n">
        <v>0.0611821515070695</v>
      </c>
      <c r="J90" s="27" t="b">
        <f aca="false">FALSE()</f>
        <v>0</v>
      </c>
    </row>
    <row r="91" customFormat="false" ht="12.75" hidden="false" customHeight="false" outlineLevel="0" collapsed="false">
      <c r="A91" s="9" t="s">
        <v>908</v>
      </c>
      <c r="B91" s="9" t="n">
        <v>1.67</v>
      </c>
      <c r="C91" s="9" t="n">
        <v>2.48</v>
      </c>
      <c r="D91" s="9" t="n">
        <v>-0.570492017912823</v>
      </c>
      <c r="E91" s="9" t="n">
        <v>-0.430940000585911</v>
      </c>
      <c r="F91" s="9" t="n">
        <v>-0.301490193330298</v>
      </c>
      <c r="G91" s="9" t="n">
        <v>0.763040726928732</v>
      </c>
      <c r="H91" s="9" t="n">
        <v>0.79224352018156</v>
      </c>
      <c r="I91" s="9" t="n">
        <v>0.0611821515070695</v>
      </c>
      <c r="J91" s="27" t="b">
        <f aca="false">FALSE()</f>
        <v>0</v>
      </c>
    </row>
    <row r="92" customFormat="false" ht="12.75" hidden="false" customHeight="false" outlineLevel="0" collapsed="false">
      <c r="A92" s="9" t="s">
        <v>863</v>
      </c>
      <c r="B92" s="9" t="n">
        <v>1.67</v>
      </c>
      <c r="C92" s="9" t="n">
        <v>2.48</v>
      </c>
      <c r="D92" s="9" t="n">
        <v>-0.570492017912823</v>
      </c>
      <c r="E92" s="9" t="n">
        <v>-0.430940000585911</v>
      </c>
      <c r="F92" s="9" t="n">
        <v>-0.301490193330298</v>
      </c>
      <c r="G92" s="9" t="n">
        <v>0.763040726928732</v>
      </c>
      <c r="H92" s="9" t="n">
        <v>0.79224352018156</v>
      </c>
      <c r="I92" s="9" t="n">
        <v>0.0611821515070695</v>
      </c>
      <c r="J92" s="27" t="b">
        <f aca="false">FALSE()</f>
        <v>0</v>
      </c>
    </row>
    <row r="93" customFormat="false" ht="12.75" hidden="false" customHeight="false" outlineLevel="0" collapsed="false">
      <c r="A93" s="9" t="s">
        <v>909</v>
      </c>
      <c r="B93" s="9" t="n">
        <v>1.67</v>
      </c>
      <c r="C93" s="9" t="n">
        <v>2.48</v>
      </c>
      <c r="D93" s="9" t="n">
        <v>-0.570492017912823</v>
      </c>
      <c r="E93" s="9" t="n">
        <v>-0.430940000585911</v>
      </c>
      <c r="F93" s="9" t="n">
        <v>-0.301490193330298</v>
      </c>
      <c r="G93" s="9" t="n">
        <v>0.763040726928732</v>
      </c>
      <c r="H93" s="9" t="n">
        <v>0.79224352018156</v>
      </c>
      <c r="I93" s="9" t="n">
        <v>0.0611821515070695</v>
      </c>
      <c r="J93" s="27" t="b">
        <f aca="false">FALSE()</f>
        <v>0</v>
      </c>
    </row>
    <row r="94" customFormat="false" ht="12.75" hidden="false" customHeight="false" outlineLevel="0" collapsed="false">
      <c r="A94" s="9" t="s">
        <v>910</v>
      </c>
      <c r="B94" s="9" t="n">
        <v>1.67</v>
      </c>
      <c r="C94" s="9" t="n">
        <v>2.48</v>
      </c>
      <c r="D94" s="9" t="n">
        <v>-0.570492017912823</v>
      </c>
      <c r="E94" s="9" t="n">
        <v>-0.430940000585911</v>
      </c>
      <c r="F94" s="9" t="n">
        <v>-0.301490193330298</v>
      </c>
      <c r="G94" s="9" t="n">
        <v>0.763040726928732</v>
      </c>
      <c r="H94" s="9" t="n">
        <v>0.79224352018156</v>
      </c>
      <c r="I94" s="9" t="n">
        <v>0.0611821515070695</v>
      </c>
      <c r="J94" s="27" t="b">
        <f aca="false">FALSE()</f>
        <v>0</v>
      </c>
    </row>
    <row r="95" customFormat="false" ht="12.75" hidden="false" customHeight="false" outlineLevel="0" collapsed="false">
      <c r="A95" s="9" t="s">
        <v>911</v>
      </c>
      <c r="B95" s="9" t="n">
        <v>1.67</v>
      </c>
      <c r="C95" s="9" t="n">
        <v>2.48</v>
      </c>
      <c r="D95" s="9" t="n">
        <v>-0.570492017912823</v>
      </c>
      <c r="E95" s="9" t="n">
        <v>-0.430940000585911</v>
      </c>
      <c r="F95" s="9" t="n">
        <v>-0.301490193330298</v>
      </c>
      <c r="G95" s="9" t="n">
        <v>0.763040726928732</v>
      </c>
      <c r="H95" s="9" t="n">
        <v>0.79224352018156</v>
      </c>
      <c r="I95" s="9" t="n">
        <v>0.0611821515070695</v>
      </c>
      <c r="J95" s="27" t="b">
        <f aca="false">FALSE()</f>
        <v>0</v>
      </c>
    </row>
    <row r="96" customFormat="false" ht="12.75" hidden="false" customHeight="false" outlineLevel="0" collapsed="false">
      <c r="A96" s="9" t="s">
        <v>912</v>
      </c>
      <c r="B96" s="9" t="n">
        <v>5.02</v>
      </c>
      <c r="C96" s="9" t="n">
        <v>7.45</v>
      </c>
      <c r="D96" s="9" t="n">
        <v>-0.569553061398752</v>
      </c>
      <c r="E96" s="9" t="n">
        <v>-0.43000104407184</v>
      </c>
      <c r="F96" s="9" t="n">
        <v>-0.521493459840612</v>
      </c>
      <c r="G96" s="9" t="n">
        <v>0.60202306041937</v>
      </c>
      <c r="H96" s="9" t="n">
        <v>0.66356670224468</v>
      </c>
      <c r="I96" s="9" t="n">
        <v>0.0519128912827474</v>
      </c>
      <c r="J96" s="27" t="b">
        <f aca="false">FALSE()</f>
        <v>0</v>
      </c>
    </row>
    <row r="97" customFormat="false" ht="12.75" hidden="false" customHeight="false" outlineLevel="0" collapsed="false">
      <c r="A97" s="9" t="s">
        <v>913</v>
      </c>
      <c r="B97" s="9" t="n">
        <v>5.02</v>
      </c>
      <c r="C97" s="9" t="n">
        <v>7.45</v>
      </c>
      <c r="D97" s="9" t="n">
        <v>-0.569553061398752</v>
      </c>
      <c r="E97" s="9" t="n">
        <v>-0.43000104407184</v>
      </c>
      <c r="F97" s="9" t="n">
        <v>-0.521493459840612</v>
      </c>
      <c r="G97" s="9" t="n">
        <v>0.60202306041937</v>
      </c>
      <c r="H97" s="9" t="n">
        <v>0.66356670224468</v>
      </c>
      <c r="I97" s="9" t="n">
        <v>0.0519128912827474</v>
      </c>
      <c r="J97" s="27" t="b">
        <f aca="false">FALSE()</f>
        <v>0</v>
      </c>
    </row>
    <row r="98" customFormat="false" ht="12.75" hidden="false" customHeight="false" outlineLevel="0" collapsed="false">
      <c r="A98" s="9" t="s">
        <v>754</v>
      </c>
      <c r="B98" s="9" t="n">
        <v>5.02</v>
      </c>
      <c r="C98" s="9" t="n">
        <v>7.45</v>
      </c>
      <c r="D98" s="9" t="n">
        <v>-0.569553061398752</v>
      </c>
      <c r="E98" s="9" t="n">
        <v>-0.43000104407184</v>
      </c>
      <c r="F98" s="9" t="n">
        <v>-0.521493459840612</v>
      </c>
      <c r="G98" s="9" t="n">
        <v>0.60202306041937</v>
      </c>
      <c r="H98" s="9" t="n">
        <v>0.66356670224468</v>
      </c>
      <c r="I98" s="9" t="n">
        <v>0.0519128912827474</v>
      </c>
      <c r="J98" s="27" t="b">
        <f aca="false">FALSE()</f>
        <v>0</v>
      </c>
    </row>
    <row r="99" customFormat="false" ht="12.75" hidden="false" customHeight="false" outlineLevel="0" collapsed="false">
      <c r="A99" s="9" t="s">
        <v>914</v>
      </c>
      <c r="B99" s="9" t="n">
        <v>5.02</v>
      </c>
      <c r="C99" s="9" t="n">
        <v>7.45</v>
      </c>
      <c r="D99" s="9" t="n">
        <v>-0.569553061398752</v>
      </c>
      <c r="E99" s="9" t="n">
        <v>-0.43000104407184</v>
      </c>
      <c r="F99" s="9" t="n">
        <v>-0.521493459840612</v>
      </c>
      <c r="G99" s="9" t="n">
        <v>0.60202306041937</v>
      </c>
      <c r="H99" s="9" t="n">
        <v>0.66356670224468</v>
      </c>
      <c r="I99" s="9" t="n">
        <v>0.0519128912827474</v>
      </c>
      <c r="J99" s="27" t="b">
        <f aca="false">FALSE()</f>
        <v>0</v>
      </c>
    </row>
    <row r="100" customFormat="false" ht="12.75" hidden="false" customHeight="false" outlineLevel="0" collapsed="false">
      <c r="A100" s="9" t="s">
        <v>757</v>
      </c>
      <c r="B100" s="9" t="n">
        <v>5.02</v>
      </c>
      <c r="C100" s="9" t="n">
        <v>7.45</v>
      </c>
      <c r="D100" s="9" t="n">
        <v>-0.569553061398752</v>
      </c>
      <c r="E100" s="9" t="n">
        <v>-0.43000104407184</v>
      </c>
      <c r="F100" s="9" t="n">
        <v>-0.521493459840612</v>
      </c>
      <c r="G100" s="9" t="n">
        <v>0.60202306041937</v>
      </c>
      <c r="H100" s="9" t="n">
        <v>0.66356670224468</v>
      </c>
      <c r="I100" s="9" t="n">
        <v>0.0519128912827474</v>
      </c>
      <c r="J100" s="27" t="b">
        <f aca="false">FALSE()</f>
        <v>0</v>
      </c>
    </row>
    <row r="101" customFormat="false" ht="12.75" hidden="false" customHeight="false" outlineLevel="0" collapsed="false">
      <c r="A101" s="9" t="s">
        <v>756</v>
      </c>
      <c r="B101" s="9" t="n">
        <v>5.02</v>
      </c>
      <c r="C101" s="9" t="n">
        <v>7.45</v>
      </c>
      <c r="D101" s="9" t="n">
        <v>-0.569553061398752</v>
      </c>
      <c r="E101" s="9" t="n">
        <v>-0.43000104407184</v>
      </c>
      <c r="F101" s="9" t="n">
        <v>-0.521493459840612</v>
      </c>
      <c r="G101" s="9" t="n">
        <v>0.60202306041937</v>
      </c>
      <c r="H101" s="9" t="n">
        <v>0.66356670224468</v>
      </c>
      <c r="I101" s="9" t="n">
        <v>0.0519128912827474</v>
      </c>
      <c r="J101" s="27" t="b">
        <f aca="false">FALSE()</f>
        <v>0</v>
      </c>
    </row>
    <row r="102" customFormat="false" ht="12.75" hidden="false" customHeight="false" outlineLevel="0" collapsed="false">
      <c r="A102" s="9" t="s">
        <v>915</v>
      </c>
      <c r="B102" s="9" t="n">
        <v>5.02</v>
      </c>
      <c r="C102" s="9" t="n">
        <v>7.45</v>
      </c>
      <c r="D102" s="9" t="n">
        <v>-0.569553061398752</v>
      </c>
      <c r="E102" s="9" t="n">
        <v>-0.43000104407184</v>
      </c>
      <c r="F102" s="9" t="n">
        <v>-0.521493459840612</v>
      </c>
      <c r="G102" s="9" t="n">
        <v>0.60202306041937</v>
      </c>
      <c r="H102" s="9" t="n">
        <v>0.66356670224468</v>
      </c>
      <c r="I102" s="9" t="n">
        <v>0.0519128912827474</v>
      </c>
      <c r="J102" s="27" t="b">
        <f aca="false">FALSE()</f>
        <v>0</v>
      </c>
    </row>
    <row r="103" customFormat="false" ht="12.75" hidden="false" customHeight="false" outlineLevel="0" collapsed="false">
      <c r="A103" s="9" t="s">
        <v>759</v>
      </c>
      <c r="B103" s="9" t="n">
        <v>5.02</v>
      </c>
      <c r="C103" s="9" t="n">
        <v>7.45</v>
      </c>
      <c r="D103" s="9" t="n">
        <v>-0.569553061398752</v>
      </c>
      <c r="E103" s="9" t="n">
        <v>-0.43000104407184</v>
      </c>
      <c r="F103" s="9" t="n">
        <v>-0.521493459840612</v>
      </c>
      <c r="G103" s="9" t="n">
        <v>0.60202306041937</v>
      </c>
      <c r="H103" s="9" t="n">
        <v>0.66356670224468</v>
      </c>
      <c r="I103" s="9" t="n">
        <v>0.0519128912827474</v>
      </c>
      <c r="J103" s="27" t="b">
        <f aca="false">FALSE()</f>
        <v>0</v>
      </c>
    </row>
    <row r="104" customFormat="false" ht="12.75" hidden="false" customHeight="false" outlineLevel="0" collapsed="false">
      <c r="A104" s="9" t="s">
        <v>705</v>
      </c>
      <c r="B104" s="9" t="n">
        <v>8.37</v>
      </c>
      <c r="C104" s="9" t="n">
        <v>12.42</v>
      </c>
      <c r="D104" s="9" t="n">
        <v>-0.569365645670138</v>
      </c>
      <c r="E104" s="9" t="n">
        <v>-0.429813628343226</v>
      </c>
      <c r="F104" s="9" t="n">
        <v>-0.673063931879311</v>
      </c>
      <c r="G104" s="9" t="n">
        <v>0.500906618886579</v>
      </c>
      <c r="H104" s="9" t="n">
        <v>0.559296954970278</v>
      </c>
      <c r="I104" s="9" t="n">
        <v>0.043869161011537</v>
      </c>
      <c r="J104" s="27" t="b">
        <f aca="false">FALSE()</f>
        <v>0</v>
      </c>
    </row>
    <row r="105" customFormat="false" ht="12.75" hidden="false" customHeight="false" outlineLevel="0" collapsed="false">
      <c r="A105" s="9" t="s">
        <v>792</v>
      </c>
      <c r="B105" s="9" t="n">
        <v>3.35</v>
      </c>
      <c r="C105" s="9" t="n">
        <v>4.97</v>
      </c>
      <c r="D105" s="9" t="n">
        <v>-0.569084756217151</v>
      </c>
      <c r="E105" s="9" t="n">
        <v>-0.429532738890239</v>
      </c>
      <c r="F105" s="9" t="n">
        <v>-0.425511127471185</v>
      </c>
      <c r="G105" s="9" t="n">
        <v>0.670464111608591</v>
      </c>
      <c r="H105" s="9" t="n">
        <v>0.721879807787511</v>
      </c>
      <c r="I105" s="9" t="n">
        <v>0.056605661566087</v>
      </c>
      <c r="J105" s="27" t="b">
        <f aca="false">FALSE()</f>
        <v>0</v>
      </c>
    </row>
    <row r="106" customFormat="false" ht="12.75" hidden="false" customHeight="false" outlineLevel="0" collapsed="false">
      <c r="A106" s="9" t="s">
        <v>505</v>
      </c>
      <c r="B106" s="9" t="n">
        <v>120.49</v>
      </c>
      <c r="C106" s="9" t="n">
        <v>173.95</v>
      </c>
      <c r="D106" s="9" t="n">
        <v>-0.529759263200249</v>
      </c>
      <c r="E106" s="9" t="n">
        <v>-0.390207245873336</v>
      </c>
      <c r="F106" s="9" t="n">
        <v>-2.30252330114632</v>
      </c>
      <c r="G106" s="9" t="n">
        <v>0.0213056789265943</v>
      </c>
      <c r="H106" s="9" t="n">
        <v>0.0287748128750053</v>
      </c>
      <c r="I106" s="9" t="n">
        <v>0.00224794951083435</v>
      </c>
      <c r="J106" s="27" t="b">
        <f aca="false">FALSE()</f>
        <v>0</v>
      </c>
    </row>
    <row r="107" customFormat="false" ht="12.75" hidden="false" customHeight="false" outlineLevel="0" collapsed="false">
      <c r="A107" s="9" t="s">
        <v>556</v>
      </c>
      <c r="B107" s="9" t="n">
        <v>120.49</v>
      </c>
      <c r="C107" s="9" t="n">
        <v>173.95</v>
      </c>
      <c r="D107" s="9" t="n">
        <v>-0.529759263200249</v>
      </c>
      <c r="E107" s="9" t="n">
        <v>-0.390207245873336</v>
      </c>
      <c r="F107" s="9" t="n">
        <v>-2.30252330114632</v>
      </c>
      <c r="G107" s="9" t="n">
        <v>0.0213056789265943</v>
      </c>
      <c r="H107" s="9" t="n">
        <v>0.0287748128750053</v>
      </c>
      <c r="I107" s="9" t="n">
        <v>0.00224794951083435</v>
      </c>
      <c r="J107" s="27" t="b">
        <f aca="false">FALSE()</f>
        <v>0</v>
      </c>
    </row>
    <row r="108" customFormat="false" ht="12.75" hidden="false" customHeight="false" outlineLevel="0" collapsed="false">
      <c r="A108" s="9" t="s">
        <v>573</v>
      </c>
      <c r="B108" s="9" t="n">
        <v>55.22</v>
      </c>
      <c r="C108" s="9" t="n">
        <v>79.52</v>
      </c>
      <c r="D108" s="9" t="n">
        <v>-0.526126868974217</v>
      </c>
      <c r="E108" s="9" t="n">
        <v>-0.386574851647304</v>
      </c>
      <c r="F108" s="9" t="n">
        <v>-1.54326803480491</v>
      </c>
      <c r="G108" s="9" t="n">
        <v>0.122765755965614</v>
      </c>
      <c r="H108" s="9" t="n">
        <v>0.14952353478216</v>
      </c>
      <c r="I108" s="9" t="n">
        <v>0.0117450509871444</v>
      </c>
      <c r="J108" s="27" t="b">
        <f aca="false">FALSE()</f>
        <v>0</v>
      </c>
    </row>
    <row r="109" customFormat="false" ht="12.75" hidden="false" customHeight="false" outlineLevel="0" collapsed="false">
      <c r="A109" s="9" t="s">
        <v>916</v>
      </c>
      <c r="B109" s="9" t="n">
        <v>256.03</v>
      </c>
      <c r="C109" s="9" t="n">
        <v>352.86</v>
      </c>
      <c r="D109" s="9" t="n">
        <v>-0.462783030188685</v>
      </c>
      <c r="E109" s="9" t="n">
        <v>-0.323231012861773</v>
      </c>
      <c r="F109" s="9" t="n">
        <v>-2.74822151790362</v>
      </c>
      <c r="G109" s="9" t="n">
        <v>0.00599195115635132</v>
      </c>
      <c r="H109" s="9" t="n">
        <v>0.00870032963137338</v>
      </c>
      <c r="I109" s="9" t="n">
        <v>0.000683508546590903</v>
      </c>
      <c r="J109" s="27" t="b">
        <f aca="false">FALSE()</f>
        <v>0</v>
      </c>
    </row>
    <row r="110" customFormat="false" ht="12.75" hidden="false" customHeight="false" outlineLevel="0" collapsed="false">
      <c r="A110" s="9" t="s">
        <v>917</v>
      </c>
      <c r="B110" s="9" t="n">
        <v>36.82</v>
      </c>
      <c r="C110" s="9" t="n">
        <v>49.7</v>
      </c>
      <c r="D110" s="9" t="n">
        <v>-0.432756225099743</v>
      </c>
      <c r="E110" s="9" t="n">
        <v>-0.29320420777283</v>
      </c>
      <c r="F110" s="9" t="n">
        <v>-0.940469528874557</v>
      </c>
      <c r="G110" s="9" t="n">
        <v>0.346976772470348</v>
      </c>
      <c r="H110" s="9" t="n">
        <v>0.396693128939046</v>
      </c>
      <c r="I110" s="9" t="n">
        <v>0.0311646978323653</v>
      </c>
      <c r="J110" s="27" t="b">
        <f aca="false">FALSE()</f>
        <v>0</v>
      </c>
    </row>
    <row r="111" customFormat="false" ht="12.75" hidden="false" customHeight="false" outlineLevel="0" collapsed="false">
      <c r="A111" s="9" t="s">
        <v>918</v>
      </c>
      <c r="B111" s="9" t="n">
        <v>284.48</v>
      </c>
      <c r="C111" s="9" t="n">
        <v>372.74</v>
      </c>
      <c r="D111" s="9" t="n">
        <v>-0.389842418616906</v>
      </c>
      <c r="E111" s="9" t="n">
        <v>-0.250290401289994</v>
      </c>
      <c r="F111" s="9" t="n">
        <v>-2.21500192824659</v>
      </c>
      <c r="G111" s="9" t="n">
        <v>0.0267599321704118</v>
      </c>
      <c r="H111" s="9" t="n">
        <v>0.0357110488024696</v>
      </c>
      <c r="I111" s="9" t="n">
        <v>0.00280550371059444</v>
      </c>
      <c r="J111" s="27" t="b">
        <f aca="false">FALSE()</f>
        <v>0</v>
      </c>
    </row>
    <row r="112" customFormat="false" ht="12.75" hidden="false" customHeight="false" outlineLevel="0" collapsed="false">
      <c r="A112" s="9" t="s">
        <v>543</v>
      </c>
      <c r="B112" s="9" t="n">
        <v>80.32</v>
      </c>
      <c r="C112" s="9" t="n">
        <v>104.37</v>
      </c>
      <c r="D112" s="9" t="n">
        <v>-0.377875910390275</v>
      </c>
      <c r="E112" s="9" t="n">
        <v>-0.238323893063362</v>
      </c>
      <c r="F112" s="9" t="n">
        <v>-1.1183611927856</v>
      </c>
      <c r="G112" s="9" t="n">
        <v>0.263412761580521</v>
      </c>
      <c r="H112" s="9" t="n">
        <v>0.310092570673598</v>
      </c>
      <c r="I112" s="9" t="n">
        <v>0.0243068134086853</v>
      </c>
      <c r="J112" s="27" t="b">
        <f aca="false">FALSE()</f>
        <v>0</v>
      </c>
    </row>
    <row r="113" customFormat="false" ht="12.75" hidden="false" customHeight="false" outlineLevel="0" collapsed="false">
      <c r="A113" s="9" t="s">
        <v>541</v>
      </c>
      <c r="B113" s="9" t="n">
        <v>80.32</v>
      </c>
      <c r="C113" s="9" t="n">
        <v>104.37</v>
      </c>
      <c r="D113" s="9" t="n">
        <v>-0.377875910390275</v>
      </c>
      <c r="E113" s="9" t="n">
        <v>-0.238323893063362</v>
      </c>
      <c r="F113" s="9" t="n">
        <v>-1.1183611927856</v>
      </c>
      <c r="G113" s="9" t="n">
        <v>0.263412761580521</v>
      </c>
      <c r="H113" s="9" t="n">
        <v>0.310092570673598</v>
      </c>
      <c r="I113" s="9" t="n">
        <v>0.0243068134086853</v>
      </c>
      <c r="J113" s="27" t="b">
        <f aca="false">FALSE()</f>
        <v>0</v>
      </c>
    </row>
    <row r="114" customFormat="false" ht="12.75" hidden="false" customHeight="false" outlineLevel="0" collapsed="false">
      <c r="A114" s="9" t="s">
        <v>919</v>
      </c>
      <c r="B114" s="9" t="n">
        <v>259.38</v>
      </c>
      <c r="C114" s="9" t="n">
        <v>335.47</v>
      </c>
      <c r="D114" s="9" t="n">
        <v>-0.371116514562312</v>
      </c>
      <c r="E114" s="9" t="n">
        <v>-0.231564497235399</v>
      </c>
      <c r="F114" s="9" t="n">
        <v>-1.9504503099066</v>
      </c>
      <c r="G114" s="9" t="n">
        <v>0.0511224704300305</v>
      </c>
      <c r="H114" s="9" t="n">
        <v>0.0651918083876507</v>
      </c>
      <c r="I114" s="9" t="n">
        <v>0.00511302011238181</v>
      </c>
      <c r="J114" s="27" t="b">
        <f aca="false">FALSE()</f>
        <v>0</v>
      </c>
    </row>
    <row r="115" customFormat="false" ht="12.75" hidden="false" customHeight="false" outlineLevel="0" collapsed="false">
      <c r="A115" s="9" t="s">
        <v>920</v>
      </c>
      <c r="B115" s="9" t="n">
        <v>48.53</v>
      </c>
      <c r="C115" s="9" t="n">
        <v>62.12</v>
      </c>
      <c r="D115" s="9" t="n">
        <v>-0.356180969623103</v>
      </c>
      <c r="E115" s="9" t="n">
        <v>-0.21662895229619</v>
      </c>
      <c r="F115" s="9" t="n">
        <v>-0.787211561192667</v>
      </c>
      <c r="G115" s="9" t="n">
        <v>0.431158030523101</v>
      </c>
      <c r="H115" s="9" t="n">
        <v>0.485413525662554</v>
      </c>
      <c r="I115" s="9" t="n">
        <v>0.0381244734528255</v>
      </c>
      <c r="J115" s="27" t="b">
        <f aca="false">FALSE()</f>
        <v>0</v>
      </c>
    </row>
    <row r="116" customFormat="false" ht="12.75" hidden="false" customHeight="false" outlineLevel="0" collapsed="false">
      <c r="A116" s="9" t="s">
        <v>121</v>
      </c>
      <c r="B116" s="9" t="n">
        <v>379.87</v>
      </c>
      <c r="C116" s="9" t="n">
        <v>484.56</v>
      </c>
      <c r="D116" s="9" t="n">
        <v>-0.351169535956473</v>
      </c>
      <c r="E116" s="9" t="n">
        <v>-0.21161751862956</v>
      </c>
      <c r="F116" s="9" t="n">
        <v>-2.149626951543</v>
      </c>
      <c r="G116" s="9" t="n">
        <v>0.0315847347822123</v>
      </c>
      <c r="H116" s="9" t="n">
        <v>0.0419964615839376</v>
      </c>
      <c r="I116" s="9" t="n">
        <v>0.00329877188820667</v>
      </c>
      <c r="J116" s="27" t="b">
        <f aca="false">FALSE()</f>
        <v>0</v>
      </c>
    </row>
    <row r="117" customFormat="false" ht="12.75" hidden="false" customHeight="false" outlineLevel="0" collapsed="false">
      <c r="A117" s="9" t="s">
        <v>691</v>
      </c>
      <c r="B117" s="9" t="n">
        <v>11.71</v>
      </c>
      <c r="C117" s="9" t="n">
        <v>14.91</v>
      </c>
      <c r="D117" s="9" t="n">
        <v>-0.348539181782227</v>
      </c>
      <c r="E117" s="9" t="n">
        <v>-0.208987164455315</v>
      </c>
      <c r="F117" s="9" t="n">
        <v>-0.372556917542056</v>
      </c>
      <c r="G117" s="9" t="n">
        <v>0.709478242716155</v>
      </c>
      <c r="H117" s="9" t="n">
        <v>0.753658206548297</v>
      </c>
      <c r="I117" s="9" t="n">
        <v>0.0592008336328761</v>
      </c>
      <c r="J117" s="27" t="b">
        <f aca="false">FALSE()</f>
        <v>0</v>
      </c>
    </row>
    <row r="118" customFormat="false" ht="12.75" hidden="false" customHeight="false" outlineLevel="0" collapsed="false">
      <c r="A118" s="9" t="s">
        <v>595</v>
      </c>
      <c r="B118" s="9" t="n">
        <v>45.18</v>
      </c>
      <c r="C118" s="9" t="n">
        <v>57.15</v>
      </c>
      <c r="D118" s="9" t="n">
        <v>-0.339069227708756</v>
      </c>
      <c r="E118" s="9" t="n">
        <v>-0.199517210381844</v>
      </c>
      <c r="F118" s="9" t="n">
        <v>-0.697485999716444</v>
      </c>
      <c r="G118" s="9" t="n">
        <v>0.485498698009488</v>
      </c>
      <c r="H118" s="9" t="n">
        <v>0.544333295595226</v>
      </c>
      <c r="I118" s="9" t="n">
        <v>0.0426667915616133</v>
      </c>
      <c r="J118" s="27" t="b">
        <f aca="false">FALSE()</f>
        <v>0</v>
      </c>
    </row>
    <row r="119" customFormat="false" ht="12.75" hidden="false" customHeight="false" outlineLevel="0" collapsed="false">
      <c r="A119" s="9" t="s">
        <v>921</v>
      </c>
      <c r="B119" s="9" t="n">
        <v>905.32</v>
      </c>
      <c r="C119" s="9" t="n">
        <v>1125.68</v>
      </c>
      <c r="D119" s="9" t="n">
        <v>-0.314297035649032</v>
      </c>
      <c r="E119" s="9" t="n">
        <v>-0.17474501832212</v>
      </c>
      <c r="F119" s="9" t="n">
        <v>-2.72287024858514</v>
      </c>
      <c r="G119" s="9" t="n">
        <v>0.00647174699947389</v>
      </c>
      <c r="H119" s="9" t="n">
        <v>0.00936465799476521</v>
      </c>
      <c r="I119" s="9" t="n">
        <v>0.000735698996074986</v>
      </c>
      <c r="J119" s="27" t="b">
        <f aca="false">FALSE()</f>
        <v>0</v>
      </c>
    </row>
    <row r="120" customFormat="false" ht="12.75" hidden="false" customHeight="false" outlineLevel="0" collapsed="false">
      <c r="A120" s="9" t="s">
        <v>524</v>
      </c>
      <c r="B120" s="9" t="n">
        <v>102.08</v>
      </c>
      <c r="C120" s="9" t="n">
        <v>126.73</v>
      </c>
      <c r="D120" s="9" t="n">
        <v>-0.312057850863301</v>
      </c>
      <c r="E120" s="9" t="n">
        <v>-0.172505833536388</v>
      </c>
      <c r="F120" s="9" t="n">
        <v>-0.902243051414069</v>
      </c>
      <c r="G120" s="9" t="n">
        <v>0.366927769964871</v>
      </c>
      <c r="H120" s="9" t="n">
        <v>0.415996568536609</v>
      </c>
      <c r="I120" s="9" t="n">
        <v>0.0326811996779916</v>
      </c>
      <c r="J120" s="27" t="b">
        <f aca="false">FALSE()</f>
        <v>0</v>
      </c>
    </row>
    <row r="121" customFormat="false" ht="12.75" hidden="false" customHeight="false" outlineLevel="0" collapsed="false">
      <c r="A121" s="9" t="s">
        <v>649</v>
      </c>
      <c r="B121" s="9" t="n">
        <v>20.08</v>
      </c>
      <c r="C121" s="9" t="n">
        <v>24.85</v>
      </c>
      <c r="D121" s="9" t="n">
        <v>-0.307486582498878</v>
      </c>
      <c r="E121" s="9" t="n">
        <v>-0.167934565171965</v>
      </c>
      <c r="F121" s="9" t="n">
        <v>-0.389248578318684</v>
      </c>
      <c r="G121" s="9" t="n">
        <v>0.697092271096535</v>
      </c>
      <c r="H121" s="9" t="n">
        <v>0.743034980978689</v>
      </c>
      <c r="I121" s="9" t="n">
        <v>0.0581967134890582</v>
      </c>
      <c r="J121" s="27" t="b">
        <f aca="false">FALSE()</f>
        <v>0</v>
      </c>
    </row>
    <row r="122" customFormat="false" ht="12.75" hidden="false" customHeight="false" outlineLevel="0" collapsed="false">
      <c r="A122" s="9" t="s">
        <v>922</v>
      </c>
      <c r="B122" s="9" t="n">
        <v>20.08</v>
      </c>
      <c r="C122" s="9" t="n">
        <v>24.85</v>
      </c>
      <c r="D122" s="9" t="n">
        <v>-0.307486582498878</v>
      </c>
      <c r="E122" s="9" t="n">
        <v>-0.167934565171965</v>
      </c>
      <c r="F122" s="9" t="n">
        <v>-0.389248578318684</v>
      </c>
      <c r="G122" s="9" t="n">
        <v>0.697092271096535</v>
      </c>
      <c r="H122" s="9" t="n">
        <v>0.743034980978689</v>
      </c>
      <c r="I122" s="9" t="n">
        <v>0.0581967134890582</v>
      </c>
      <c r="J122" s="27" t="b">
        <f aca="false">FALSE()</f>
        <v>0</v>
      </c>
    </row>
    <row r="123" customFormat="false" ht="12.75" hidden="false" customHeight="false" outlineLevel="0" collapsed="false">
      <c r="A123" s="9" t="s">
        <v>323</v>
      </c>
      <c r="B123" s="9" t="n">
        <v>803.25</v>
      </c>
      <c r="C123" s="9" t="n">
        <v>974.1</v>
      </c>
      <c r="D123" s="9" t="n">
        <v>-0.278220809648468</v>
      </c>
      <c r="E123" s="9" t="n">
        <v>-0.138668792321556</v>
      </c>
      <c r="F123" s="9" t="n">
        <v>-2.02259878207638</v>
      </c>
      <c r="G123" s="9" t="n">
        <v>0.0431145298782282</v>
      </c>
      <c r="H123" s="9" t="n">
        <v>0.056259611524577</v>
      </c>
      <c r="I123" s="9" t="n">
        <v>0.00441366057917083</v>
      </c>
      <c r="J123" s="27" t="b">
        <f aca="false">FALSE()</f>
        <v>0</v>
      </c>
    </row>
    <row r="124" customFormat="false" ht="12.75" hidden="false" customHeight="false" outlineLevel="0" collapsed="false">
      <c r="A124" s="9" t="s">
        <v>322</v>
      </c>
      <c r="B124" s="9" t="n">
        <v>803.25</v>
      </c>
      <c r="C124" s="9" t="n">
        <v>974.1</v>
      </c>
      <c r="D124" s="9" t="n">
        <v>-0.278220809648468</v>
      </c>
      <c r="E124" s="9" t="n">
        <v>-0.138668792321556</v>
      </c>
      <c r="F124" s="9" t="n">
        <v>-2.02259878207638</v>
      </c>
      <c r="G124" s="9" t="n">
        <v>0.0431145298782282</v>
      </c>
      <c r="H124" s="9" t="n">
        <v>0.056259611524577</v>
      </c>
      <c r="I124" s="9" t="n">
        <v>0.00441366057917083</v>
      </c>
      <c r="J124" s="27" t="b">
        <f aca="false">FALSE()</f>
        <v>0</v>
      </c>
    </row>
    <row r="125" customFormat="false" ht="12.75" hidden="false" customHeight="false" outlineLevel="0" collapsed="false">
      <c r="A125" s="9" t="s">
        <v>727</v>
      </c>
      <c r="B125" s="9" t="n">
        <v>8.37</v>
      </c>
      <c r="C125" s="9" t="n">
        <v>9.94</v>
      </c>
      <c r="D125" s="9" t="n">
        <v>-0.248018229011943</v>
      </c>
      <c r="E125" s="9" t="n">
        <v>-0.10846621168503</v>
      </c>
      <c r="F125" s="9" t="n">
        <v>-0.16065224613794</v>
      </c>
      <c r="G125" s="9" t="n">
        <v>0.872367302827082</v>
      </c>
      <c r="H125" s="9" t="n">
        <v>0.874342631006526</v>
      </c>
      <c r="I125" s="9" t="n">
        <v>0.0686158316275762</v>
      </c>
      <c r="J125" s="27" t="b">
        <f aca="false">FALSE()</f>
        <v>0</v>
      </c>
    </row>
    <row r="126" customFormat="false" ht="12.75" hidden="false" customHeight="false" outlineLevel="0" collapsed="false">
      <c r="A126" s="9" t="s">
        <v>234</v>
      </c>
      <c r="B126" s="9" t="n">
        <v>2898.38</v>
      </c>
      <c r="C126" s="9" t="n">
        <v>3389.46</v>
      </c>
      <c r="D126" s="9" t="n">
        <v>-0.225808689470671</v>
      </c>
      <c r="E126" s="9" t="n">
        <v>-0.086256672143759</v>
      </c>
      <c r="F126" s="9" t="n">
        <v>-2.36831510669024</v>
      </c>
      <c r="G126" s="9" t="n">
        <v>0.0178693094385416</v>
      </c>
      <c r="H126" s="9" t="n">
        <v>0.0244002098357096</v>
      </c>
      <c r="I126" s="9" t="n">
        <v>0.00190792677371614</v>
      </c>
      <c r="J126" s="27" t="b">
        <f aca="false">FALSE()</f>
        <v>0</v>
      </c>
    </row>
    <row r="127" customFormat="false" ht="12.75" hidden="false" customHeight="false" outlineLevel="0" collapsed="false">
      <c r="A127" s="9" t="s">
        <v>232</v>
      </c>
      <c r="B127" s="9" t="n">
        <v>2898.38</v>
      </c>
      <c r="C127" s="9" t="n">
        <v>3389.46</v>
      </c>
      <c r="D127" s="9" t="n">
        <v>-0.225808689470671</v>
      </c>
      <c r="E127" s="9" t="n">
        <v>-0.086256672143759</v>
      </c>
      <c r="F127" s="9" t="n">
        <v>-2.36831510669024</v>
      </c>
      <c r="G127" s="9" t="n">
        <v>0.0178693094385416</v>
      </c>
      <c r="H127" s="9" t="n">
        <v>0.0244002098357096</v>
      </c>
      <c r="I127" s="9" t="n">
        <v>0.00190792677371614</v>
      </c>
      <c r="J127" s="27" t="b">
        <f aca="false">FALSE()</f>
        <v>0</v>
      </c>
    </row>
    <row r="128" customFormat="false" ht="12.75" hidden="false" customHeight="false" outlineLevel="0" collapsed="false">
      <c r="A128" s="9" t="s">
        <v>235</v>
      </c>
      <c r="B128" s="9" t="n">
        <v>2898.38</v>
      </c>
      <c r="C128" s="9" t="n">
        <v>3389.46</v>
      </c>
      <c r="D128" s="9" t="n">
        <v>-0.225808689470671</v>
      </c>
      <c r="E128" s="9" t="n">
        <v>-0.086256672143759</v>
      </c>
      <c r="F128" s="9" t="n">
        <v>-2.36831510669024</v>
      </c>
      <c r="G128" s="9" t="n">
        <v>0.0178693094385416</v>
      </c>
      <c r="H128" s="9" t="n">
        <v>0.0244002098357096</v>
      </c>
      <c r="I128" s="9" t="n">
        <v>0.00190792677371614</v>
      </c>
      <c r="J128" s="27" t="b">
        <f aca="false">FALSE()</f>
        <v>0</v>
      </c>
    </row>
    <row r="129" customFormat="false" ht="12.75" hidden="false" customHeight="false" outlineLevel="0" collapsed="false">
      <c r="A129" s="9" t="s">
        <v>236</v>
      </c>
      <c r="B129" s="9" t="n">
        <v>2898.38</v>
      </c>
      <c r="C129" s="9" t="n">
        <v>3389.46</v>
      </c>
      <c r="D129" s="9" t="n">
        <v>-0.225808689470671</v>
      </c>
      <c r="E129" s="9" t="n">
        <v>-0.086256672143759</v>
      </c>
      <c r="F129" s="9" t="n">
        <v>-2.36831510669024</v>
      </c>
      <c r="G129" s="9" t="n">
        <v>0.0178693094385416</v>
      </c>
      <c r="H129" s="9" t="n">
        <v>0.0244002098357096</v>
      </c>
      <c r="I129" s="9" t="n">
        <v>0.00190792677371614</v>
      </c>
      <c r="J129" s="27" t="b">
        <f aca="false">FALSE()</f>
        <v>0</v>
      </c>
    </row>
    <row r="130" customFormat="false" ht="12.75" hidden="false" customHeight="false" outlineLevel="0" collapsed="false">
      <c r="A130" s="9" t="s">
        <v>209</v>
      </c>
      <c r="B130" s="9" t="n">
        <v>3397.06</v>
      </c>
      <c r="C130" s="9" t="n">
        <v>3918.75</v>
      </c>
      <c r="D130" s="9" t="n">
        <v>-0.206106838114398</v>
      </c>
      <c r="E130" s="9" t="n">
        <v>-0.0665548207874851</v>
      </c>
      <c r="F130" s="9" t="n">
        <v>-1.97160242105307</v>
      </c>
      <c r="G130" s="9" t="n">
        <v>0.0486550106082263</v>
      </c>
      <c r="H130" s="9" t="n">
        <v>0.062749369608217</v>
      </c>
      <c r="I130" s="9" t="n">
        <v>0.00489485137754396</v>
      </c>
      <c r="J130" s="27" t="b">
        <f aca="false">FALSE()</f>
        <v>0</v>
      </c>
    </row>
    <row r="131" customFormat="false" ht="12.75" hidden="false" customHeight="false" outlineLevel="0" collapsed="false">
      <c r="A131" s="9" t="s">
        <v>280</v>
      </c>
      <c r="B131" s="9" t="n">
        <v>1316.99</v>
      </c>
      <c r="C131" s="9" t="n">
        <v>1500.9</v>
      </c>
      <c r="D131" s="9" t="n">
        <v>-0.188583467015828</v>
      </c>
      <c r="E131" s="9" t="n">
        <v>-0.0490314496889157</v>
      </c>
      <c r="F131" s="9" t="n">
        <v>-0.9016283516399</v>
      </c>
      <c r="G131" s="9" t="n">
        <v>0.367254325039417</v>
      </c>
      <c r="H131" s="9" t="n">
        <v>0.416142397410603</v>
      </c>
      <c r="I131" s="9" t="n">
        <v>0.0326838488840134</v>
      </c>
      <c r="J131" s="27" t="b">
        <f aca="false">FALSE()</f>
        <v>0</v>
      </c>
    </row>
    <row r="132" customFormat="false" ht="12.75" hidden="false" customHeight="false" outlineLevel="0" collapsed="false">
      <c r="A132" s="9" t="s">
        <v>389</v>
      </c>
      <c r="B132" s="9" t="n">
        <v>391.58</v>
      </c>
      <c r="C132" s="9" t="n">
        <v>439.83</v>
      </c>
      <c r="D132" s="9" t="n">
        <v>-0.16763893015519</v>
      </c>
      <c r="E132" s="9" t="n">
        <v>-0.0280869128282779</v>
      </c>
      <c r="F132" s="9" t="n">
        <v>-0.28060547233599</v>
      </c>
      <c r="G132" s="9" t="n">
        <v>0.779013018295007</v>
      </c>
      <c r="H132" s="9" t="n">
        <v>0.794795521516561</v>
      </c>
      <c r="I132" s="9" t="n">
        <v>0.0624325351349118</v>
      </c>
      <c r="J132" s="27" t="b">
        <f aca="false">FALSE()</f>
        <v>0</v>
      </c>
    </row>
    <row r="133" customFormat="false" ht="12.75" hidden="false" customHeight="false" outlineLevel="0" collapsed="false">
      <c r="A133" s="9" t="s">
        <v>923</v>
      </c>
      <c r="B133" s="9" t="n">
        <v>391.58</v>
      </c>
      <c r="C133" s="9" t="n">
        <v>439.83</v>
      </c>
      <c r="D133" s="9" t="n">
        <v>-0.16763893015519</v>
      </c>
      <c r="E133" s="9" t="n">
        <v>-0.0280869128282779</v>
      </c>
      <c r="F133" s="9" t="n">
        <v>-0.28060547233599</v>
      </c>
      <c r="G133" s="9" t="n">
        <v>0.779013018295007</v>
      </c>
      <c r="H133" s="9" t="n">
        <v>0.794795521516561</v>
      </c>
      <c r="I133" s="9" t="n">
        <v>0.0624325351349118</v>
      </c>
      <c r="J133" s="27" t="b">
        <f aca="false">FALSE()</f>
        <v>0</v>
      </c>
    </row>
    <row r="134" customFormat="false" ht="12.75" hidden="false" customHeight="false" outlineLevel="0" collapsed="false">
      <c r="A134" s="9" t="s">
        <v>743</v>
      </c>
      <c r="B134" s="9" t="n">
        <v>6.69</v>
      </c>
      <c r="C134" s="9" t="n">
        <v>7.45</v>
      </c>
      <c r="D134" s="9" t="n">
        <v>-0.155234214708063</v>
      </c>
      <c r="E134" s="9" t="n">
        <v>-0.0156821973811505</v>
      </c>
      <c r="F134" s="9" t="n">
        <v>-0.0204346345534221</v>
      </c>
      <c r="G134" s="9" t="n">
        <v>0.983696655235005</v>
      </c>
      <c r="H134" s="9" t="n">
        <v>0.983696655235005</v>
      </c>
      <c r="I134" s="9" t="n">
        <v>0.0772804134548492</v>
      </c>
      <c r="J134" s="27" t="b">
        <f aca="false">FALSE()</f>
        <v>0</v>
      </c>
    </row>
    <row r="135" customFormat="false" ht="12.75" hidden="false" customHeight="false" outlineLevel="0" collapsed="false">
      <c r="A135" s="9" t="s">
        <v>683</v>
      </c>
      <c r="B135" s="9" t="n">
        <v>13.39</v>
      </c>
      <c r="C135" s="9" t="n">
        <v>14.91</v>
      </c>
      <c r="D135" s="9" t="n">
        <v>-0.155124296959132</v>
      </c>
      <c r="E135" s="9" t="n">
        <v>-0.0155722796322193</v>
      </c>
      <c r="F135" s="9" t="n">
        <v>-0.0287065588727611</v>
      </c>
      <c r="G135" s="9" t="n">
        <v>0.97709862530087</v>
      </c>
      <c r="H135" s="9" t="n">
        <v>0.977331046477202</v>
      </c>
      <c r="I135" s="9" t="n">
        <v>0.0767803234381995</v>
      </c>
      <c r="J135" s="27" t="b">
        <f aca="false">FALSE()</f>
        <v>0</v>
      </c>
    </row>
    <row r="136" customFormat="false" ht="12.75" hidden="false" customHeight="false" outlineLevel="0" collapsed="false">
      <c r="A136" s="9" t="s">
        <v>316</v>
      </c>
      <c r="B136" s="9" t="n">
        <v>950.51</v>
      </c>
      <c r="C136" s="9" t="n">
        <v>1056.1</v>
      </c>
      <c r="D136" s="9" t="n">
        <v>-0.151972736895004</v>
      </c>
      <c r="E136" s="9" t="n">
        <v>-0.0124207195680919</v>
      </c>
      <c r="F136" s="9" t="n">
        <v>-0.192810215463705</v>
      </c>
      <c r="G136" s="9" t="n">
        <v>0.847107602825699</v>
      </c>
      <c r="H136" s="9" t="n">
        <v>0.856373955975974</v>
      </c>
      <c r="I136" s="9" t="n">
        <v>0.067237374402274</v>
      </c>
      <c r="J136" s="27" t="b">
        <f aca="false">FALSE()</f>
        <v>0</v>
      </c>
    </row>
    <row r="137" customFormat="false" ht="12.75" hidden="false" customHeight="false" outlineLevel="0" collapsed="false">
      <c r="A137" s="9" t="s">
        <v>924</v>
      </c>
      <c r="B137" s="9" t="n">
        <v>950.51</v>
      </c>
      <c r="C137" s="9" t="n">
        <v>1056.1</v>
      </c>
      <c r="D137" s="9" t="n">
        <v>-0.151972736895004</v>
      </c>
      <c r="E137" s="9" t="n">
        <v>-0.0124207195680919</v>
      </c>
      <c r="F137" s="9" t="n">
        <v>-0.192810215463705</v>
      </c>
      <c r="G137" s="9" t="n">
        <v>0.847107602825699</v>
      </c>
      <c r="H137" s="9" t="n">
        <v>0.856373955975974</v>
      </c>
      <c r="I137" s="9" t="n">
        <v>0.067237374402274</v>
      </c>
      <c r="J137" s="27" t="b">
        <f aca="false">FALSE()</f>
        <v>0</v>
      </c>
    </row>
    <row r="138" customFormat="false" ht="12.75" hidden="false" customHeight="false" outlineLevel="0" collapsed="false">
      <c r="A138" s="9" t="s">
        <v>314</v>
      </c>
      <c r="B138" s="9" t="n">
        <v>950.51</v>
      </c>
      <c r="C138" s="9" t="n">
        <v>1056.1</v>
      </c>
      <c r="D138" s="9" t="n">
        <v>-0.151972736895004</v>
      </c>
      <c r="E138" s="9" t="n">
        <v>-0.0124207195680919</v>
      </c>
      <c r="F138" s="9" t="n">
        <v>-0.192810215463705</v>
      </c>
      <c r="G138" s="9" t="n">
        <v>0.847107602825699</v>
      </c>
      <c r="H138" s="9" t="n">
        <v>0.856373955975974</v>
      </c>
      <c r="I138" s="9" t="n">
        <v>0.067237374402274</v>
      </c>
      <c r="J138" s="27" t="b">
        <f aca="false">FALSE()</f>
        <v>0</v>
      </c>
    </row>
    <row r="139" customFormat="false" ht="12.75" hidden="false" customHeight="false" outlineLevel="0" collapsed="false">
      <c r="A139" s="9" t="s">
        <v>286</v>
      </c>
      <c r="B139" s="9" t="n">
        <v>1290.21</v>
      </c>
      <c r="C139" s="9" t="n">
        <v>1371.69</v>
      </c>
      <c r="D139" s="9" t="n">
        <v>-0.0883485674428961</v>
      </c>
      <c r="E139" s="9" t="n">
        <v>0.0512034498840164</v>
      </c>
      <c r="F139" s="9" t="n">
        <v>0.915898438859432</v>
      </c>
      <c r="G139" s="9" t="n">
        <v>0.359720165695719</v>
      </c>
      <c r="H139" s="9" t="n">
        <v>0.409758444196261</v>
      </c>
      <c r="I139" s="9" t="n">
        <v>0.032082488637297</v>
      </c>
      <c r="J139" s="27" t="b">
        <f aca="false">FALSE()</f>
        <v>0</v>
      </c>
    </row>
    <row r="140" customFormat="false" ht="12.75" hidden="false" customHeight="false" outlineLevel="0" collapsed="false">
      <c r="A140" s="9" t="s">
        <v>293</v>
      </c>
      <c r="B140" s="9" t="n">
        <v>1327.03</v>
      </c>
      <c r="C140" s="9" t="n">
        <v>1401.51</v>
      </c>
      <c r="D140" s="9" t="n">
        <v>-0.0787810523672672</v>
      </c>
      <c r="E140" s="9" t="n">
        <v>0.0607709649596453</v>
      </c>
      <c r="F140" s="9" t="n">
        <v>1.10061261638427</v>
      </c>
      <c r="G140" s="9" t="n">
        <v>0.271065292198892</v>
      </c>
      <c r="H140" s="9" t="n">
        <v>0.314522503779344</v>
      </c>
      <c r="I140" s="9" t="n">
        <v>0.0246141850171514</v>
      </c>
      <c r="J140" s="27" t="b">
        <f aca="false">FALSE()</f>
        <v>0</v>
      </c>
    </row>
    <row r="141" customFormat="false" ht="12.75" hidden="false" customHeight="false" outlineLevel="0" collapsed="false">
      <c r="A141" s="9" t="s">
        <v>291</v>
      </c>
      <c r="B141" s="9" t="n">
        <v>1327.03</v>
      </c>
      <c r="C141" s="9" t="n">
        <v>1401.51</v>
      </c>
      <c r="D141" s="9" t="n">
        <v>-0.0787810523672672</v>
      </c>
      <c r="E141" s="9" t="n">
        <v>0.0607709649596453</v>
      </c>
      <c r="F141" s="9" t="n">
        <v>1.10061261638427</v>
      </c>
      <c r="G141" s="9" t="n">
        <v>0.271065292198892</v>
      </c>
      <c r="H141" s="9" t="n">
        <v>0.314522503779344</v>
      </c>
      <c r="I141" s="9" t="n">
        <v>0.0246141850171514</v>
      </c>
      <c r="J141" s="27" t="b">
        <f aca="false">FALSE()</f>
        <v>0</v>
      </c>
    </row>
    <row r="142" customFormat="false" ht="12.75" hidden="false" customHeight="false" outlineLevel="0" collapsed="false">
      <c r="A142" s="9" t="s">
        <v>395</v>
      </c>
      <c r="B142" s="9" t="n">
        <v>368.15</v>
      </c>
      <c r="C142" s="9" t="n">
        <v>385.17</v>
      </c>
      <c r="D142" s="9" t="n">
        <v>-0.065201637868407</v>
      </c>
      <c r="E142" s="9" t="n">
        <v>0.0743503794585054</v>
      </c>
      <c r="F142" s="9" t="n">
        <v>0.70756796405616</v>
      </c>
      <c r="G142" s="9" t="n">
        <v>0.479213593056432</v>
      </c>
      <c r="H142" s="9" t="n">
        <v>0.538939063600507</v>
      </c>
      <c r="I142" s="9" t="n">
        <v>0.0423170770884195</v>
      </c>
      <c r="J142" s="27" t="b">
        <f aca="false">FALSE()</f>
        <v>0</v>
      </c>
    </row>
    <row r="143" customFormat="false" ht="12.75" hidden="false" customHeight="false" outlineLevel="0" collapsed="false">
      <c r="A143" s="9" t="s">
        <v>397</v>
      </c>
      <c r="B143" s="9" t="n">
        <v>368.15</v>
      </c>
      <c r="C143" s="9" t="n">
        <v>385.17</v>
      </c>
      <c r="D143" s="9" t="n">
        <v>-0.065201637868407</v>
      </c>
      <c r="E143" s="9" t="n">
        <v>0.0743503794585054</v>
      </c>
      <c r="F143" s="9" t="n">
        <v>0.70756796405616</v>
      </c>
      <c r="G143" s="9" t="n">
        <v>0.479213593056432</v>
      </c>
      <c r="H143" s="9" t="n">
        <v>0.538939063600507</v>
      </c>
      <c r="I143" s="9" t="n">
        <v>0.0423170770884195</v>
      </c>
      <c r="J143" s="27" t="b">
        <f aca="false">FALSE()</f>
        <v>0</v>
      </c>
    </row>
    <row r="144" customFormat="false" ht="12.75" hidden="false" customHeight="false" outlineLevel="0" collapsed="false">
      <c r="A144" s="9" t="s">
        <v>393</v>
      </c>
      <c r="B144" s="9" t="n">
        <v>368.15</v>
      </c>
      <c r="C144" s="9" t="n">
        <v>385.17</v>
      </c>
      <c r="D144" s="9" t="n">
        <v>-0.065201637868407</v>
      </c>
      <c r="E144" s="9" t="n">
        <v>0.0743503794585054</v>
      </c>
      <c r="F144" s="9" t="n">
        <v>0.70756796405616</v>
      </c>
      <c r="G144" s="9" t="n">
        <v>0.479213593056432</v>
      </c>
      <c r="H144" s="9" t="n">
        <v>0.538939063600507</v>
      </c>
      <c r="I144" s="9" t="n">
        <v>0.0423170770884195</v>
      </c>
      <c r="J144" s="27" t="b">
        <f aca="false">FALSE()</f>
        <v>0</v>
      </c>
    </row>
    <row r="145" customFormat="false" ht="12.75" hidden="false" customHeight="false" outlineLevel="0" collapsed="false">
      <c r="A145" s="9" t="s">
        <v>675</v>
      </c>
      <c r="B145" s="9" t="n">
        <v>16.73</v>
      </c>
      <c r="C145" s="9" t="n">
        <v>17.39</v>
      </c>
      <c r="D145" s="9" t="n">
        <v>-0.0558204872682344</v>
      </c>
      <c r="E145" s="9" t="n">
        <v>0.0837315300586781</v>
      </c>
      <c r="F145" s="9" t="n">
        <v>0.169590806337424</v>
      </c>
      <c r="G145" s="9" t="n">
        <v>0.865331953291649</v>
      </c>
      <c r="H145" s="9" t="n">
        <v>0.873118383585215</v>
      </c>
      <c r="I145" s="9" t="n">
        <v>0.068274926945558</v>
      </c>
      <c r="J145" s="27" t="b">
        <f aca="false">FALSE()</f>
        <v>0</v>
      </c>
    </row>
    <row r="146" customFormat="false" ht="12.75" hidden="false" customHeight="false" outlineLevel="0" collapsed="false">
      <c r="A146" s="9" t="s">
        <v>478</v>
      </c>
      <c r="B146" s="9" t="n">
        <v>189.1</v>
      </c>
      <c r="C146" s="9" t="n">
        <v>188.86</v>
      </c>
      <c r="D146" s="9" t="n">
        <v>0.00183218783125216</v>
      </c>
      <c r="E146" s="9" t="n">
        <v>0.141384205158165</v>
      </c>
      <c r="F146" s="9" t="n">
        <v>0.953177479946163</v>
      </c>
      <c r="G146" s="9" t="n">
        <v>0.340500154586062</v>
      </c>
      <c r="H146" s="9" t="n">
        <v>0.389606299329086</v>
      </c>
      <c r="I146" s="9" t="n">
        <v>0.0306079478226674</v>
      </c>
      <c r="J146" s="27" t="b">
        <f aca="false">FALSE()</f>
        <v>0</v>
      </c>
    </row>
    <row r="147" customFormat="false" ht="12.75" hidden="false" customHeight="false" outlineLevel="0" collapsed="false">
      <c r="A147" s="9" t="s">
        <v>712</v>
      </c>
      <c r="B147" s="9" t="n">
        <v>10.04</v>
      </c>
      <c r="C147" s="9" t="n">
        <v>9.94</v>
      </c>
      <c r="D147" s="9" t="n">
        <v>0.0144415123884856</v>
      </c>
      <c r="E147" s="9" t="n">
        <v>0.153993529715398</v>
      </c>
      <c r="F147" s="9" t="n">
        <v>0.238696950242711</v>
      </c>
      <c r="G147" s="9" t="n">
        <v>0.811340581763278</v>
      </c>
      <c r="H147" s="9" t="n">
        <v>0.827075671833839</v>
      </c>
      <c r="I147" s="9" t="n">
        <v>0.0647267167473232</v>
      </c>
      <c r="J147" s="27" t="b">
        <f aca="false">FALSE()</f>
        <v>0</v>
      </c>
    </row>
    <row r="148" customFormat="false" ht="12.75" hidden="false" customHeight="false" outlineLevel="0" collapsed="false">
      <c r="A148" s="9" t="s">
        <v>805</v>
      </c>
      <c r="B148" s="9" t="n">
        <v>5.02</v>
      </c>
      <c r="C148" s="9" t="n">
        <v>4.97</v>
      </c>
      <c r="D148" s="9" t="n">
        <v>0.0144415123884856</v>
      </c>
      <c r="E148" s="9" t="n">
        <v>0.153993529715398</v>
      </c>
      <c r="F148" s="9" t="n">
        <v>0.168784225358715</v>
      </c>
      <c r="G148" s="9" t="n">
        <v>0.865966366641496</v>
      </c>
      <c r="H148" s="9" t="n">
        <v>0.871249807806553</v>
      </c>
      <c r="I148" s="9" t="n">
        <v>0.068274926945558</v>
      </c>
      <c r="J148" s="27" t="b">
        <f aca="false">FALSE()</f>
        <v>0</v>
      </c>
    </row>
    <row r="149" customFormat="false" ht="12.75" hidden="false" customHeight="false" outlineLevel="0" collapsed="false">
      <c r="A149" s="9" t="s">
        <v>804</v>
      </c>
      <c r="B149" s="9" t="n">
        <v>5.02</v>
      </c>
      <c r="C149" s="9" t="n">
        <v>4.97</v>
      </c>
      <c r="D149" s="9" t="n">
        <v>0.0144415123884856</v>
      </c>
      <c r="E149" s="9" t="n">
        <v>0.153993529715398</v>
      </c>
      <c r="F149" s="9" t="n">
        <v>0.168784225358715</v>
      </c>
      <c r="G149" s="9" t="n">
        <v>0.865966366641496</v>
      </c>
      <c r="H149" s="9" t="n">
        <v>0.871249807806553</v>
      </c>
      <c r="I149" s="9" t="n">
        <v>0.068274926945558</v>
      </c>
      <c r="J149" s="27" t="b">
        <f aca="false">FALSE()</f>
        <v>0</v>
      </c>
    </row>
    <row r="150" customFormat="false" ht="12.75" hidden="false" customHeight="false" outlineLevel="0" collapsed="false">
      <c r="A150" s="9" t="s">
        <v>766</v>
      </c>
      <c r="B150" s="9" t="n">
        <v>5.02</v>
      </c>
      <c r="C150" s="9" t="n">
        <v>4.97</v>
      </c>
      <c r="D150" s="9" t="n">
        <v>0.0144415123884856</v>
      </c>
      <c r="E150" s="9" t="n">
        <v>0.153993529715398</v>
      </c>
      <c r="F150" s="9" t="n">
        <v>0.168784225358715</v>
      </c>
      <c r="G150" s="9" t="n">
        <v>0.865966366641496</v>
      </c>
      <c r="H150" s="9" t="n">
        <v>0.871249807806553</v>
      </c>
      <c r="I150" s="9" t="n">
        <v>0.068274926945558</v>
      </c>
      <c r="J150" s="27" t="b">
        <f aca="false">FALSE()</f>
        <v>0</v>
      </c>
    </row>
    <row r="151" customFormat="false" ht="12.75" hidden="false" customHeight="false" outlineLevel="0" collapsed="false">
      <c r="A151" s="9" t="s">
        <v>802</v>
      </c>
      <c r="B151" s="9" t="n">
        <v>5.02</v>
      </c>
      <c r="C151" s="9" t="n">
        <v>4.97</v>
      </c>
      <c r="D151" s="9" t="n">
        <v>0.0144415123884856</v>
      </c>
      <c r="E151" s="9" t="n">
        <v>0.153993529715398</v>
      </c>
      <c r="F151" s="9" t="n">
        <v>0.168784225358715</v>
      </c>
      <c r="G151" s="9" t="n">
        <v>0.865966366641496</v>
      </c>
      <c r="H151" s="9" t="n">
        <v>0.871249807806553</v>
      </c>
      <c r="I151" s="9" t="n">
        <v>0.068274926945558</v>
      </c>
      <c r="J151" s="27" t="b">
        <f aca="false">FALSE()</f>
        <v>0</v>
      </c>
    </row>
    <row r="152" customFormat="false" ht="12.75" hidden="false" customHeight="false" outlineLevel="0" collapsed="false">
      <c r="A152" s="9" t="s">
        <v>925</v>
      </c>
      <c r="B152" s="9" t="n">
        <v>5.02</v>
      </c>
      <c r="C152" s="9" t="n">
        <v>4.97</v>
      </c>
      <c r="D152" s="9" t="n">
        <v>0.0144415123884856</v>
      </c>
      <c r="E152" s="9" t="n">
        <v>0.153993529715398</v>
      </c>
      <c r="F152" s="9" t="n">
        <v>0.168784225358715</v>
      </c>
      <c r="G152" s="9" t="n">
        <v>0.865966366641496</v>
      </c>
      <c r="H152" s="9" t="n">
        <v>0.871249807806553</v>
      </c>
      <c r="I152" s="9" t="n">
        <v>0.068274926945558</v>
      </c>
      <c r="J152" s="27" t="b">
        <f aca="false">FALSE()</f>
        <v>0</v>
      </c>
    </row>
    <row r="153" customFormat="false" ht="12.75" hidden="false" customHeight="false" outlineLevel="0" collapsed="false">
      <c r="A153" s="9" t="s">
        <v>453</v>
      </c>
      <c r="B153" s="9" t="n">
        <v>229.26</v>
      </c>
      <c r="C153" s="9" t="n">
        <v>221.16</v>
      </c>
      <c r="D153" s="9" t="n">
        <v>0.0518941867267975</v>
      </c>
      <c r="E153" s="9" t="n">
        <v>0.19144620405371</v>
      </c>
      <c r="F153" s="9" t="n">
        <v>1.40886896923388</v>
      </c>
      <c r="G153" s="9" t="n">
        <v>0.158873916655632</v>
      </c>
      <c r="H153" s="9" t="n">
        <v>0.1927202710333</v>
      </c>
      <c r="I153" s="9" t="n">
        <v>0.0150902789111354</v>
      </c>
      <c r="J153" s="27" t="b">
        <f aca="false">FALSE()</f>
        <v>0</v>
      </c>
    </row>
    <row r="154" customFormat="false" ht="12.75" hidden="false" customHeight="false" outlineLevel="0" collapsed="false">
      <c r="A154" s="9" t="s">
        <v>926</v>
      </c>
      <c r="B154" s="9" t="n">
        <v>229.26</v>
      </c>
      <c r="C154" s="9" t="n">
        <v>221.16</v>
      </c>
      <c r="D154" s="9" t="n">
        <v>0.0518941867267975</v>
      </c>
      <c r="E154" s="9" t="n">
        <v>0.19144620405371</v>
      </c>
      <c r="F154" s="9" t="n">
        <v>1.40886896923388</v>
      </c>
      <c r="G154" s="9" t="n">
        <v>0.158873916655632</v>
      </c>
      <c r="H154" s="9" t="n">
        <v>0.1927202710333</v>
      </c>
      <c r="I154" s="9" t="n">
        <v>0.0150902789111354</v>
      </c>
      <c r="J154" s="27" t="b">
        <f aca="false">FALSE()</f>
        <v>0</v>
      </c>
    </row>
    <row r="155" customFormat="false" ht="12.75" hidden="false" customHeight="false" outlineLevel="0" collapsed="false">
      <c r="A155" s="9" t="s">
        <v>927</v>
      </c>
      <c r="B155" s="9" t="n">
        <v>229.26</v>
      </c>
      <c r="C155" s="9" t="n">
        <v>221.16</v>
      </c>
      <c r="D155" s="9" t="n">
        <v>0.0518941867267975</v>
      </c>
      <c r="E155" s="9" t="n">
        <v>0.19144620405371</v>
      </c>
      <c r="F155" s="9" t="n">
        <v>1.40886896923388</v>
      </c>
      <c r="G155" s="9" t="n">
        <v>0.158873916655632</v>
      </c>
      <c r="H155" s="9" t="n">
        <v>0.1927202710333</v>
      </c>
      <c r="I155" s="9" t="n">
        <v>0.0150902789111354</v>
      </c>
      <c r="J155" s="27" t="b">
        <f aca="false">FALSE()</f>
        <v>0</v>
      </c>
    </row>
    <row r="156" customFormat="false" ht="12.75" hidden="false" customHeight="false" outlineLevel="0" collapsed="false">
      <c r="A156" s="9" t="s">
        <v>500</v>
      </c>
      <c r="B156" s="9" t="n">
        <v>170.69</v>
      </c>
      <c r="C156" s="9" t="n">
        <v>164.01</v>
      </c>
      <c r="D156" s="9" t="n">
        <v>0.0575947581132397</v>
      </c>
      <c r="E156" s="9" t="n">
        <v>0.197146775440152</v>
      </c>
      <c r="F156" s="9" t="n">
        <v>1.25061664247196</v>
      </c>
      <c r="G156" s="9" t="n">
        <v>0.21107437577357</v>
      </c>
      <c r="H156" s="9" t="n">
        <v>0.252616408176423</v>
      </c>
      <c r="I156" s="9" t="n">
        <v>0.0197811089335496</v>
      </c>
      <c r="J156" s="27" t="b">
        <f aca="false">FALSE()</f>
        <v>0</v>
      </c>
    </row>
    <row r="157" customFormat="false" ht="12.75" hidden="false" customHeight="false" outlineLevel="0" collapsed="false">
      <c r="A157" s="9" t="s">
        <v>498</v>
      </c>
      <c r="B157" s="9" t="n">
        <v>170.69</v>
      </c>
      <c r="C157" s="9" t="n">
        <v>164.01</v>
      </c>
      <c r="D157" s="9" t="n">
        <v>0.0575947581132397</v>
      </c>
      <c r="E157" s="9" t="n">
        <v>0.197146775440152</v>
      </c>
      <c r="F157" s="9" t="n">
        <v>1.25061664247196</v>
      </c>
      <c r="G157" s="9" t="n">
        <v>0.21107437577357</v>
      </c>
      <c r="H157" s="9" t="n">
        <v>0.252616408176423</v>
      </c>
      <c r="I157" s="9" t="n">
        <v>0.0197811089335496</v>
      </c>
      <c r="J157" s="27" t="b">
        <f aca="false">FALSE()</f>
        <v>0</v>
      </c>
    </row>
    <row r="158" customFormat="false" ht="12.75" hidden="false" customHeight="false" outlineLevel="0" collapsed="false">
      <c r="A158" s="9" t="s">
        <v>928</v>
      </c>
      <c r="B158" s="9" t="n">
        <v>170.69</v>
      </c>
      <c r="C158" s="9" t="n">
        <v>164.01</v>
      </c>
      <c r="D158" s="9" t="n">
        <v>0.0575947581132397</v>
      </c>
      <c r="E158" s="9" t="n">
        <v>0.197146775440152</v>
      </c>
      <c r="F158" s="9" t="n">
        <v>1.25061664247196</v>
      </c>
      <c r="G158" s="9" t="n">
        <v>0.21107437577357</v>
      </c>
      <c r="H158" s="9" t="n">
        <v>0.252616408176423</v>
      </c>
      <c r="I158" s="9" t="n">
        <v>0.0197811089335496</v>
      </c>
      <c r="J158" s="27" t="b">
        <f aca="false">FALSE()</f>
        <v>0</v>
      </c>
    </row>
    <row r="159" customFormat="false" ht="12.75" hidden="false" customHeight="false" outlineLevel="0" collapsed="false">
      <c r="A159" s="9" t="s">
        <v>929</v>
      </c>
      <c r="B159" s="9" t="n">
        <v>170.69</v>
      </c>
      <c r="C159" s="9" t="n">
        <v>164.01</v>
      </c>
      <c r="D159" s="9" t="n">
        <v>0.0575947581132397</v>
      </c>
      <c r="E159" s="9" t="n">
        <v>0.197146775440152</v>
      </c>
      <c r="F159" s="9" t="n">
        <v>1.25061664247196</v>
      </c>
      <c r="G159" s="9" t="n">
        <v>0.21107437577357</v>
      </c>
      <c r="H159" s="9" t="n">
        <v>0.252616408176423</v>
      </c>
      <c r="I159" s="9" t="n">
        <v>0.0197811089335496</v>
      </c>
      <c r="J159" s="27" t="b">
        <f aca="false">FALSE()</f>
        <v>0</v>
      </c>
    </row>
    <row r="160" customFormat="false" ht="12.75" hidden="false" customHeight="false" outlineLevel="0" collapsed="false">
      <c r="A160" s="9" t="s">
        <v>930</v>
      </c>
      <c r="B160" s="9" t="n">
        <v>75.3</v>
      </c>
      <c r="C160" s="9" t="n">
        <v>72.06</v>
      </c>
      <c r="D160" s="9" t="n">
        <v>0.0634512131324998</v>
      </c>
      <c r="E160" s="9" t="n">
        <v>0.203003230459412</v>
      </c>
      <c r="F160" s="9" t="n">
        <v>0.854456293738036</v>
      </c>
      <c r="G160" s="9" t="n">
        <v>0.39285221620974</v>
      </c>
      <c r="H160" s="9" t="n">
        <v>0.443713018845543</v>
      </c>
      <c r="I160" s="9" t="n">
        <v>0.034774573704709</v>
      </c>
      <c r="J160" s="27" t="b">
        <f aca="false">FALSE()</f>
        <v>0</v>
      </c>
    </row>
    <row r="161" customFormat="false" ht="12.75" hidden="false" customHeight="false" outlineLevel="0" collapsed="false">
      <c r="A161" s="9" t="s">
        <v>931</v>
      </c>
      <c r="B161" s="9" t="n">
        <v>26.77</v>
      </c>
      <c r="C161" s="9" t="n">
        <v>24.85</v>
      </c>
      <c r="D161" s="9" t="n">
        <v>0.107371287191129</v>
      </c>
      <c r="E161" s="9" t="n">
        <v>0.246923304518042</v>
      </c>
      <c r="F161" s="9" t="n">
        <v>0.614993037614114</v>
      </c>
      <c r="G161" s="9" t="n">
        <v>0.538559318421465</v>
      </c>
      <c r="H161" s="9" t="n">
        <v>0.598715646784471</v>
      </c>
      <c r="I161" s="9" t="n">
        <v>0.0470047668841241</v>
      </c>
      <c r="J161" s="27" t="b">
        <f aca="false">FALSE()</f>
        <v>0</v>
      </c>
    </row>
    <row r="162" customFormat="false" ht="12.75" hidden="false" customHeight="false" outlineLevel="0" collapsed="false">
      <c r="A162" s="9" t="s">
        <v>932</v>
      </c>
      <c r="B162" s="9" t="n">
        <v>26.77</v>
      </c>
      <c r="C162" s="9" t="n">
        <v>24.85</v>
      </c>
      <c r="D162" s="9" t="n">
        <v>0.107371287191129</v>
      </c>
      <c r="E162" s="9" t="n">
        <v>0.246923304518042</v>
      </c>
      <c r="F162" s="9" t="n">
        <v>0.614993037614114</v>
      </c>
      <c r="G162" s="9" t="n">
        <v>0.538559318421465</v>
      </c>
      <c r="H162" s="9" t="n">
        <v>0.598715646784471</v>
      </c>
      <c r="I162" s="9" t="n">
        <v>0.0470047668841241</v>
      </c>
      <c r="J162" s="27" t="b">
        <f aca="false">FALSE()</f>
        <v>0</v>
      </c>
    </row>
    <row r="163" customFormat="false" ht="12.75" hidden="false" customHeight="false" outlineLevel="0" collapsed="false">
      <c r="A163" s="9" t="s">
        <v>484</v>
      </c>
      <c r="B163" s="9" t="n">
        <v>194.12</v>
      </c>
      <c r="C163" s="9" t="n">
        <v>178.92</v>
      </c>
      <c r="D163" s="9" t="n">
        <v>0.1176341017596</v>
      </c>
      <c r="E163" s="9" t="n">
        <v>0.257186119086512</v>
      </c>
      <c r="F163" s="9" t="n">
        <v>1.72184799306454</v>
      </c>
      <c r="G163" s="9" t="n">
        <v>0.0850970580586411</v>
      </c>
      <c r="H163" s="9" t="n">
        <v>0.106181937429254</v>
      </c>
      <c r="I163" s="9" t="n">
        <v>0.00829991398769875</v>
      </c>
      <c r="J163" s="27" t="b">
        <f aca="false">FALSE()</f>
        <v>0</v>
      </c>
    </row>
    <row r="164" customFormat="false" ht="12.75" hidden="false" customHeight="false" outlineLevel="0" collapsed="false">
      <c r="A164" s="9" t="s">
        <v>482</v>
      </c>
      <c r="B164" s="9" t="n">
        <v>194.12</v>
      </c>
      <c r="C164" s="9" t="n">
        <v>178.92</v>
      </c>
      <c r="D164" s="9" t="n">
        <v>0.1176341017596</v>
      </c>
      <c r="E164" s="9" t="n">
        <v>0.257186119086512</v>
      </c>
      <c r="F164" s="9" t="n">
        <v>1.72184799306454</v>
      </c>
      <c r="G164" s="9" t="n">
        <v>0.0850970580586411</v>
      </c>
      <c r="H164" s="9" t="n">
        <v>0.106181937429254</v>
      </c>
      <c r="I164" s="9" t="n">
        <v>0.00829991398769875</v>
      </c>
      <c r="J164" s="27" t="b">
        <f aca="false">FALSE()</f>
        <v>0</v>
      </c>
    </row>
    <row r="165" customFormat="false" ht="12.75" hidden="false" customHeight="false" outlineLevel="0" collapsed="false">
      <c r="A165" s="9" t="s">
        <v>485</v>
      </c>
      <c r="B165" s="9" t="n">
        <v>194.12</v>
      </c>
      <c r="C165" s="9" t="n">
        <v>178.92</v>
      </c>
      <c r="D165" s="9" t="n">
        <v>0.1176341017596</v>
      </c>
      <c r="E165" s="9" t="n">
        <v>0.257186119086512</v>
      </c>
      <c r="F165" s="9" t="n">
        <v>1.72184799306454</v>
      </c>
      <c r="G165" s="9" t="n">
        <v>0.0850970580586411</v>
      </c>
      <c r="H165" s="9" t="n">
        <v>0.106181937429254</v>
      </c>
      <c r="I165" s="9" t="n">
        <v>0.00829991398769875</v>
      </c>
      <c r="J165" s="27" t="b">
        <f aca="false">FALSE()</f>
        <v>0</v>
      </c>
    </row>
    <row r="166" customFormat="false" ht="12.75" hidden="false" customHeight="false" outlineLevel="0" collapsed="false">
      <c r="A166" s="9" t="s">
        <v>623</v>
      </c>
      <c r="B166" s="9" t="n">
        <v>194.12</v>
      </c>
      <c r="C166" s="9" t="n">
        <v>178.92</v>
      </c>
      <c r="D166" s="9" t="n">
        <v>0.1176341017596</v>
      </c>
      <c r="E166" s="9" t="n">
        <v>0.257186119086512</v>
      </c>
      <c r="F166" s="9" t="n">
        <v>1.72184799306454</v>
      </c>
      <c r="G166" s="9" t="n">
        <v>0.0850970580586411</v>
      </c>
      <c r="H166" s="9" t="n">
        <v>0.106181937429254</v>
      </c>
      <c r="I166" s="9" t="n">
        <v>0.00829991398769875</v>
      </c>
      <c r="J166" s="27" t="b">
        <f aca="false">FALSE()</f>
        <v>0</v>
      </c>
    </row>
    <row r="167" customFormat="false" ht="12.75" hidden="false" customHeight="false" outlineLevel="0" collapsed="false">
      <c r="A167" s="9" t="s">
        <v>486</v>
      </c>
      <c r="B167" s="9" t="n">
        <v>194.12</v>
      </c>
      <c r="C167" s="9" t="n">
        <v>178.92</v>
      </c>
      <c r="D167" s="9" t="n">
        <v>0.1176341017596</v>
      </c>
      <c r="E167" s="9" t="n">
        <v>0.257186119086512</v>
      </c>
      <c r="F167" s="9" t="n">
        <v>1.72184799306454</v>
      </c>
      <c r="G167" s="9" t="n">
        <v>0.0850970580586411</v>
      </c>
      <c r="H167" s="9" t="n">
        <v>0.106181937429254</v>
      </c>
      <c r="I167" s="9" t="n">
        <v>0.00829991398769875</v>
      </c>
      <c r="J167" s="27" t="b">
        <f aca="false">FALSE()</f>
        <v>0</v>
      </c>
    </row>
    <row r="168" customFormat="false" ht="12.75" hidden="false" customHeight="false" outlineLevel="0" collapsed="false">
      <c r="A168" s="9" t="s">
        <v>677</v>
      </c>
      <c r="B168" s="9" t="n">
        <v>16.73</v>
      </c>
      <c r="C168" s="9" t="n">
        <v>14.91</v>
      </c>
      <c r="D168" s="9" t="n">
        <v>0.16615718775491</v>
      </c>
      <c r="E168" s="9" t="n">
        <v>0.305709205081823</v>
      </c>
      <c r="F168" s="9" t="n">
        <v>0.595821683796585</v>
      </c>
      <c r="G168" s="9" t="n">
        <v>0.551294356342726</v>
      </c>
      <c r="H168" s="9" t="n">
        <v>0.612306594934275</v>
      </c>
      <c r="I168" s="9" t="n">
        <v>0.0481035556701645</v>
      </c>
      <c r="J168" s="27" t="b">
        <f aca="false">FALSE()</f>
        <v>0</v>
      </c>
    </row>
    <row r="169" customFormat="false" ht="12.75" hidden="false" customHeight="false" outlineLevel="0" collapsed="false">
      <c r="A169" s="9" t="s">
        <v>737</v>
      </c>
      <c r="B169" s="9" t="n">
        <v>8.37</v>
      </c>
      <c r="C169" s="9" t="n">
        <v>7.45</v>
      </c>
      <c r="D169" s="9" t="n">
        <v>0.167987197200819</v>
      </c>
      <c r="E169" s="9" t="n">
        <v>0.307539214527732</v>
      </c>
      <c r="F169" s="9" t="n">
        <v>0.42382375839823</v>
      </c>
      <c r="G169" s="9" t="n">
        <v>0.671694349903021</v>
      </c>
      <c r="H169" s="9" t="n">
        <v>0.721633812300001</v>
      </c>
      <c r="I169" s="9" t="n">
        <v>0.056605661566087</v>
      </c>
      <c r="J169" s="27" t="b">
        <f aca="false">FALSE()</f>
        <v>0</v>
      </c>
    </row>
    <row r="170" customFormat="false" ht="12.75" hidden="false" customHeight="false" outlineLevel="0" collapsed="false">
      <c r="A170" s="9" t="s">
        <v>933</v>
      </c>
      <c r="B170" s="9" t="n">
        <v>8.37</v>
      </c>
      <c r="C170" s="9" t="n">
        <v>7.45</v>
      </c>
      <c r="D170" s="9" t="n">
        <v>0.167987197200819</v>
      </c>
      <c r="E170" s="9" t="n">
        <v>0.307539214527732</v>
      </c>
      <c r="F170" s="9" t="n">
        <v>0.42382375839823</v>
      </c>
      <c r="G170" s="9" t="n">
        <v>0.671694349903021</v>
      </c>
      <c r="H170" s="9" t="n">
        <v>0.721633812300001</v>
      </c>
      <c r="I170" s="9" t="n">
        <v>0.056605661566087</v>
      </c>
      <c r="J170" s="27" t="b">
        <f aca="false">FALSE()</f>
        <v>0</v>
      </c>
    </row>
    <row r="171" customFormat="false" ht="12.75" hidden="false" customHeight="false" outlineLevel="0" collapsed="false">
      <c r="A171" s="9" t="s">
        <v>739</v>
      </c>
      <c r="B171" s="9" t="n">
        <v>8.37</v>
      </c>
      <c r="C171" s="9" t="n">
        <v>7.45</v>
      </c>
      <c r="D171" s="9" t="n">
        <v>0.167987197200819</v>
      </c>
      <c r="E171" s="9" t="n">
        <v>0.307539214527732</v>
      </c>
      <c r="F171" s="9" t="n">
        <v>0.42382375839823</v>
      </c>
      <c r="G171" s="9" t="n">
        <v>0.671694349903021</v>
      </c>
      <c r="H171" s="9" t="n">
        <v>0.721633812300001</v>
      </c>
      <c r="I171" s="9" t="n">
        <v>0.056605661566087</v>
      </c>
      <c r="J171" s="27" t="b">
        <f aca="false">FALSE()</f>
        <v>0</v>
      </c>
    </row>
    <row r="172" customFormat="false" ht="12.75" hidden="false" customHeight="false" outlineLevel="0" collapsed="false">
      <c r="A172" s="9" t="s">
        <v>526</v>
      </c>
      <c r="B172" s="9" t="n">
        <v>118.81</v>
      </c>
      <c r="C172" s="9" t="n">
        <v>101.88</v>
      </c>
      <c r="D172" s="9" t="n">
        <v>0.221785405279658</v>
      </c>
      <c r="E172" s="9" t="n">
        <v>0.36133742260657</v>
      </c>
      <c r="F172" s="9" t="n">
        <v>1.85871647534566</v>
      </c>
      <c r="G172" s="9" t="n">
        <v>0.0630673369271189</v>
      </c>
      <c r="H172" s="9" t="n">
        <v>0.0802414982688457</v>
      </c>
      <c r="I172" s="9" t="n">
        <v>0.00623484264472668</v>
      </c>
      <c r="J172" s="27" t="b">
        <f aca="false">FALSE()</f>
        <v>0</v>
      </c>
    </row>
    <row r="173" customFormat="false" ht="12.75" hidden="false" customHeight="false" outlineLevel="0" collapsed="false">
      <c r="A173" s="9" t="s">
        <v>612</v>
      </c>
      <c r="B173" s="9" t="n">
        <v>41.84</v>
      </c>
      <c r="C173" s="9" t="n">
        <v>34.79</v>
      </c>
      <c r="D173" s="9" t="n">
        <v>0.266210172627051</v>
      </c>
      <c r="E173" s="9" t="n">
        <v>0.405762189953964</v>
      </c>
      <c r="F173" s="9" t="n">
        <v>1.22912930411489</v>
      </c>
      <c r="G173" s="9" t="n">
        <v>0.219023329681503</v>
      </c>
      <c r="H173" s="9" t="n">
        <v>0.261126481800601</v>
      </c>
      <c r="I173" s="9" t="n">
        <v>0.0205086013317063</v>
      </c>
      <c r="J173" s="27" t="b">
        <f aca="false">FALSE()</f>
        <v>0</v>
      </c>
    </row>
    <row r="174" customFormat="false" ht="12.75" hidden="false" customHeight="false" outlineLevel="0" collapsed="false">
      <c r="A174" s="9" t="s">
        <v>934</v>
      </c>
      <c r="B174" s="9" t="n">
        <v>41.84</v>
      </c>
      <c r="C174" s="9" t="n">
        <v>34.79</v>
      </c>
      <c r="D174" s="9" t="n">
        <v>0.266210172627051</v>
      </c>
      <c r="E174" s="9" t="n">
        <v>0.405762189953964</v>
      </c>
      <c r="F174" s="9" t="n">
        <v>1.22912930411489</v>
      </c>
      <c r="G174" s="9" t="n">
        <v>0.219023329681503</v>
      </c>
      <c r="H174" s="9" t="n">
        <v>0.261126481800601</v>
      </c>
      <c r="I174" s="9" t="n">
        <v>0.0205086013317063</v>
      </c>
      <c r="J174" s="27" t="b">
        <f aca="false">FALSE()</f>
        <v>0</v>
      </c>
    </row>
    <row r="175" customFormat="false" ht="12.75" hidden="false" customHeight="false" outlineLevel="0" collapsed="false">
      <c r="A175" s="9" t="s">
        <v>604</v>
      </c>
      <c r="B175" s="9" t="n">
        <v>45.18</v>
      </c>
      <c r="C175" s="9" t="n">
        <v>37.27</v>
      </c>
      <c r="D175" s="9" t="n">
        <v>0.277669451664234</v>
      </c>
      <c r="E175" s="9" t="n">
        <v>0.417221468991147</v>
      </c>
      <c r="F175" s="9" t="n">
        <v>1.31071277934303</v>
      </c>
      <c r="G175" s="9" t="n">
        <v>0.189954819517468</v>
      </c>
      <c r="H175" s="9" t="n">
        <v>0.229462802663301</v>
      </c>
      <c r="I175" s="9" t="n">
        <v>0.0180268786804932</v>
      </c>
      <c r="J175" s="27" t="b">
        <f aca="false">FALSE()</f>
        <v>0</v>
      </c>
    </row>
    <row r="176" customFormat="false" ht="12.75" hidden="false" customHeight="false" outlineLevel="0" collapsed="false">
      <c r="A176" s="9" t="s">
        <v>935</v>
      </c>
      <c r="B176" s="9" t="n">
        <v>18.41</v>
      </c>
      <c r="C176" s="9" t="n">
        <v>14.91</v>
      </c>
      <c r="D176" s="9" t="n">
        <v>0.304209369066464</v>
      </c>
      <c r="E176" s="9" t="n">
        <v>0.443761386393376</v>
      </c>
      <c r="F176" s="9" t="n">
        <v>0.885822613759561</v>
      </c>
      <c r="G176" s="9" t="n">
        <v>0.375713122034019</v>
      </c>
      <c r="H176" s="9" t="n">
        <v>0.425497893388918</v>
      </c>
      <c r="I176" s="9" t="n">
        <v>0.0334276353896997</v>
      </c>
      <c r="J176" s="27" t="b">
        <f aca="false">FALSE()</f>
        <v>0</v>
      </c>
    </row>
    <row r="177" customFormat="false" ht="12.75" hidden="false" customHeight="false" outlineLevel="0" collapsed="false">
      <c r="A177" s="9" t="s">
        <v>586</v>
      </c>
      <c r="B177" s="9" t="n">
        <v>61.92</v>
      </c>
      <c r="C177" s="9" t="n">
        <v>49.7</v>
      </c>
      <c r="D177" s="9" t="n">
        <v>0.317159619694761</v>
      </c>
      <c r="E177" s="9" t="n">
        <v>0.456711637021674</v>
      </c>
      <c r="F177" s="9" t="n">
        <v>1.66822046034543</v>
      </c>
      <c r="G177" s="9" t="n">
        <v>0.0952719707008476</v>
      </c>
      <c r="H177" s="9" t="n">
        <v>0.118159161420753</v>
      </c>
      <c r="I177" s="9" t="n">
        <v>0.00928135963881175</v>
      </c>
      <c r="J177" s="27" t="b">
        <f aca="false">FALSE()</f>
        <v>0</v>
      </c>
    </row>
    <row r="178" customFormat="false" ht="12.75" hidden="false" customHeight="false" outlineLevel="0" collapsed="false">
      <c r="A178" s="9" t="s">
        <v>936</v>
      </c>
      <c r="B178" s="9" t="n">
        <v>21.75</v>
      </c>
      <c r="C178" s="9" t="n">
        <v>17.39</v>
      </c>
      <c r="D178" s="9" t="n">
        <v>0.322757468316865</v>
      </c>
      <c r="E178" s="9" t="n">
        <v>0.462309485643778</v>
      </c>
      <c r="F178" s="9" t="n">
        <v>0.999854764864597</v>
      </c>
      <c r="G178" s="9" t="n">
        <v>0.31738079826874</v>
      </c>
      <c r="H178" s="9" t="n">
        <v>0.363498912357361</v>
      </c>
      <c r="I178" s="9" t="n">
        <v>0.0285530310726492</v>
      </c>
      <c r="J178" s="27" t="b">
        <f aca="false">FALSE()</f>
        <v>0</v>
      </c>
    </row>
    <row r="179" customFormat="false" ht="12.75" hidden="false" customHeight="false" outlineLevel="0" collapsed="false">
      <c r="A179" s="9" t="s">
        <v>937</v>
      </c>
      <c r="B179" s="9" t="n">
        <v>98.73</v>
      </c>
      <c r="C179" s="9" t="n">
        <v>77.03</v>
      </c>
      <c r="D179" s="9" t="n">
        <v>0.358068101868329</v>
      </c>
      <c r="E179" s="9" t="n">
        <v>0.497620119195242</v>
      </c>
      <c r="F179" s="9" t="n">
        <v>2.27897642510961</v>
      </c>
      <c r="G179" s="9" t="n">
        <v>0.022668466736437</v>
      </c>
      <c r="H179" s="9" t="n">
        <v>0.0304005430160158</v>
      </c>
      <c r="I179" s="9" t="n">
        <v>0.00238792308676207</v>
      </c>
      <c r="J179" s="27" t="b">
        <f aca="false">FALSE()</f>
        <v>0</v>
      </c>
    </row>
    <row r="180" customFormat="false" ht="12.75" hidden="false" customHeight="false" outlineLevel="0" collapsed="false">
      <c r="A180" s="9" t="s">
        <v>600</v>
      </c>
      <c r="B180" s="9" t="n">
        <v>51.88</v>
      </c>
      <c r="C180" s="9" t="n">
        <v>39.76</v>
      </c>
      <c r="D180" s="9" t="n">
        <v>0.383860722689414</v>
      </c>
      <c r="E180" s="9" t="n">
        <v>0.523412740016326</v>
      </c>
      <c r="F180" s="9" t="n">
        <v>1.72989750196507</v>
      </c>
      <c r="G180" s="9" t="n">
        <v>0.0836485896876102</v>
      </c>
      <c r="H180" s="9" t="n">
        <v>0.105013380993104</v>
      </c>
      <c r="I180" s="9" t="n">
        <v>0.00824382673799746</v>
      </c>
      <c r="J180" s="27" t="b">
        <f aca="false">FALSE()</f>
        <v>0</v>
      </c>
    </row>
    <row r="181" customFormat="false" ht="12.75" hidden="false" customHeight="false" outlineLevel="0" collapsed="false">
      <c r="A181" s="9" t="s">
        <v>696</v>
      </c>
      <c r="B181" s="9" t="n">
        <v>13.39</v>
      </c>
      <c r="C181" s="9" t="n">
        <v>9.94</v>
      </c>
      <c r="D181" s="9" t="n">
        <v>0.429838203762024</v>
      </c>
      <c r="E181" s="9" t="n">
        <v>0.569390221088937</v>
      </c>
      <c r="F181" s="9" t="n">
        <v>0.948453671788037</v>
      </c>
      <c r="G181" s="9" t="n">
        <v>0.342898547073285</v>
      </c>
      <c r="H181" s="9" t="n">
        <v>0.392190504676504</v>
      </c>
      <c r="I181" s="9" t="n">
        <v>0.0308067764702049</v>
      </c>
      <c r="J181" s="27" t="b">
        <f aca="false">FALSE()</f>
        <v>0</v>
      </c>
    </row>
    <row r="182" customFormat="false" ht="12.75" hidden="false" customHeight="false" outlineLevel="0" collapsed="false">
      <c r="A182" s="9" t="s">
        <v>652</v>
      </c>
      <c r="B182" s="9" t="n">
        <v>23.43</v>
      </c>
      <c r="C182" s="9" t="n">
        <v>17.39</v>
      </c>
      <c r="D182" s="9" t="n">
        <v>0.430099021556548</v>
      </c>
      <c r="E182" s="9" t="n">
        <v>0.56965103888346</v>
      </c>
      <c r="F182" s="9" t="n">
        <v>1.25513739630987</v>
      </c>
      <c r="G182" s="9" t="n">
        <v>0.209428886981918</v>
      </c>
      <c r="H182" s="9" t="n">
        <v>0.251973811089832</v>
      </c>
      <c r="I182" s="9" t="n">
        <v>0.0197614458310633</v>
      </c>
      <c r="J182" s="27" t="b">
        <f aca="false">FALSE()</f>
        <v>0</v>
      </c>
    </row>
    <row r="183" customFormat="false" ht="12.75" hidden="false" customHeight="false" outlineLevel="0" collapsed="false">
      <c r="A183" s="9" t="s">
        <v>938</v>
      </c>
      <c r="B183" s="9" t="n">
        <v>10.04</v>
      </c>
      <c r="C183" s="9" t="n">
        <v>7.45</v>
      </c>
      <c r="D183" s="9" t="n">
        <v>0.430446938601248</v>
      </c>
      <c r="E183" s="9" t="n">
        <v>0.56999895592816</v>
      </c>
      <c r="F183" s="9" t="n">
        <v>0.822074021314518</v>
      </c>
      <c r="G183" s="9" t="n">
        <v>0.411034769886491</v>
      </c>
      <c r="H183" s="9" t="n">
        <v>0.463005948934556</v>
      </c>
      <c r="I183" s="9" t="n">
        <v>0.0363743141498932</v>
      </c>
      <c r="J183" s="27" t="b">
        <f aca="false">FALSE()</f>
        <v>0</v>
      </c>
    </row>
    <row r="184" customFormat="false" ht="12.75" hidden="false" customHeight="false" outlineLevel="0" collapsed="false">
      <c r="A184" s="9" t="s">
        <v>818</v>
      </c>
      <c r="B184" s="9" t="n">
        <v>3.35</v>
      </c>
      <c r="C184" s="9" t="n">
        <v>2.48</v>
      </c>
      <c r="D184" s="9" t="n">
        <v>0.43382097495826</v>
      </c>
      <c r="E184" s="9" t="n">
        <v>0.573372992285172</v>
      </c>
      <c r="F184" s="9" t="n">
        <v>0.477392620818441</v>
      </c>
      <c r="G184" s="9" t="n">
        <v>0.633082567829884</v>
      </c>
      <c r="H184" s="9" t="n">
        <v>0.687174031420925</v>
      </c>
      <c r="I184" s="9" t="n">
        <v>0.0536115850171363</v>
      </c>
      <c r="J184" s="27" t="b">
        <f aca="false">FALSE()</f>
        <v>0</v>
      </c>
    </row>
    <row r="185" customFormat="false" ht="12.75" hidden="false" customHeight="false" outlineLevel="0" collapsed="false">
      <c r="A185" s="9" t="s">
        <v>808</v>
      </c>
      <c r="B185" s="9" t="n">
        <v>3.35</v>
      </c>
      <c r="C185" s="9" t="n">
        <v>2.48</v>
      </c>
      <c r="D185" s="9" t="n">
        <v>0.43382097495826</v>
      </c>
      <c r="E185" s="9" t="n">
        <v>0.573372992285172</v>
      </c>
      <c r="F185" s="9" t="n">
        <v>0.477392620818441</v>
      </c>
      <c r="G185" s="9" t="n">
        <v>0.633082567829884</v>
      </c>
      <c r="H185" s="9" t="n">
        <v>0.687174031420925</v>
      </c>
      <c r="I185" s="9" t="n">
        <v>0.0536115850171363</v>
      </c>
      <c r="J185" s="27" t="b">
        <f aca="false">FALSE()</f>
        <v>0</v>
      </c>
    </row>
    <row r="186" customFormat="false" ht="12.75" hidden="false" customHeight="false" outlineLevel="0" collapsed="false">
      <c r="A186" s="9" t="s">
        <v>820</v>
      </c>
      <c r="B186" s="9" t="n">
        <v>3.35</v>
      </c>
      <c r="C186" s="9" t="n">
        <v>2.48</v>
      </c>
      <c r="D186" s="9" t="n">
        <v>0.43382097495826</v>
      </c>
      <c r="E186" s="9" t="n">
        <v>0.573372992285172</v>
      </c>
      <c r="F186" s="9" t="n">
        <v>0.477392620818441</v>
      </c>
      <c r="G186" s="9" t="n">
        <v>0.633082567829884</v>
      </c>
      <c r="H186" s="9" t="n">
        <v>0.687174031420925</v>
      </c>
      <c r="I186" s="9" t="n">
        <v>0.0536115850171363</v>
      </c>
      <c r="J186" s="27" t="b">
        <f aca="false">FALSE()</f>
        <v>0</v>
      </c>
    </row>
    <row r="187" customFormat="false" ht="12.75" hidden="false" customHeight="false" outlineLevel="0" collapsed="false">
      <c r="A187" s="9" t="s">
        <v>939</v>
      </c>
      <c r="B187" s="9" t="n">
        <v>3.35</v>
      </c>
      <c r="C187" s="9" t="n">
        <v>2.48</v>
      </c>
      <c r="D187" s="9" t="n">
        <v>0.43382097495826</v>
      </c>
      <c r="E187" s="9" t="n">
        <v>0.573372992285172</v>
      </c>
      <c r="F187" s="9" t="n">
        <v>0.477392620818441</v>
      </c>
      <c r="G187" s="9" t="n">
        <v>0.633082567829884</v>
      </c>
      <c r="H187" s="9" t="n">
        <v>0.687174031420925</v>
      </c>
      <c r="I187" s="9" t="n">
        <v>0.0536115850171363</v>
      </c>
      <c r="J187" s="27" t="b">
        <f aca="false">FALSE()</f>
        <v>0</v>
      </c>
    </row>
    <row r="188" customFormat="false" ht="12.75" hidden="false" customHeight="false" outlineLevel="0" collapsed="false">
      <c r="A188" s="9" t="s">
        <v>718</v>
      </c>
      <c r="B188" s="9" t="n">
        <v>3.35</v>
      </c>
      <c r="C188" s="9" t="n">
        <v>2.48</v>
      </c>
      <c r="D188" s="9" t="n">
        <v>0.43382097495826</v>
      </c>
      <c r="E188" s="9" t="n">
        <v>0.573372992285172</v>
      </c>
      <c r="F188" s="9" t="n">
        <v>0.477392620818441</v>
      </c>
      <c r="G188" s="9" t="n">
        <v>0.633082567829884</v>
      </c>
      <c r="H188" s="9" t="n">
        <v>0.687174031420925</v>
      </c>
      <c r="I188" s="9" t="n">
        <v>0.0536115850171363</v>
      </c>
      <c r="J188" s="27" t="b">
        <f aca="false">FALSE()</f>
        <v>0</v>
      </c>
    </row>
    <row r="189" customFormat="false" ht="12.75" hidden="false" customHeight="false" outlineLevel="0" collapsed="false">
      <c r="A189" s="9" t="s">
        <v>816</v>
      </c>
      <c r="B189" s="9" t="n">
        <v>3.35</v>
      </c>
      <c r="C189" s="9" t="n">
        <v>2.48</v>
      </c>
      <c r="D189" s="9" t="n">
        <v>0.43382097495826</v>
      </c>
      <c r="E189" s="9" t="n">
        <v>0.573372992285172</v>
      </c>
      <c r="F189" s="9" t="n">
        <v>0.477392620818441</v>
      </c>
      <c r="G189" s="9" t="n">
        <v>0.633082567829884</v>
      </c>
      <c r="H189" s="9" t="n">
        <v>0.687174031420925</v>
      </c>
      <c r="I189" s="9" t="n">
        <v>0.0536115850171363</v>
      </c>
      <c r="J189" s="27" t="b">
        <f aca="false">FALSE()</f>
        <v>0</v>
      </c>
    </row>
    <row r="190" customFormat="false" ht="12.75" hidden="false" customHeight="false" outlineLevel="0" collapsed="false">
      <c r="A190" s="9" t="s">
        <v>815</v>
      </c>
      <c r="B190" s="9" t="n">
        <v>3.35</v>
      </c>
      <c r="C190" s="9" t="n">
        <v>2.48</v>
      </c>
      <c r="D190" s="9" t="n">
        <v>0.43382097495826</v>
      </c>
      <c r="E190" s="9" t="n">
        <v>0.573372992285172</v>
      </c>
      <c r="F190" s="9" t="n">
        <v>0.477392620818441</v>
      </c>
      <c r="G190" s="9" t="n">
        <v>0.633082567829884</v>
      </c>
      <c r="H190" s="9" t="n">
        <v>0.687174031420925</v>
      </c>
      <c r="I190" s="9" t="n">
        <v>0.0536115850171363</v>
      </c>
      <c r="J190" s="27" t="b">
        <f aca="false">FALSE()</f>
        <v>0</v>
      </c>
    </row>
    <row r="191" customFormat="false" ht="12.75" hidden="false" customHeight="false" outlineLevel="0" collapsed="false">
      <c r="A191" s="9" t="s">
        <v>800</v>
      </c>
      <c r="B191" s="9" t="n">
        <v>3.35</v>
      </c>
      <c r="C191" s="9" t="n">
        <v>2.48</v>
      </c>
      <c r="D191" s="9" t="n">
        <v>0.43382097495826</v>
      </c>
      <c r="E191" s="9" t="n">
        <v>0.573372992285172</v>
      </c>
      <c r="F191" s="9" t="n">
        <v>0.477392620818441</v>
      </c>
      <c r="G191" s="9" t="n">
        <v>0.633082567829884</v>
      </c>
      <c r="H191" s="9" t="n">
        <v>0.687174031420925</v>
      </c>
      <c r="I191" s="9" t="n">
        <v>0.0536115850171363</v>
      </c>
      <c r="J191" s="27" t="b">
        <f aca="false">FALSE()</f>
        <v>0</v>
      </c>
    </row>
    <row r="192" customFormat="false" ht="12.75" hidden="false" customHeight="false" outlineLevel="0" collapsed="false">
      <c r="A192" s="9" t="s">
        <v>588</v>
      </c>
      <c r="B192" s="9" t="n">
        <v>61.92</v>
      </c>
      <c r="C192" s="9" t="n">
        <v>42.24</v>
      </c>
      <c r="D192" s="9" t="n">
        <v>0.551795636785957</v>
      </c>
      <c r="E192" s="9" t="n">
        <v>0.691347654112869</v>
      </c>
      <c r="F192" s="9" t="n">
        <v>2.42465372738934</v>
      </c>
      <c r="G192" s="9" t="n">
        <v>0.0153229943609984</v>
      </c>
      <c r="H192" s="9" t="n">
        <v>0.0216946772013462</v>
      </c>
      <c r="I192" s="9" t="n">
        <v>0.00170149592782057</v>
      </c>
      <c r="J192" s="27" t="b">
        <f aca="false">FALSE()</f>
        <v>0</v>
      </c>
    </row>
    <row r="193" customFormat="false" ht="12.75" hidden="false" customHeight="false" outlineLevel="0" collapsed="false">
      <c r="A193" s="9" t="s">
        <v>940</v>
      </c>
      <c r="B193" s="9" t="n">
        <v>61.92</v>
      </c>
      <c r="C193" s="9" t="n">
        <v>42.24</v>
      </c>
      <c r="D193" s="9" t="n">
        <v>0.551795636785957</v>
      </c>
      <c r="E193" s="9" t="n">
        <v>0.691347654112869</v>
      </c>
      <c r="F193" s="9" t="n">
        <v>2.42465372738934</v>
      </c>
      <c r="G193" s="9" t="n">
        <v>0.0153229943609984</v>
      </c>
      <c r="H193" s="9" t="n">
        <v>0.0216946772013462</v>
      </c>
      <c r="I193" s="9" t="n">
        <v>0.00170149592782057</v>
      </c>
      <c r="J193" s="27" t="b">
        <f aca="false">FALSE()</f>
        <v>0</v>
      </c>
    </row>
    <row r="194" customFormat="false" ht="12.75" hidden="false" customHeight="false" outlineLevel="0" collapsed="false">
      <c r="A194" s="9" t="s">
        <v>590</v>
      </c>
      <c r="B194" s="9" t="n">
        <v>61.92</v>
      </c>
      <c r="C194" s="9" t="n">
        <v>42.24</v>
      </c>
      <c r="D194" s="9" t="n">
        <v>0.551795636785957</v>
      </c>
      <c r="E194" s="9" t="n">
        <v>0.691347654112869</v>
      </c>
      <c r="F194" s="9" t="n">
        <v>2.42465372738934</v>
      </c>
      <c r="G194" s="9" t="n">
        <v>0.0153229943609984</v>
      </c>
      <c r="H194" s="9" t="n">
        <v>0.0216946772013462</v>
      </c>
      <c r="I194" s="9" t="n">
        <v>0.00170149592782057</v>
      </c>
      <c r="J194" s="27" t="b">
        <f aca="false">FALSE()</f>
        <v>0</v>
      </c>
    </row>
    <row r="195" customFormat="false" ht="12.75" hidden="false" customHeight="false" outlineLevel="0" collapsed="false">
      <c r="A195" s="9" t="s">
        <v>673</v>
      </c>
      <c r="B195" s="9" t="n">
        <v>18.41</v>
      </c>
      <c r="C195" s="9" t="n">
        <v>12.42</v>
      </c>
      <c r="D195" s="9" t="n">
        <v>0.567824453129425</v>
      </c>
      <c r="E195" s="9" t="n">
        <v>0.707376470456337</v>
      </c>
      <c r="F195" s="9" t="n">
        <v>1.34899035964208</v>
      </c>
      <c r="G195" s="9" t="n">
        <v>0.177340062592309</v>
      </c>
      <c r="H195" s="9" t="n">
        <v>0.214347503075785</v>
      </c>
      <c r="I195" s="9" t="n">
        <v>0.0168394022410841</v>
      </c>
      <c r="J195" s="27" t="b">
        <f aca="false">FALSE()</f>
        <v>0</v>
      </c>
    </row>
    <row r="196" customFormat="false" ht="12.75" hidden="false" customHeight="false" outlineLevel="0" collapsed="false">
      <c r="A196" s="9" t="s">
        <v>585</v>
      </c>
      <c r="B196" s="9" t="n">
        <v>51.88</v>
      </c>
      <c r="C196" s="9" t="n">
        <v>34.79</v>
      </c>
      <c r="D196" s="9" t="n">
        <v>0.57650580063181</v>
      </c>
      <c r="E196" s="9" t="n">
        <v>0.716057817958722</v>
      </c>
      <c r="F196" s="9" t="n">
        <v>2.28889661023541</v>
      </c>
      <c r="G196" s="9" t="n">
        <v>0.022085360268981</v>
      </c>
      <c r="H196" s="9" t="n">
        <v>0.0296421768053192</v>
      </c>
      <c r="I196" s="9" t="n">
        <v>0.00232798264488741</v>
      </c>
      <c r="J196" s="27" t="b">
        <f aca="false">FALSE()</f>
        <v>0</v>
      </c>
    </row>
    <row r="197" customFormat="false" ht="12.75" hidden="false" customHeight="false" outlineLevel="0" collapsed="false">
      <c r="A197" s="9" t="s">
        <v>941</v>
      </c>
      <c r="B197" s="9" t="n">
        <v>15.06</v>
      </c>
      <c r="C197" s="9" t="n">
        <v>9.94</v>
      </c>
      <c r="D197" s="9" t="n">
        <v>0.599404013109642</v>
      </c>
      <c r="E197" s="9" t="n">
        <v>0.738956030436555</v>
      </c>
      <c r="F197" s="9" t="n">
        <v>1.26761046765712</v>
      </c>
      <c r="G197" s="9" t="n">
        <v>0.204937091937982</v>
      </c>
      <c r="H197" s="9" t="n">
        <v>0.247277036326891</v>
      </c>
      <c r="I197" s="9" t="n">
        <v>0.0194152445072713</v>
      </c>
      <c r="J197" s="27" t="b">
        <f aca="false">FALSE()</f>
        <v>0</v>
      </c>
    </row>
    <row r="198" customFormat="false" ht="12.75" hidden="false" customHeight="false" outlineLevel="0" collapsed="false">
      <c r="A198" s="9" t="s">
        <v>942</v>
      </c>
      <c r="B198" s="9" t="n">
        <v>15.06</v>
      </c>
      <c r="C198" s="9" t="n">
        <v>9.94</v>
      </c>
      <c r="D198" s="9" t="n">
        <v>0.599404013109642</v>
      </c>
      <c r="E198" s="9" t="n">
        <v>0.738956030436555</v>
      </c>
      <c r="F198" s="9" t="n">
        <v>1.26761046765712</v>
      </c>
      <c r="G198" s="9" t="n">
        <v>0.204937091937982</v>
      </c>
      <c r="H198" s="9" t="n">
        <v>0.247277036326891</v>
      </c>
      <c r="I198" s="9" t="n">
        <v>0.0194152445072713</v>
      </c>
      <c r="J198" s="27" t="b">
        <f aca="false">FALSE()</f>
        <v>0</v>
      </c>
    </row>
    <row r="199" customFormat="false" ht="12.75" hidden="false" customHeight="false" outlineLevel="0" collapsed="false">
      <c r="A199" s="9" t="s">
        <v>690</v>
      </c>
      <c r="B199" s="9" t="n">
        <v>15.06</v>
      </c>
      <c r="C199" s="9" t="n">
        <v>9.94</v>
      </c>
      <c r="D199" s="9" t="n">
        <v>0.599404013109642</v>
      </c>
      <c r="E199" s="9" t="n">
        <v>0.738956030436555</v>
      </c>
      <c r="F199" s="9" t="n">
        <v>1.26761046765712</v>
      </c>
      <c r="G199" s="9" t="n">
        <v>0.204937091937982</v>
      </c>
      <c r="H199" s="9" t="n">
        <v>0.247277036326891</v>
      </c>
      <c r="I199" s="9" t="n">
        <v>0.0194152445072713</v>
      </c>
      <c r="J199" s="27" t="b">
        <f aca="false">FALSE()</f>
        <v>0</v>
      </c>
    </row>
    <row r="200" customFormat="false" ht="12.75" hidden="false" customHeight="false" outlineLevel="0" collapsed="false">
      <c r="A200" s="9" t="s">
        <v>614</v>
      </c>
      <c r="B200" s="9" t="n">
        <v>46.86</v>
      </c>
      <c r="C200" s="9" t="n">
        <v>29.82</v>
      </c>
      <c r="D200" s="9" t="n">
        <v>0.652076696579693</v>
      </c>
      <c r="E200" s="9" t="n">
        <v>0.791628713906605</v>
      </c>
      <c r="F200" s="9" t="n">
        <v>2.37363254322877</v>
      </c>
      <c r="G200" s="9" t="n">
        <v>0.0176140699525136</v>
      </c>
      <c r="H200" s="9" t="n">
        <v>0.0241851964572473</v>
      </c>
      <c r="I200" s="9" t="n">
        <v>0.00189908847487783</v>
      </c>
      <c r="J200" s="27" t="b">
        <f aca="false">FALSE()</f>
        <v>0</v>
      </c>
    </row>
    <row r="201" customFormat="false" ht="12.75" hidden="false" customHeight="false" outlineLevel="0" collapsed="false">
      <c r="A201" s="9" t="s">
        <v>659</v>
      </c>
      <c r="B201" s="9" t="n">
        <v>55.22</v>
      </c>
      <c r="C201" s="9" t="n">
        <v>34.79</v>
      </c>
      <c r="D201" s="9" t="n">
        <v>0.66651820896818</v>
      </c>
      <c r="E201" s="9" t="n">
        <v>0.806070226295092</v>
      </c>
      <c r="F201" s="9" t="n">
        <v>2.61712869155239</v>
      </c>
      <c r="G201" s="9" t="n">
        <v>0.00886729030932642</v>
      </c>
      <c r="H201" s="9" t="n">
        <v>0.0127629490846201</v>
      </c>
      <c r="I201" s="9" t="n">
        <v>0.00100044702514996</v>
      </c>
      <c r="J201" s="27" t="b">
        <f aca="false">FALSE()</f>
        <v>0</v>
      </c>
    </row>
    <row r="202" customFormat="false" ht="12.75" hidden="false" customHeight="false" outlineLevel="0" collapsed="false">
      <c r="A202" s="9" t="s">
        <v>661</v>
      </c>
      <c r="B202" s="9" t="n">
        <v>55.22</v>
      </c>
      <c r="C202" s="9" t="n">
        <v>34.79</v>
      </c>
      <c r="D202" s="9" t="n">
        <v>0.66651820896818</v>
      </c>
      <c r="E202" s="9" t="n">
        <v>0.806070226295092</v>
      </c>
      <c r="F202" s="9" t="n">
        <v>2.61712869155239</v>
      </c>
      <c r="G202" s="9" t="n">
        <v>0.00886729030932642</v>
      </c>
      <c r="H202" s="9" t="n">
        <v>0.0127629490846201</v>
      </c>
      <c r="I202" s="9" t="n">
        <v>0.00100044702514996</v>
      </c>
      <c r="J202" s="27" t="b">
        <f aca="false">FALSE()</f>
        <v>0</v>
      </c>
    </row>
    <row r="203" customFormat="false" ht="12.75" hidden="false" customHeight="false" outlineLevel="0" collapsed="false">
      <c r="A203" s="9" t="s">
        <v>634</v>
      </c>
      <c r="B203" s="9" t="n">
        <v>31.8</v>
      </c>
      <c r="C203" s="9" t="n">
        <v>19.88</v>
      </c>
      <c r="D203" s="9" t="n">
        <v>0.677709008609432</v>
      </c>
      <c r="E203" s="9" t="n">
        <v>0.817261025936344</v>
      </c>
      <c r="F203" s="9" t="n">
        <v>2.00972247307446</v>
      </c>
      <c r="G203" s="9" t="n">
        <v>0.044460570073714</v>
      </c>
      <c r="H203" s="9" t="n">
        <v>0.0578097393815607</v>
      </c>
      <c r="I203" s="9" t="n">
        <v>0.00453459308339656</v>
      </c>
      <c r="J203" s="27" t="b">
        <f aca="false">FALSE()</f>
        <v>0</v>
      </c>
    </row>
    <row r="204" customFormat="false" ht="12.75" hidden="false" customHeight="false" outlineLevel="0" collapsed="false">
      <c r="A204" s="9" t="s">
        <v>636</v>
      </c>
      <c r="B204" s="9" t="n">
        <v>31.8</v>
      </c>
      <c r="C204" s="9" t="n">
        <v>19.88</v>
      </c>
      <c r="D204" s="9" t="n">
        <v>0.677709008609432</v>
      </c>
      <c r="E204" s="9" t="n">
        <v>0.817261025936344</v>
      </c>
      <c r="F204" s="9" t="n">
        <v>2.00972247307446</v>
      </c>
      <c r="G204" s="9" t="n">
        <v>0.044460570073714</v>
      </c>
      <c r="H204" s="9" t="n">
        <v>0.0578097393815607</v>
      </c>
      <c r="I204" s="9" t="n">
        <v>0.00453459308339656</v>
      </c>
      <c r="J204" s="27" t="b">
        <f aca="false">FALSE()</f>
        <v>0</v>
      </c>
    </row>
    <row r="205" customFormat="false" ht="12.75" hidden="false" customHeight="false" outlineLevel="0" collapsed="false">
      <c r="A205" s="9" t="s">
        <v>591</v>
      </c>
      <c r="B205" s="9" t="n">
        <v>8.37</v>
      </c>
      <c r="C205" s="9" t="n">
        <v>4.97</v>
      </c>
      <c r="D205" s="9" t="n">
        <v>0.751981770988057</v>
      </c>
      <c r="E205" s="9" t="n">
        <v>0.89153378831497</v>
      </c>
      <c r="F205" s="9" t="n">
        <v>1.11038255156828</v>
      </c>
      <c r="G205" s="9" t="n">
        <v>0.266834213769022</v>
      </c>
      <c r="H205" s="9" t="n">
        <v>0.311201738704406</v>
      </c>
      <c r="I205" s="9" t="n">
        <v>0.0244449995991436</v>
      </c>
      <c r="J205" s="27" t="b">
        <f aca="false">FALSE()</f>
        <v>0</v>
      </c>
    </row>
    <row r="206" customFormat="false" ht="12.75" hidden="false" customHeight="false" outlineLevel="0" collapsed="false">
      <c r="A206" s="9" t="s">
        <v>621</v>
      </c>
      <c r="B206" s="9" t="n">
        <v>38.49</v>
      </c>
      <c r="C206" s="9" t="n">
        <v>22.36</v>
      </c>
      <c r="D206" s="9" t="n">
        <v>0.783563482967649</v>
      </c>
      <c r="E206" s="9" t="n">
        <v>0.923115500294561</v>
      </c>
      <c r="F206" s="9" t="n">
        <v>2.45202792049818</v>
      </c>
      <c r="G206" s="9" t="n">
        <v>0.0142053639115532</v>
      </c>
      <c r="H206" s="9" t="n">
        <v>0.0201530213387589</v>
      </c>
      <c r="I206" s="9" t="n">
        <v>0.00158324602725381</v>
      </c>
      <c r="J206" s="27" t="b">
        <f aca="false">FALSE()</f>
        <v>0</v>
      </c>
    </row>
    <row r="207" customFormat="false" ht="12.75" hidden="false" customHeight="false" outlineLevel="0" collapsed="false">
      <c r="A207" s="9" t="s">
        <v>609</v>
      </c>
      <c r="B207" s="9" t="n">
        <v>50.2</v>
      </c>
      <c r="C207" s="9" t="n">
        <v>27.33</v>
      </c>
      <c r="D207" s="9" t="n">
        <v>0.877201904314927</v>
      </c>
      <c r="E207" s="9" t="n">
        <v>1.01675392164184</v>
      </c>
      <c r="F207" s="9" t="n">
        <v>3.03470276567405</v>
      </c>
      <c r="G207" s="9" t="n">
        <v>0.00240772847675118</v>
      </c>
      <c r="H207" s="9" t="n">
        <v>0.00356120233722783</v>
      </c>
      <c r="I207" s="9" t="n">
        <v>0.000279379338353514</v>
      </c>
      <c r="J207" s="27" t="b">
        <f aca="false">FALSE()</f>
        <v>0</v>
      </c>
    </row>
    <row r="208" customFormat="false" ht="12.75" hidden="false" customHeight="false" outlineLevel="0" collapsed="false">
      <c r="A208" s="9" t="s">
        <v>821</v>
      </c>
      <c r="B208" s="9" t="n">
        <v>28.45</v>
      </c>
      <c r="C208" s="9" t="n">
        <v>14.91</v>
      </c>
      <c r="D208" s="9" t="n">
        <v>0.932148394910502</v>
      </c>
      <c r="E208" s="9" t="n">
        <v>1.07170041223741</v>
      </c>
      <c r="F208" s="9" t="n">
        <v>2.38521639448417</v>
      </c>
      <c r="G208" s="9" t="n">
        <v>0.0170690776977011</v>
      </c>
      <c r="H208" s="9" t="n">
        <v>0.0234675402056019</v>
      </c>
      <c r="I208" s="9" t="n">
        <v>0.00184273494253894</v>
      </c>
      <c r="J208" s="27" t="b">
        <f aca="false">FALSE()</f>
        <v>0</v>
      </c>
    </row>
    <row r="209" customFormat="false" ht="12.75" hidden="false" customHeight="false" outlineLevel="0" collapsed="false">
      <c r="A209" s="9" t="s">
        <v>780</v>
      </c>
      <c r="B209" s="9" t="n">
        <v>5.02</v>
      </c>
      <c r="C209" s="9" t="n">
        <v>2.48</v>
      </c>
      <c r="D209" s="9" t="n">
        <v>1.0173472435639</v>
      </c>
      <c r="E209" s="9" t="n">
        <v>1.15689926089081</v>
      </c>
      <c r="F209" s="9" t="n">
        <v>1.06573380725463</v>
      </c>
      <c r="G209" s="9" t="n">
        <v>0.286543990583589</v>
      </c>
      <c r="H209" s="9" t="n">
        <v>0.329798133407415</v>
      </c>
      <c r="I209" s="9" t="n">
        <v>0.0258350961500391</v>
      </c>
      <c r="J209" s="27" t="b">
        <f aca="false">FALSE()</f>
        <v>0</v>
      </c>
    </row>
    <row r="210" customFormat="false" ht="12.75" hidden="false" customHeight="false" outlineLevel="0" collapsed="false">
      <c r="A210" s="9" t="s">
        <v>786</v>
      </c>
      <c r="B210" s="9" t="n">
        <v>5.02</v>
      </c>
      <c r="C210" s="9" t="n">
        <v>2.48</v>
      </c>
      <c r="D210" s="9" t="n">
        <v>1.0173472435639</v>
      </c>
      <c r="E210" s="9" t="n">
        <v>1.15689926089081</v>
      </c>
      <c r="F210" s="9" t="n">
        <v>1.06573380725463</v>
      </c>
      <c r="G210" s="9" t="n">
        <v>0.286543990583589</v>
      </c>
      <c r="H210" s="9" t="n">
        <v>0.329798133407415</v>
      </c>
      <c r="I210" s="9" t="n">
        <v>0.0258350961500391</v>
      </c>
      <c r="J210" s="27" t="b">
        <f aca="false">FALSE()</f>
        <v>0</v>
      </c>
    </row>
    <row r="211" customFormat="false" ht="12.75" hidden="false" customHeight="false" outlineLevel="0" collapsed="false">
      <c r="A211" s="9" t="s">
        <v>794</v>
      </c>
      <c r="B211" s="9" t="n">
        <v>5.02</v>
      </c>
      <c r="C211" s="9" t="n">
        <v>2.48</v>
      </c>
      <c r="D211" s="9" t="n">
        <v>1.0173472435639</v>
      </c>
      <c r="E211" s="9" t="n">
        <v>1.15689926089081</v>
      </c>
      <c r="F211" s="9" t="n">
        <v>1.06573380725463</v>
      </c>
      <c r="G211" s="9" t="n">
        <v>0.286543990583589</v>
      </c>
      <c r="H211" s="9" t="n">
        <v>0.329798133407415</v>
      </c>
      <c r="I211" s="9" t="n">
        <v>0.0258350961500391</v>
      </c>
      <c r="J211" s="27" t="b">
        <f aca="false">FALSE()</f>
        <v>0</v>
      </c>
    </row>
    <row r="212" customFormat="false" ht="12.75" hidden="false" customHeight="false" outlineLevel="0" collapsed="false">
      <c r="A212" s="9" t="s">
        <v>788</v>
      </c>
      <c r="B212" s="9" t="n">
        <v>5.02</v>
      </c>
      <c r="C212" s="9" t="n">
        <v>2.48</v>
      </c>
      <c r="D212" s="9" t="n">
        <v>1.0173472435639</v>
      </c>
      <c r="E212" s="9" t="n">
        <v>1.15689926089081</v>
      </c>
      <c r="F212" s="9" t="n">
        <v>1.06573380725463</v>
      </c>
      <c r="G212" s="9" t="n">
        <v>0.286543990583589</v>
      </c>
      <c r="H212" s="9" t="n">
        <v>0.329798133407415</v>
      </c>
      <c r="I212" s="9" t="n">
        <v>0.0258350961500391</v>
      </c>
      <c r="J212" s="27" t="b">
        <f aca="false">FALSE()</f>
        <v>0</v>
      </c>
    </row>
    <row r="213" customFormat="false" ht="12.75" hidden="false" customHeight="false" outlineLevel="0" collapsed="false">
      <c r="A213" s="9" t="s">
        <v>782</v>
      </c>
      <c r="B213" s="9" t="n">
        <v>5.02</v>
      </c>
      <c r="C213" s="9" t="n">
        <v>2.48</v>
      </c>
      <c r="D213" s="9" t="n">
        <v>1.0173472435639</v>
      </c>
      <c r="E213" s="9" t="n">
        <v>1.15689926089081</v>
      </c>
      <c r="F213" s="9" t="n">
        <v>1.06573380725463</v>
      </c>
      <c r="G213" s="9" t="n">
        <v>0.286543990583589</v>
      </c>
      <c r="H213" s="9" t="n">
        <v>0.329798133407415</v>
      </c>
      <c r="I213" s="9" t="n">
        <v>0.0258350961500391</v>
      </c>
      <c r="J213" s="27" t="b">
        <f aca="false">FALSE()</f>
        <v>0</v>
      </c>
    </row>
    <row r="214" customFormat="false" ht="12.75" hidden="false" customHeight="false" outlineLevel="0" collapsed="false">
      <c r="A214" s="9" t="s">
        <v>943</v>
      </c>
      <c r="B214" s="9" t="n">
        <v>5.02</v>
      </c>
      <c r="C214" s="9" t="n">
        <v>2.48</v>
      </c>
      <c r="D214" s="9" t="n">
        <v>1.0173472435639</v>
      </c>
      <c r="E214" s="9" t="n">
        <v>1.15689926089081</v>
      </c>
      <c r="F214" s="9" t="n">
        <v>1.06573380725463</v>
      </c>
      <c r="G214" s="9" t="n">
        <v>0.286543990583589</v>
      </c>
      <c r="H214" s="9" t="n">
        <v>0.329798133407415</v>
      </c>
      <c r="I214" s="9" t="n">
        <v>0.0258350961500391</v>
      </c>
      <c r="J214" s="27" t="b">
        <f aca="false">FALSE()</f>
        <v>0</v>
      </c>
    </row>
    <row r="215" customFormat="false" ht="12.75" hidden="false" customHeight="false" outlineLevel="0" collapsed="false">
      <c r="A215" s="9" t="s">
        <v>664</v>
      </c>
      <c r="B215" s="9" t="n">
        <v>41.84</v>
      </c>
      <c r="C215" s="9" t="n">
        <v>19.88</v>
      </c>
      <c r="D215" s="9" t="n">
        <v>1.07356509468466</v>
      </c>
      <c r="E215" s="9" t="n">
        <v>1.21311711201157</v>
      </c>
      <c r="F215" s="9" t="n">
        <v>3.19498763098784</v>
      </c>
      <c r="G215" s="9" t="n">
        <v>0.0013983683349576</v>
      </c>
      <c r="H215" s="9" t="n">
        <v>0.00209294851343539</v>
      </c>
      <c r="I215" s="9" t="n">
        <v>0.000164161658234976</v>
      </c>
      <c r="J215" s="27" t="b">
        <f aca="false">FALSE()</f>
        <v>0</v>
      </c>
    </row>
    <row r="216" customFormat="false" ht="12.75" hidden="false" customHeight="false" outlineLevel="0" collapsed="false">
      <c r="A216" s="9" t="s">
        <v>207</v>
      </c>
      <c r="B216" s="9" t="n">
        <v>41.84</v>
      </c>
      <c r="C216" s="9" t="n">
        <v>19.88</v>
      </c>
      <c r="D216" s="9" t="n">
        <v>1.07356509468466</v>
      </c>
      <c r="E216" s="9" t="n">
        <v>1.21311711201157</v>
      </c>
      <c r="F216" s="9" t="n">
        <v>3.19498763098784</v>
      </c>
      <c r="G216" s="9" t="n">
        <v>0.0013983683349576</v>
      </c>
      <c r="H216" s="9" t="n">
        <v>0.00209294851343539</v>
      </c>
      <c r="I216" s="9" t="n">
        <v>0.000164161658234976</v>
      </c>
      <c r="J216" s="27" t="b">
        <f aca="false">FALSE()</f>
        <v>0</v>
      </c>
    </row>
    <row r="217" customFormat="false" ht="12.75" hidden="false" customHeight="false" outlineLevel="0" collapsed="false">
      <c r="A217" s="9" t="s">
        <v>666</v>
      </c>
      <c r="B217" s="9" t="n">
        <v>41.84</v>
      </c>
      <c r="C217" s="9" t="n">
        <v>19.88</v>
      </c>
      <c r="D217" s="9" t="n">
        <v>1.07356509468466</v>
      </c>
      <c r="E217" s="9" t="n">
        <v>1.21311711201157</v>
      </c>
      <c r="F217" s="9" t="n">
        <v>3.19498763098784</v>
      </c>
      <c r="G217" s="9" t="n">
        <v>0.0013983683349576</v>
      </c>
      <c r="H217" s="9" t="n">
        <v>0.00209294851343539</v>
      </c>
      <c r="I217" s="9" t="n">
        <v>0.000164161658234976</v>
      </c>
      <c r="J217" s="27" t="b">
        <f aca="false">FALSE()</f>
        <v>0</v>
      </c>
    </row>
    <row r="218" customFormat="false" ht="12.75" hidden="false" customHeight="false" outlineLevel="0" collapsed="false">
      <c r="A218" s="9" t="s">
        <v>944</v>
      </c>
      <c r="B218" s="9" t="n">
        <v>41.84</v>
      </c>
      <c r="C218" s="9" t="n">
        <v>19.88</v>
      </c>
      <c r="D218" s="9" t="n">
        <v>1.07356509468466</v>
      </c>
      <c r="E218" s="9" t="n">
        <v>1.21311711201157</v>
      </c>
      <c r="F218" s="9" t="n">
        <v>3.19498763098784</v>
      </c>
      <c r="G218" s="9" t="n">
        <v>0.0013983683349576</v>
      </c>
      <c r="H218" s="9" t="n">
        <v>0.00209294851343539</v>
      </c>
      <c r="I218" s="9" t="n">
        <v>0.000164161658234976</v>
      </c>
      <c r="J218" s="27" t="b">
        <f aca="false">FALSE()</f>
        <v>0</v>
      </c>
    </row>
    <row r="219" customFormat="false" ht="12.75" hidden="false" customHeight="false" outlineLevel="0" collapsed="false">
      <c r="A219" s="9" t="s">
        <v>720</v>
      </c>
      <c r="B219" s="9" t="n">
        <v>8.37</v>
      </c>
      <c r="C219" s="9" t="n">
        <v>2.48</v>
      </c>
      <c r="D219" s="9" t="n">
        <v>1.75488750216347</v>
      </c>
      <c r="E219" s="9" t="n">
        <v>1.89443951949038</v>
      </c>
      <c r="F219" s="9" t="n">
        <v>1.98307611053872</v>
      </c>
      <c r="G219" s="9" t="n">
        <v>0.0473589286104132</v>
      </c>
      <c r="H219" s="9" t="n">
        <v>0.061369582374973</v>
      </c>
      <c r="I219" s="9" t="n">
        <v>0.00481533382211199</v>
      </c>
      <c r="J219" s="27" t="b">
        <f aca="false">FALSE()</f>
        <v>0</v>
      </c>
    </row>
    <row r="220" customFormat="false" ht="12.75" hidden="false" customHeight="false" outlineLevel="0" collapsed="false">
      <c r="A220" s="9" t="s">
        <v>716</v>
      </c>
      <c r="B220" s="9" t="n">
        <v>13.39</v>
      </c>
      <c r="C220" s="9" t="n">
        <v>2.48</v>
      </c>
      <c r="D220" s="9" t="n">
        <v>2.43274393493744</v>
      </c>
      <c r="E220" s="9" t="n">
        <v>2.57229595226435</v>
      </c>
      <c r="F220" s="9" t="n">
        <v>3.02826136796519</v>
      </c>
      <c r="G220" s="9" t="n">
        <v>0.00245965251649505</v>
      </c>
      <c r="H220" s="9" t="n">
        <v>0.00362652132954477</v>
      </c>
      <c r="I220" s="9" t="n">
        <v>0.00028460458147269</v>
      </c>
      <c r="J220" s="27" t="b">
        <f aca="false">FALSE()</f>
        <v>0</v>
      </c>
    </row>
    <row r="221" customFormat="false" ht="12.75" hidden="false" customHeight="false" outlineLevel="0" collapsed="false">
      <c r="A221" s="9" t="s">
        <v>945</v>
      </c>
      <c r="B221" s="9" t="n">
        <v>13.39</v>
      </c>
      <c r="C221" s="9" t="n">
        <v>2.48</v>
      </c>
      <c r="D221" s="9" t="n">
        <v>2.43274393493744</v>
      </c>
      <c r="E221" s="9" t="n">
        <v>2.57229595226435</v>
      </c>
      <c r="F221" s="9" t="n">
        <v>3.02826136796519</v>
      </c>
      <c r="G221" s="9" t="n">
        <v>0.00245965251649505</v>
      </c>
      <c r="H221" s="9" t="n">
        <v>0.00362652132954477</v>
      </c>
      <c r="I221" s="9" t="n">
        <v>0.00028460458147269</v>
      </c>
      <c r="J221" s="27" t="b">
        <f aca="false">FALSE()</f>
        <v>0</v>
      </c>
    </row>
    <row r="222" customFormat="false" ht="12.75" hidden="false" customHeight="false" outlineLevel="0" collapsed="false">
      <c r="A222" s="9" t="s">
        <v>946</v>
      </c>
      <c r="B222" s="9" t="n">
        <v>5.02</v>
      </c>
      <c r="C222" s="9" t="n">
        <v>0</v>
      </c>
      <c r="D222" s="9" t="n">
        <v>3.32768736417605</v>
      </c>
      <c r="E222" s="9" t="n">
        <v>3.46723938150296</v>
      </c>
      <c r="F222" s="9" t="n">
        <v>2.14026032058102</v>
      </c>
      <c r="G222" s="9" t="n">
        <v>0.0323337347675947</v>
      </c>
      <c r="H222" s="9" t="n">
        <v>0.0426752525730495</v>
      </c>
      <c r="I222" s="9" t="n">
        <v>0.00332962830061465</v>
      </c>
      <c r="J222" s="27" t="b">
        <f aca="false">FALSE()</f>
        <v>0</v>
      </c>
    </row>
    <row r="223" customFormat="false" ht="12.75" hidden="false" customHeight="false" outlineLevel="0" collapsed="false">
      <c r="A223" s="9" t="s">
        <v>947</v>
      </c>
      <c r="B223" s="9" t="n">
        <v>5.02</v>
      </c>
      <c r="C223" s="9" t="n">
        <v>0</v>
      </c>
      <c r="D223" s="9" t="n">
        <v>3.32768736417605</v>
      </c>
      <c r="E223" s="9" t="n">
        <v>3.46723938150296</v>
      </c>
      <c r="F223" s="9" t="n">
        <v>2.14026032058102</v>
      </c>
      <c r="G223" s="9" t="n">
        <v>0.0323337347675947</v>
      </c>
      <c r="H223" s="9" t="n">
        <v>0.0426752525730495</v>
      </c>
      <c r="I223" s="9" t="n">
        <v>0.00332962830061465</v>
      </c>
      <c r="J223" s="27" t="b">
        <f aca="false">FALSE()</f>
        <v>0</v>
      </c>
    </row>
    <row r="224" customFormat="false" ht="12.75" hidden="false" customHeight="false" outlineLevel="0" collapsed="false">
      <c r="A224" s="9" t="s">
        <v>948</v>
      </c>
      <c r="B224" s="9" t="n">
        <v>5.02</v>
      </c>
      <c r="C224" s="9" t="n">
        <v>0</v>
      </c>
      <c r="D224" s="9" t="n">
        <v>3.32768736417605</v>
      </c>
      <c r="E224" s="9" t="n">
        <v>3.46723938150296</v>
      </c>
      <c r="F224" s="9" t="n">
        <v>2.14026032058102</v>
      </c>
      <c r="G224" s="9" t="n">
        <v>0.0323337347675947</v>
      </c>
      <c r="H224" s="9" t="n">
        <v>0.0426752525730495</v>
      </c>
      <c r="I224" s="9" t="n">
        <v>0.00332962830061465</v>
      </c>
      <c r="J224" s="27" t="b">
        <f aca="false">FALSE()</f>
        <v>0</v>
      </c>
    </row>
    <row r="225" customFormat="false" ht="12.75" hidden="false" customHeight="false" outlineLevel="0" collapsed="false">
      <c r="A225" s="9" t="s">
        <v>949</v>
      </c>
      <c r="B225" s="9" t="n">
        <v>5.02</v>
      </c>
      <c r="C225" s="9" t="n">
        <v>0</v>
      </c>
      <c r="D225" s="9" t="n">
        <v>3.32768736417605</v>
      </c>
      <c r="E225" s="9" t="n">
        <v>3.46723938150296</v>
      </c>
      <c r="F225" s="9" t="n">
        <v>2.14026032058102</v>
      </c>
      <c r="G225" s="9" t="n">
        <v>0.0323337347675947</v>
      </c>
      <c r="H225" s="9" t="n">
        <v>0.0426752525730495</v>
      </c>
      <c r="I225" s="9" t="n">
        <v>0.00332962830061465</v>
      </c>
      <c r="J225" s="27" t="b">
        <f aca="false">FALSE()</f>
        <v>0</v>
      </c>
    </row>
    <row r="226" customFormat="false" ht="12.75" hidden="false" customHeight="false" outlineLevel="0" collapsed="false">
      <c r="A226" s="9" t="s">
        <v>950</v>
      </c>
      <c r="B226" s="9" t="n">
        <v>5.02</v>
      </c>
      <c r="C226" s="9" t="n">
        <v>0</v>
      </c>
      <c r="D226" s="9" t="n">
        <v>3.32768736417605</v>
      </c>
      <c r="E226" s="9" t="n">
        <v>3.46723938150296</v>
      </c>
      <c r="F226" s="9" t="n">
        <v>2.14026032058102</v>
      </c>
      <c r="G226" s="9" t="n">
        <v>0.0323337347675947</v>
      </c>
      <c r="H226" s="9" t="n">
        <v>0.0426752525730495</v>
      </c>
      <c r="I226" s="9" t="n">
        <v>0.00332962830061465</v>
      </c>
      <c r="J226" s="27" t="b">
        <f aca="false">FALSE()</f>
        <v>0</v>
      </c>
    </row>
    <row r="227" customFormat="false" ht="12.75" hidden="false" customHeight="false" outlineLevel="0" collapsed="false">
      <c r="A227" s="9" t="s">
        <v>951</v>
      </c>
      <c r="B227" s="9" t="n">
        <v>5.02</v>
      </c>
      <c r="C227" s="9" t="n">
        <v>0</v>
      </c>
      <c r="D227" s="9" t="n">
        <v>3.32768736417605</v>
      </c>
      <c r="E227" s="9" t="n">
        <v>3.46723938150296</v>
      </c>
      <c r="F227" s="9" t="n">
        <v>2.14026032058102</v>
      </c>
      <c r="G227" s="9" t="n">
        <v>0.0323337347675947</v>
      </c>
      <c r="H227" s="9" t="n">
        <v>0.0426752525730495</v>
      </c>
      <c r="I227" s="9" t="n">
        <v>0.00332962830061465</v>
      </c>
      <c r="J227" s="27" t="b">
        <f aca="false">FALSE()</f>
        <v>0</v>
      </c>
    </row>
    <row r="228" customFormat="false" ht="12.75" hidden="false" customHeight="false" outlineLevel="0" collapsed="false">
      <c r="A228" s="9" t="s">
        <v>952</v>
      </c>
      <c r="B228" s="9" t="n">
        <v>5.02</v>
      </c>
      <c r="C228" s="9" t="n">
        <v>0</v>
      </c>
      <c r="D228" s="9" t="n">
        <v>3.32768736417605</v>
      </c>
      <c r="E228" s="9" t="n">
        <v>3.46723938150296</v>
      </c>
      <c r="F228" s="9" t="n">
        <v>2.14026032058102</v>
      </c>
      <c r="G228" s="9" t="n">
        <v>0.0323337347675947</v>
      </c>
      <c r="H228" s="9" t="n">
        <v>0.0426752525730495</v>
      </c>
      <c r="I228" s="9" t="n">
        <v>0.00332962830061465</v>
      </c>
      <c r="J228" s="27" t="b">
        <f aca="false">FALSE()</f>
        <v>0</v>
      </c>
    </row>
    <row r="229" customFormat="false" ht="12.75" hidden="false" customHeight="false" outlineLevel="0" collapsed="false">
      <c r="A229" s="9" t="s">
        <v>953</v>
      </c>
      <c r="B229" s="9" t="n">
        <v>5.02</v>
      </c>
      <c r="C229" s="9" t="n">
        <v>0</v>
      </c>
      <c r="D229" s="9" t="n">
        <v>3.32768736417605</v>
      </c>
      <c r="E229" s="9" t="n">
        <v>3.46723938150296</v>
      </c>
      <c r="F229" s="9" t="n">
        <v>2.14026032058102</v>
      </c>
      <c r="G229" s="9" t="n">
        <v>0.0323337347675947</v>
      </c>
      <c r="H229" s="9" t="n">
        <v>0.0426752525730495</v>
      </c>
      <c r="I229" s="9" t="n">
        <v>0.00332962830061465</v>
      </c>
      <c r="J229" s="27" t="b">
        <f aca="false">FALSE()</f>
        <v>0</v>
      </c>
    </row>
    <row r="230" customFormat="false" ht="12.75" hidden="false" customHeight="false" outlineLevel="0" collapsed="false">
      <c r="A230" s="9" t="s">
        <v>954</v>
      </c>
      <c r="B230" s="9" t="n">
        <v>6.69</v>
      </c>
      <c r="C230" s="9" t="n">
        <v>0</v>
      </c>
      <c r="D230" s="9" t="n">
        <v>3.74200621086674</v>
      </c>
      <c r="E230" s="9" t="n">
        <v>3.88155822819365</v>
      </c>
      <c r="F230" s="9" t="n">
        <v>2.57436119063612</v>
      </c>
      <c r="G230" s="9" t="n">
        <v>0.0100425374349056</v>
      </c>
      <c r="H230" s="9" t="n">
        <v>0.0143635611951626</v>
      </c>
      <c r="I230" s="9" t="n">
        <v>0.00112650312939579</v>
      </c>
      <c r="J230" s="27" t="b">
        <f aca="false">FALSE()</f>
        <v>0</v>
      </c>
    </row>
    <row r="231" customFormat="false" ht="12.75" hidden="false" customHeight="false" outlineLevel="0" collapsed="false">
      <c r="A231" s="9" t="s">
        <v>955</v>
      </c>
      <c r="B231" s="9" t="n">
        <v>6.69</v>
      </c>
      <c r="C231" s="9" t="n">
        <v>0</v>
      </c>
      <c r="D231" s="9" t="n">
        <v>3.74200621086674</v>
      </c>
      <c r="E231" s="9" t="n">
        <v>3.88155822819365</v>
      </c>
      <c r="F231" s="9" t="n">
        <v>2.57436119063612</v>
      </c>
      <c r="G231" s="9" t="n">
        <v>0.0100425374349056</v>
      </c>
      <c r="H231" s="9" t="n">
        <v>0.0143635611951626</v>
      </c>
      <c r="I231" s="9" t="n">
        <v>0.00112650312939579</v>
      </c>
      <c r="J231" s="27" t="b">
        <f aca="false">FALSE()</f>
        <v>0</v>
      </c>
    </row>
    <row r="232" customFormat="false" ht="12.75" hidden="false" customHeight="false" outlineLevel="0" collapsed="false">
      <c r="A232" s="9" t="s">
        <v>133</v>
      </c>
      <c r="B232" s="9" t="n">
        <v>6.69</v>
      </c>
      <c r="C232" s="9" t="n">
        <v>0</v>
      </c>
      <c r="D232" s="9" t="n">
        <v>3.74200621086674</v>
      </c>
      <c r="E232" s="9" t="n">
        <v>3.88155822819365</v>
      </c>
      <c r="F232" s="9" t="n">
        <v>2.57436119063612</v>
      </c>
      <c r="G232" s="9" t="n">
        <v>0.0100425374349056</v>
      </c>
      <c r="H232" s="9" t="n">
        <v>0.0143635611951626</v>
      </c>
      <c r="I232" s="9" t="n">
        <v>0.00112650312939579</v>
      </c>
      <c r="J232" s="27" t="b">
        <f aca="false">FALSE()</f>
        <v>0</v>
      </c>
    </row>
    <row r="233" customFormat="false" ht="12.75" hidden="false" customHeight="false" outlineLevel="0" collapsed="false">
      <c r="A233" s="9" t="s">
        <v>956</v>
      </c>
      <c r="B233" s="9" t="n">
        <v>6.69</v>
      </c>
      <c r="C233" s="9" t="n">
        <v>0</v>
      </c>
      <c r="D233" s="9" t="n">
        <v>3.74200621086674</v>
      </c>
      <c r="E233" s="9" t="n">
        <v>3.88155822819365</v>
      </c>
      <c r="F233" s="9" t="n">
        <v>2.57436119063612</v>
      </c>
      <c r="G233" s="9" t="n">
        <v>0.0100425374349056</v>
      </c>
      <c r="H233" s="9" t="n">
        <v>0.0143635611951626</v>
      </c>
      <c r="I233" s="9" t="n">
        <v>0.00112650312939579</v>
      </c>
      <c r="J233" s="27" t="b">
        <f aca="false">FALSE()</f>
        <v>0</v>
      </c>
    </row>
    <row r="234" customFormat="false" ht="12.75" hidden="false" customHeight="false" outlineLevel="0" collapsed="false">
      <c r="A234" s="9" t="s">
        <v>957</v>
      </c>
      <c r="B234" s="9" t="n">
        <v>10.04</v>
      </c>
      <c r="C234" s="9" t="n">
        <v>0</v>
      </c>
      <c r="D234" s="9" t="n">
        <v>4.32768736417605</v>
      </c>
      <c r="E234" s="9" t="n">
        <v>4.46723938150296</v>
      </c>
      <c r="F234" s="9" t="n">
        <v>3.27928754521292</v>
      </c>
      <c r="G234" s="9" t="n">
        <v>0.00104069537499026</v>
      </c>
      <c r="H234" s="9" t="n">
        <v>0.00156234346727384</v>
      </c>
      <c r="I234" s="9" t="n">
        <v>0.000122695811087048</v>
      </c>
      <c r="J234" s="27" t="b">
        <f aca="false">FALSE()</f>
        <v>0</v>
      </c>
    </row>
    <row r="235" customFormat="false" ht="12.75" hidden="false" customHeight="false" outlineLevel="0" collapsed="false">
      <c r="A235" s="9" t="s">
        <v>958</v>
      </c>
      <c r="B235" s="9" t="n">
        <v>10.04</v>
      </c>
      <c r="C235" s="9" t="n">
        <v>0</v>
      </c>
      <c r="D235" s="9" t="n">
        <v>4.32768736417605</v>
      </c>
      <c r="E235" s="9" t="n">
        <v>4.46723938150296</v>
      </c>
      <c r="F235" s="9" t="n">
        <v>3.27928754521292</v>
      </c>
      <c r="G235" s="9" t="n">
        <v>0.00104069537499026</v>
      </c>
      <c r="H235" s="9" t="n">
        <v>0.00156234346727384</v>
      </c>
      <c r="I235" s="9" t="n">
        <v>0.000122695811087048</v>
      </c>
      <c r="J235" s="27" t="b">
        <f aca="false">FALSE()</f>
        <v>0</v>
      </c>
    </row>
    <row r="236" customFormat="false" ht="12.75" hidden="false" customHeight="false" outlineLevel="0" collapsed="false">
      <c r="A236" s="9" t="s">
        <v>959</v>
      </c>
      <c r="B236" s="9" t="n">
        <v>1.67</v>
      </c>
      <c r="C236" s="9" t="n">
        <v>0</v>
      </c>
      <c r="D236" s="9" t="s">
        <v>960</v>
      </c>
      <c r="E236" s="9" t="s">
        <v>960</v>
      </c>
      <c r="F236" s="9" t="s">
        <v>960</v>
      </c>
      <c r="G236" s="9" t="s">
        <v>960</v>
      </c>
      <c r="H236" s="9" t="s">
        <v>960</v>
      </c>
      <c r="I236" s="9" t="s">
        <v>960</v>
      </c>
      <c r="J236" s="27" t="b">
        <f aca="false">FALSE()</f>
        <v>0</v>
      </c>
    </row>
    <row r="237" customFormat="false" ht="12.75" hidden="false" customHeight="false" outlineLevel="0" collapsed="false">
      <c r="A237" s="9" t="s">
        <v>961</v>
      </c>
      <c r="B237" s="9" t="n">
        <v>1.67</v>
      </c>
      <c r="C237" s="9" t="n">
        <v>0</v>
      </c>
      <c r="D237" s="9" t="s">
        <v>960</v>
      </c>
      <c r="E237" s="9" t="s">
        <v>960</v>
      </c>
      <c r="F237" s="9" t="s">
        <v>960</v>
      </c>
      <c r="G237" s="9" t="s">
        <v>960</v>
      </c>
      <c r="H237" s="9" t="s">
        <v>960</v>
      </c>
      <c r="I237" s="9" t="s">
        <v>960</v>
      </c>
      <c r="J237" s="27" t="b">
        <f aca="false">FALSE()</f>
        <v>0</v>
      </c>
    </row>
    <row r="238" customFormat="false" ht="12.75" hidden="false" customHeight="false" outlineLevel="0" collapsed="false">
      <c r="A238" s="9" t="s">
        <v>962</v>
      </c>
      <c r="B238" s="9" t="n">
        <v>3.35</v>
      </c>
      <c r="C238" s="9" t="n">
        <v>0</v>
      </c>
      <c r="D238" s="9" t="s">
        <v>960</v>
      </c>
      <c r="E238" s="9" t="s">
        <v>960</v>
      </c>
      <c r="F238" s="9" t="s">
        <v>960</v>
      </c>
      <c r="G238" s="9" t="s">
        <v>960</v>
      </c>
      <c r="H238" s="9" t="s">
        <v>960</v>
      </c>
      <c r="I238" s="9" t="s">
        <v>960</v>
      </c>
      <c r="J238" s="27" t="b">
        <f aca="false">FALSE()</f>
        <v>0</v>
      </c>
    </row>
    <row r="239" customFormat="false" ht="12.75" hidden="false" customHeight="false" outlineLevel="0" collapsed="false">
      <c r="A239" s="9" t="s">
        <v>963</v>
      </c>
      <c r="B239" s="9" t="n">
        <v>1.67</v>
      </c>
      <c r="C239" s="9" t="n">
        <v>0</v>
      </c>
      <c r="D239" s="9" t="s">
        <v>960</v>
      </c>
      <c r="E239" s="9" t="s">
        <v>960</v>
      </c>
      <c r="F239" s="9" t="s">
        <v>960</v>
      </c>
      <c r="G239" s="9" t="s">
        <v>960</v>
      </c>
      <c r="H239" s="9" t="s">
        <v>960</v>
      </c>
      <c r="I239" s="9" t="s">
        <v>960</v>
      </c>
      <c r="J239" s="27" t="b">
        <f aca="false">FALSE()</f>
        <v>0</v>
      </c>
    </row>
    <row r="240" customFormat="false" ht="12.75" hidden="false" customHeight="false" outlineLevel="0" collapsed="false">
      <c r="A240" s="9" t="s">
        <v>964</v>
      </c>
      <c r="B240" s="9" t="n">
        <v>1.67</v>
      </c>
      <c r="C240" s="9" t="n">
        <v>0</v>
      </c>
      <c r="D240" s="9" t="s">
        <v>960</v>
      </c>
      <c r="E240" s="9" t="s">
        <v>960</v>
      </c>
      <c r="F240" s="9" t="s">
        <v>960</v>
      </c>
      <c r="G240" s="9" t="s">
        <v>960</v>
      </c>
      <c r="H240" s="9" t="s">
        <v>960</v>
      </c>
      <c r="I240" s="9" t="s">
        <v>960</v>
      </c>
      <c r="J240" s="27" t="b">
        <f aca="false">FALSE()</f>
        <v>0</v>
      </c>
    </row>
    <row r="241" customFormat="false" ht="12.75" hidden="false" customHeight="false" outlineLevel="0" collapsed="false">
      <c r="A241" s="9" t="s">
        <v>965</v>
      </c>
      <c r="B241" s="9" t="n">
        <v>0</v>
      </c>
      <c r="C241" s="9" t="n">
        <v>2.48</v>
      </c>
      <c r="D241" s="9" t="s">
        <v>960</v>
      </c>
      <c r="E241" s="9" t="s">
        <v>960</v>
      </c>
      <c r="F241" s="9" t="s">
        <v>960</v>
      </c>
      <c r="G241" s="9" t="s">
        <v>960</v>
      </c>
      <c r="H241" s="9" t="s">
        <v>960</v>
      </c>
      <c r="I241" s="9" t="s">
        <v>960</v>
      </c>
      <c r="J241" s="27" t="b">
        <f aca="false">FALSE()</f>
        <v>0</v>
      </c>
    </row>
    <row r="242" customFormat="false" ht="12.75" hidden="false" customHeight="false" outlineLevel="0" collapsed="false">
      <c r="A242" s="9" t="s">
        <v>966</v>
      </c>
      <c r="B242" s="9" t="n">
        <v>0</v>
      </c>
      <c r="C242" s="9" t="n">
        <v>2.48</v>
      </c>
      <c r="D242" s="9" t="s">
        <v>960</v>
      </c>
      <c r="E242" s="9" t="s">
        <v>960</v>
      </c>
      <c r="F242" s="9" t="s">
        <v>960</v>
      </c>
      <c r="G242" s="9" t="s">
        <v>960</v>
      </c>
      <c r="H242" s="9" t="s">
        <v>960</v>
      </c>
      <c r="I242" s="9" t="s">
        <v>960</v>
      </c>
      <c r="J242" s="27" t="b">
        <f aca="false">FALSE()</f>
        <v>0</v>
      </c>
    </row>
    <row r="243" customFormat="false" ht="12.75" hidden="false" customHeight="false" outlineLevel="0" collapsed="false">
      <c r="A243" s="9" t="s">
        <v>967</v>
      </c>
      <c r="B243" s="9" t="n">
        <v>1.67</v>
      </c>
      <c r="C243" s="9" t="n">
        <v>0</v>
      </c>
      <c r="D243" s="9" t="s">
        <v>960</v>
      </c>
      <c r="E243" s="9" t="s">
        <v>960</v>
      </c>
      <c r="F243" s="9" t="s">
        <v>960</v>
      </c>
      <c r="G243" s="9" t="s">
        <v>960</v>
      </c>
      <c r="H243" s="9" t="s">
        <v>960</v>
      </c>
      <c r="I243" s="9" t="s">
        <v>960</v>
      </c>
      <c r="J243" s="27" t="b">
        <f aca="false">FALSE()</f>
        <v>0</v>
      </c>
    </row>
    <row r="244" customFormat="false" ht="12.75" hidden="false" customHeight="false" outlineLevel="0" collapsed="false">
      <c r="A244" s="9" t="s">
        <v>968</v>
      </c>
      <c r="B244" s="9" t="n">
        <v>1.67</v>
      </c>
      <c r="C244" s="9" t="n">
        <v>0</v>
      </c>
      <c r="D244" s="9" t="s">
        <v>960</v>
      </c>
      <c r="E244" s="9" t="s">
        <v>960</v>
      </c>
      <c r="F244" s="9" t="s">
        <v>960</v>
      </c>
      <c r="G244" s="9" t="s">
        <v>960</v>
      </c>
      <c r="H244" s="9" t="s">
        <v>960</v>
      </c>
      <c r="I244" s="9" t="s">
        <v>960</v>
      </c>
      <c r="J244" s="27" t="b">
        <f aca="false">FALSE()</f>
        <v>0</v>
      </c>
    </row>
    <row r="245" customFormat="false" ht="12.75" hidden="false" customHeight="false" outlineLevel="0" collapsed="false">
      <c r="A245" s="9" t="s">
        <v>969</v>
      </c>
      <c r="B245" s="9" t="n">
        <v>1.67</v>
      </c>
      <c r="C245" s="9" t="n">
        <v>0</v>
      </c>
      <c r="D245" s="9" t="s">
        <v>960</v>
      </c>
      <c r="E245" s="9" t="s">
        <v>960</v>
      </c>
      <c r="F245" s="9" t="s">
        <v>960</v>
      </c>
      <c r="G245" s="9" t="s">
        <v>960</v>
      </c>
      <c r="H245" s="9" t="s">
        <v>960</v>
      </c>
      <c r="I245" s="9" t="s">
        <v>960</v>
      </c>
      <c r="J245" s="27" t="b">
        <f aca="false">FALSE()</f>
        <v>0</v>
      </c>
    </row>
    <row r="246" customFormat="false" ht="12.75" hidden="false" customHeight="false" outlineLevel="0" collapsed="false">
      <c r="A246" s="9" t="s">
        <v>970</v>
      </c>
      <c r="B246" s="9" t="n">
        <v>0</v>
      </c>
      <c r="C246" s="9" t="n">
        <v>2.48</v>
      </c>
      <c r="D246" s="9" t="s">
        <v>960</v>
      </c>
      <c r="E246" s="9" t="s">
        <v>960</v>
      </c>
      <c r="F246" s="9" t="s">
        <v>960</v>
      </c>
      <c r="G246" s="9" t="s">
        <v>960</v>
      </c>
      <c r="H246" s="9" t="s">
        <v>960</v>
      </c>
      <c r="I246" s="9" t="s">
        <v>960</v>
      </c>
      <c r="J246" s="27" t="b">
        <f aca="false">FALSE()</f>
        <v>0</v>
      </c>
    </row>
    <row r="247" customFormat="false" ht="12.75" hidden="false" customHeight="false" outlineLevel="0" collapsed="false">
      <c r="A247" s="9" t="s">
        <v>971</v>
      </c>
      <c r="B247" s="9" t="n">
        <v>1.67</v>
      </c>
      <c r="C247" s="9" t="n">
        <v>0</v>
      </c>
      <c r="D247" s="9" t="s">
        <v>960</v>
      </c>
      <c r="E247" s="9" t="s">
        <v>960</v>
      </c>
      <c r="F247" s="9" t="s">
        <v>960</v>
      </c>
      <c r="G247" s="9" t="s">
        <v>960</v>
      </c>
      <c r="H247" s="9" t="s">
        <v>960</v>
      </c>
      <c r="I247" s="9" t="s">
        <v>960</v>
      </c>
      <c r="J247" s="27" t="b">
        <f aca="false">FALSE()</f>
        <v>0</v>
      </c>
    </row>
    <row r="248" customFormat="false" ht="12.75" hidden="false" customHeight="false" outlineLevel="0" collapsed="false">
      <c r="A248" s="9" t="s">
        <v>972</v>
      </c>
      <c r="B248" s="9" t="n">
        <v>1.67</v>
      </c>
      <c r="C248" s="9" t="n">
        <v>0</v>
      </c>
      <c r="D248" s="9" t="s">
        <v>960</v>
      </c>
      <c r="E248" s="9" t="s">
        <v>960</v>
      </c>
      <c r="F248" s="9" t="s">
        <v>960</v>
      </c>
      <c r="G248" s="9" t="s">
        <v>960</v>
      </c>
      <c r="H248" s="9" t="s">
        <v>960</v>
      </c>
      <c r="I248" s="9" t="s">
        <v>960</v>
      </c>
      <c r="J248" s="27" t="b">
        <f aca="false">FALSE()</f>
        <v>0</v>
      </c>
    </row>
    <row r="249" customFormat="false" ht="12.75" hidden="false" customHeight="false" outlineLevel="0" collapsed="false">
      <c r="A249" s="9" t="s">
        <v>973</v>
      </c>
      <c r="B249" s="9" t="n">
        <v>0</v>
      </c>
      <c r="C249" s="9" t="n">
        <v>4.97</v>
      </c>
      <c r="D249" s="9" t="s">
        <v>960</v>
      </c>
      <c r="E249" s="9" t="s">
        <v>960</v>
      </c>
      <c r="F249" s="9" t="s">
        <v>960</v>
      </c>
      <c r="G249" s="9" t="s">
        <v>960</v>
      </c>
      <c r="H249" s="9" t="s">
        <v>960</v>
      </c>
      <c r="I249" s="9" t="s">
        <v>960</v>
      </c>
      <c r="J249" s="27" t="b">
        <f aca="false">FALSE()</f>
        <v>0</v>
      </c>
    </row>
    <row r="250" customFormat="false" ht="12.75" hidden="false" customHeight="false" outlineLevel="0" collapsed="false">
      <c r="A250" s="9" t="s">
        <v>974</v>
      </c>
      <c r="B250" s="9" t="n">
        <v>0</v>
      </c>
      <c r="C250" s="9" t="n">
        <v>2.48</v>
      </c>
      <c r="D250" s="9" t="s">
        <v>960</v>
      </c>
      <c r="E250" s="9" t="s">
        <v>960</v>
      </c>
      <c r="F250" s="9" t="s">
        <v>960</v>
      </c>
      <c r="G250" s="9" t="s">
        <v>960</v>
      </c>
      <c r="H250" s="9" t="s">
        <v>960</v>
      </c>
      <c r="I250" s="9" t="s">
        <v>960</v>
      </c>
      <c r="J250" s="27" t="b">
        <f aca="false">FALSE()</f>
        <v>0</v>
      </c>
    </row>
    <row r="251" customFormat="false" ht="12.75" hidden="false" customHeight="false" outlineLevel="0" collapsed="false">
      <c r="A251" s="9" t="s">
        <v>975</v>
      </c>
      <c r="B251" s="9" t="n">
        <v>1.67</v>
      </c>
      <c r="C251" s="9" t="n">
        <v>0</v>
      </c>
      <c r="D251" s="9" t="s">
        <v>960</v>
      </c>
      <c r="E251" s="9" t="s">
        <v>960</v>
      </c>
      <c r="F251" s="9" t="s">
        <v>960</v>
      </c>
      <c r="G251" s="9" t="s">
        <v>960</v>
      </c>
      <c r="H251" s="9" t="s">
        <v>960</v>
      </c>
      <c r="I251" s="9" t="s">
        <v>960</v>
      </c>
      <c r="J251" s="27" t="b">
        <f aca="false">FALSE()</f>
        <v>0</v>
      </c>
    </row>
    <row r="252" customFormat="false" ht="12.75" hidden="false" customHeight="false" outlineLevel="0" collapsed="false">
      <c r="A252" s="9" t="s">
        <v>976</v>
      </c>
      <c r="B252" s="9" t="n">
        <v>0</v>
      </c>
      <c r="C252" s="9" t="n">
        <v>4.97</v>
      </c>
      <c r="D252" s="9" t="s">
        <v>960</v>
      </c>
      <c r="E252" s="9" t="s">
        <v>960</v>
      </c>
      <c r="F252" s="9" t="s">
        <v>960</v>
      </c>
      <c r="G252" s="9" t="s">
        <v>960</v>
      </c>
      <c r="H252" s="9" t="s">
        <v>960</v>
      </c>
      <c r="I252" s="9" t="s">
        <v>960</v>
      </c>
      <c r="J252" s="27" t="b">
        <f aca="false">FALSE()</f>
        <v>0</v>
      </c>
    </row>
    <row r="253" customFormat="false" ht="12.75" hidden="false" customHeight="false" outlineLevel="0" collapsed="false">
      <c r="A253" s="9" t="s">
        <v>977</v>
      </c>
      <c r="B253" s="9" t="n">
        <v>1.67</v>
      </c>
      <c r="C253" s="9" t="n">
        <v>0</v>
      </c>
      <c r="D253" s="9" t="s">
        <v>960</v>
      </c>
      <c r="E253" s="9" t="s">
        <v>960</v>
      </c>
      <c r="F253" s="9" t="s">
        <v>960</v>
      </c>
      <c r="G253" s="9" t="s">
        <v>960</v>
      </c>
      <c r="H253" s="9" t="s">
        <v>960</v>
      </c>
      <c r="I253" s="9" t="s">
        <v>960</v>
      </c>
      <c r="J253" s="27" t="b">
        <f aca="false">FALSE()</f>
        <v>0</v>
      </c>
    </row>
    <row r="254" customFormat="false" ht="12.75" hidden="false" customHeight="false" outlineLevel="0" collapsed="false">
      <c r="A254" s="9" t="s">
        <v>978</v>
      </c>
      <c r="B254" s="9" t="n">
        <v>0</v>
      </c>
      <c r="C254" s="9" t="n">
        <v>2.48</v>
      </c>
      <c r="D254" s="9" t="s">
        <v>960</v>
      </c>
      <c r="E254" s="9" t="s">
        <v>960</v>
      </c>
      <c r="F254" s="9" t="s">
        <v>960</v>
      </c>
      <c r="G254" s="9" t="s">
        <v>960</v>
      </c>
      <c r="H254" s="9" t="s">
        <v>960</v>
      </c>
      <c r="I254" s="9" t="s">
        <v>960</v>
      </c>
      <c r="J254" s="27" t="b">
        <f aca="false">FALSE()</f>
        <v>0</v>
      </c>
    </row>
    <row r="255" customFormat="false" ht="12.75" hidden="false" customHeight="false" outlineLevel="0" collapsed="false">
      <c r="A255" s="9" t="s">
        <v>979</v>
      </c>
      <c r="B255" s="9" t="n">
        <v>0</v>
      </c>
      <c r="C255" s="9" t="n">
        <v>2.48</v>
      </c>
      <c r="D255" s="9" t="s">
        <v>960</v>
      </c>
      <c r="E255" s="9" t="s">
        <v>960</v>
      </c>
      <c r="F255" s="9" t="s">
        <v>960</v>
      </c>
      <c r="G255" s="9" t="s">
        <v>960</v>
      </c>
      <c r="H255" s="9" t="s">
        <v>960</v>
      </c>
      <c r="I255" s="9" t="s">
        <v>960</v>
      </c>
      <c r="J255" s="27" t="b">
        <f aca="false">FALSE()</f>
        <v>0</v>
      </c>
    </row>
    <row r="256" customFormat="false" ht="12.75" hidden="false" customHeight="false" outlineLevel="0" collapsed="false">
      <c r="A256" s="9" t="s">
        <v>980</v>
      </c>
      <c r="B256" s="9" t="n">
        <v>0</v>
      </c>
      <c r="C256" s="9" t="n">
        <v>2.48</v>
      </c>
      <c r="D256" s="9" t="s">
        <v>960</v>
      </c>
      <c r="E256" s="9" t="s">
        <v>960</v>
      </c>
      <c r="F256" s="9" t="s">
        <v>960</v>
      </c>
      <c r="G256" s="9" t="s">
        <v>960</v>
      </c>
      <c r="H256" s="9" t="s">
        <v>960</v>
      </c>
      <c r="I256" s="9" t="s">
        <v>960</v>
      </c>
      <c r="J256" s="27" t="b">
        <f aca="false">FALSE()</f>
        <v>0</v>
      </c>
    </row>
    <row r="257" customFormat="false" ht="12.75" hidden="false" customHeight="false" outlineLevel="0" collapsed="false">
      <c r="A257" s="9" t="s">
        <v>981</v>
      </c>
      <c r="B257" s="9" t="n">
        <v>0</v>
      </c>
      <c r="C257" s="9" t="n">
        <v>2.48</v>
      </c>
      <c r="D257" s="9" t="s">
        <v>960</v>
      </c>
      <c r="E257" s="9" t="s">
        <v>960</v>
      </c>
      <c r="F257" s="9" t="s">
        <v>960</v>
      </c>
      <c r="G257" s="9" t="s">
        <v>960</v>
      </c>
      <c r="H257" s="9" t="s">
        <v>960</v>
      </c>
      <c r="I257" s="9" t="s">
        <v>960</v>
      </c>
      <c r="J257" s="27" t="b">
        <f aca="false">FALSE()</f>
        <v>0</v>
      </c>
    </row>
    <row r="258" customFormat="false" ht="12.75" hidden="false" customHeight="false" outlineLevel="0" collapsed="false">
      <c r="A258" s="9" t="s">
        <v>982</v>
      </c>
      <c r="B258" s="9" t="n">
        <v>0</v>
      </c>
      <c r="C258" s="9" t="n">
        <v>2.48</v>
      </c>
      <c r="D258" s="9" t="s">
        <v>960</v>
      </c>
      <c r="E258" s="9" t="s">
        <v>960</v>
      </c>
      <c r="F258" s="9" t="s">
        <v>960</v>
      </c>
      <c r="G258" s="9" t="s">
        <v>960</v>
      </c>
      <c r="H258" s="9" t="s">
        <v>960</v>
      </c>
      <c r="I258" s="9" t="s">
        <v>960</v>
      </c>
      <c r="J258" s="27" t="b">
        <f aca="false">FALSE()</f>
        <v>0</v>
      </c>
    </row>
    <row r="259" customFormat="false" ht="12.75" hidden="false" customHeight="false" outlineLevel="0" collapsed="false">
      <c r="A259" s="9" t="s">
        <v>983</v>
      </c>
      <c r="B259" s="9" t="n">
        <v>0</v>
      </c>
      <c r="C259" s="9" t="n">
        <v>2.48</v>
      </c>
      <c r="D259" s="9" t="s">
        <v>960</v>
      </c>
      <c r="E259" s="9" t="s">
        <v>960</v>
      </c>
      <c r="F259" s="9" t="s">
        <v>960</v>
      </c>
      <c r="G259" s="9" t="s">
        <v>960</v>
      </c>
      <c r="H259" s="9" t="s">
        <v>960</v>
      </c>
      <c r="I259" s="9" t="s">
        <v>960</v>
      </c>
      <c r="J259" s="27" t="b">
        <f aca="false">FALSE()</f>
        <v>0</v>
      </c>
    </row>
    <row r="260" customFormat="false" ht="12.75" hidden="false" customHeight="false" outlineLevel="0" collapsed="false">
      <c r="A260" s="9" t="s">
        <v>984</v>
      </c>
      <c r="B260" s="9" t="n">
        <v>1.67</v>
      </c>
      <c r="C260" s="9" t="n">
        <v>0</v>
      </c>
      <c r="D260" s="9" t="s">
        <v>960</v>
      </c>
      <c r="E260" s="9" t="s">
        <v>960</v>
      </c>
      <c r="F260" s="9" t="s">
        <v>960</v>
      </c>
      <c r="G260" s="9" t="s">
        <v>960</v>
      </c>
      <c r="H260" s="9" t="s">
        <v>960</v>
      </c>
      <c r="I260" s="9" t="s">
        <v>960</v>
      </c>
      <c r="J260" s="27" t="b">
        <f aca="false">FALSE()</f>
        <v>0</v>
      </c>
    </row>
    <row r="261" customFormat="false" ht="12.75" hidden="false" customHeight="false" outlineLevel="0" collapsed="false">
      <c r="A261" s="9" t="s">
        <v>985</v>
      </c>
      <c r="B261" s="9" t="n">
        <v>1.67</v>
      </c>
      <c r="C261" s="9" t="n">
        <v>0</v>
      </c>
      <c r="D261" s="9" t="s">
        <v>960</v>
      </c>
      <c r="E261" s="9" t="s">
        <v>960</v>
      </c>
      <c r="F261" s="9" t="s">
        <v>960</v>
      </c>
      <c r="G261" s="9" t="s">
        <v>960</v>
      </c>
      <c r="H261" s="9" t="s">
        <v>960</v>
      </c>
      <c r="I261" s="9" t="s">
        <v>960</v>
      </c>
      <c r="J261" s="27" t="b">
        <f aca="false">FALSE()</f>
        <v>0</v>
      </c>
    </row>
    <row r="262" customFormat="false" ht="12.75" hidden="false" customHeight="false" outlineLevel="0" collapsed="false">
      <c r="A262" s="9" t="s">
        <v>986</v>
      </c>
      <c r="B262" s="9" t="n">
        <v>0</v>
      </c>
      <c r="C262" s="9" t="n">
        <v>4.97</v>
      </c>
      <c r="D262" s="9" t="s">
        <v>960</v>
      </c>
      <c r="E262" s="9" t="s">
        <v>960</v>
      </c>
      <c r="F262" s="9" t="s">
        <v>960</v>
      </c>
      <c r="G262" s="9" t="s">
        <v>960</v>
      </c>
      <c r="H262" s="9" t="s">
        <v>960</v>
      </c>
      <c r="I262" s="9" t="s">
        <v>960</v>
      </c>
      <c r="J262" s="27" t="b">
        <f aca="false">FALSE()</f>
        <v>0</v>
      </c>
    </row>
    <row r="263" customFormat="false" ht="12.75" hidden="false" customHeight="false" outlineLevel="0" collapsed="false">
      <c r="A263" s="9" t="s">
        <v>987</v>
      </c>
      <c r="B263" s="9" t="n">
        <v>1.67</v>
      </c>
      <c r="C263" s="9" t="n">
        <v>0</v>
      </c>
      <c r="D263" s="9" t="s">
        <v>960</v>
      </c>
      <c r="E263" s="9" t="s">
        <v>960</v>
      </c>
      <c r="F263" s="9" t="s">
        <v>960</v>
      </c>
      <c r="G263" s="9" t="s">
        <v>960</v>
      </c>
      <c r="H263" s="9" t="s">
        <v>960</v>
      </c>
      <c r="I263" s="9" t="s">
        <v>960</v>
      </c>
      <c r="J263" s="27" t="b">
        <f aca="false">FALSE()</f>
        <v>0</v>
      </c>
    </row>
    <row r="264" customFormat="false" ht="12.75" hidden="false" customHeight="false" outlineLevel="0" collapsed="false">
      <c r="A264" s="9" t="s">
        <v>988</v>
      </c>
      <c r="B264" s="9" t="n">
        <v>0</v>
      </c>
      <c r="C264" s="9" t="n">
        <v>2.48</v>
      </c>
      <c r="D264" s="9" t="s">
        <v>960</v>
      </c>
      <c r="E264" s="9" t="s">
        <v>960</v>
      </c>
      <c r="F264" s="9" t="s">
        <v>960</v>
      </c>
      <c r="G264" s="9" t="s">
        <v>960</v>
      </c>
      <c r="H264" s="9" t="s">
        <v>960</v>
      </c>
      <c r="I264" s="9" t="s">
        <v>960</v>
      </c>
      <c r="J264" s="27" t="b">
        <f aca="false">FALSE()</f>
        <v>0</v>
      </c>
    </row>
    <row r="265" customFormat="false" ht="12.75" hidden="false" customHeight="false" outlineLevel="0" collapsed="false">
      <c r="A265" s="9" t="s">
        <v>251</v>
      </c>
      <c r="B265" s="9" t="n">
        <v>1.67</v>
      </c>
      <c r="C265" s="9" t="n">
        <v>0</v>
      </c>
      <c r="D265" s="9" t="s">
        <v>960</v>
      </c>
      <c r="E265" s="9" t="s">
        <v>960</v>
      </c>
      <c r="F265" s="9" t="s">
        <v>960</v>
      </c>
      <c r="G265" s="9" t="s">
        <v>960</v>
      </c>
      <c r="H265" s="9" t="s">
        <v>960</v>
      </c>
      <c r="I265" s="9" t="s">
        <v>960</v>
      </c>
      <c r="J265" s="27" t="b">
        <f aca="false">FALSE()</f>
        <v>0</v>
      </c>
    </row>
    <row r="266" customFormat="false" ht="12.75" hidden="false" customHeight="false" outlineLevel="0" collapsed="false">
      <c r="A266" s="9" t="s">
        <v>989</v>
      </c>
      <c r="B266" s="9" t="n">
        <v>0</v>
      </c>
      <c r="C266" s="9" t="n">
        <v>2.48</v>
      </c>
      <c r="D266" s="9" t="s">
        <v>960</v>
      </c>
      <c r="E266" s="9" t="s">
        <v>960</v>
      </c>
      <c r="F266" s="9" t="s">
        <v>960</v>
      </c>
      <c r="G266" s="9" t="s">
        <v>960</v>
      </c>
      <c r="H266" s="9" t="s">
        <v>960</v>
      </c>
      <c r="I266" s="9" t="s">
        <v>960</v>
      </c>
      <c r="J266" s="27" t="b">
        <f aca="false">FALSE()</f>
        <v>0</v>
      </c>
    </row>
    <row r="267" customFormat="false" ht="12.75" hidden="false" customHeight="false" outlineLevel="0" collapsed="false">
      <c r="A267" s="9" t="s">
        <v>990</v>
      </c>
      <c r="B267" s="9" t="n">
        <v>0</v>
      </c>
      <c r="C267" s="9" t="n">
        <v>4.97</v>
      </c>
      <c r="D267" s="9" t="s">
        <v>960</v>
      </c>
      <c r="E267" s="9" t="s">
        <v>960</v>
      </c>
      <c r="F267" s="9" t="s">
        <v>960</v>
      </c>
      <c r="G267" s="9" t="s">
        <v>960</v>
      </c>
      <c r="H267" s="9" t="s">
        <v>960</v>
      </c>
      <c r="I267" s="9" t="s">
        <v>960</v>
      </c>
      <c r="J267" s="27" t="b">
        <f aca="false">FALSE()</f>
        <v>0</v>
      </c>
    </row>
    <row r="268" customFormat="false" ht="12.75" hidden="false" customHeight="false" outlineLevel="0" collapsed="false">
      <c r="A268" s="9" t="s">
        <v>991</v>
      </c>
      <c r="B268" s="9" t="n">
        <v>1.67</v>
      </c>
      <c r="C268" s="9" t="n">
        <v>0</v>
      </c>
      <c r="D268" s="9" t="s">
        <v>960</v>
      </c>
      <c r="E268" s="9" t="s">
        <v>960</v>
      </c>
      <c r="F268" s="9" t="s">
        <v>960</v>
      </c>
      <c r="G268" s="9" t="s">
        <v>960</v>
      </c>
      <c r="H268" s="9" t="s">
        <v>960</v>
      </c>
      <c r="I268" s="9" t="s">
        <v>960</v>
      </c>
      <c r="J268" s="27" t="b">
        <f aca="false">FALSE()</f>
        <v>0</v>
      </c>
    </row>
    <row r="269" customFormat="false" ht="12.75" hidden="false" customHeight="false" outlineLevel="0" collapsed="false">
      <c r="A269" s="9" t="s">
        <v>992</v>
      </c>
      <c r="B269" s="9" t="n">
        <v>0</v>
      </c>
      <c r="C269" s="9" t="n">
        <v>2.48</v>
      </c>
      <c r="D269" s="9" t="s">
        <v>960</v>
      </c>
      <c r="E269" s="9" t="s">
        <v>960</v>
      </c>
      <c r="F269" s="9" t="s">
        <v>960</v>
      </c>
      <c r="G269" s="9" t="s">
        <v>960</v>
      </c>
      <c r="H269" s="9" t="s">
        <v>960</v>
      </c>
      <c r="I269" s="9" t="s">
        <v>960</v>
      </c>
      <c r="J269" s="27" t="b">
        <f aca="false">FALSE()</f>
        <v>0</v>
      </c>
    </row>
    <row r="270" customFormat="false" ht="12.75" hidden="false" customHeight="false" outlineLevel="0" collapsed="false">
      <c r="A270" s="9" t="s">
        <v>152</v>
      </c>
      <c r="B270" s="9" t="n">
        <v>0</v>
      </c>
      <c r="C270" s="9" t="n">
        <v>2.48</v>
      </c>
      <c r="D270" s="9" t="s">
        <v>960</v>
      </c>
      <c r="E270" s="9" t="s">
        <v>960</v>
      </c>
      <c r="F270" s="9" t="s">
        <v>960</v>
      </c>
      <c r="G270" s="9" t="s">
        <v>960</v>
      </c>
      <c r="H270" s="9" t="s">
        <v>960</v>
      </c>
      <c r="I270" s="9" t="s">
        <v>960</v>
      </c>
      <c r="J270" s="27" t="b">
        <f aca="false">FALSE()</f>
        <v>0</v>
      </c>
    </row>
    <row r="271" customFormat="false" ht="12.75" hidden="false" customHeight="false" outlineLevel="0" collapsed="false">
      <c r="A271" s="9" t="s">
        <v>373</v>
      </c>
      <c r="B271" s="9" t="n">
        <v>3.35</v>
      </c>
      <c r="C271" s="9" t="n">
        <v>0</v>
      </c>
      <c r="D271" s="9" t="s">
        <v>960</v>
      </c>
      <c r="E271" s="9" t="s">
        <v>960</v>
      </c>
      <c r="F271" s="9" t="s">
        <v>960</v>
      </c>
      <c r="G271" s="9" t="s">
        <v>960</v>
      </c>
      <c r="H271" s="9" t="s">
        <v>960</v>
      </c>
      <c r="I271" s="9" t="s">
        <v>960</v>
      </c>
      <c r="J271" s="27" t="b">
        <f aca="false">FALSE()</f>
        <v>0</v>
      </c>
    </row>
    <row r="272" customFormat="false" ht="12.75" hidden="false" customHeight="false" outlineLevel="0" collapsed="false">
      <c r="A272" s="9" t="s">
        <v>993</v>
      </c>
      <c r="B272" s="9" t="n">
        <v>3.35</v>
      </c>
      <c r="C272" s="9" t="n">
        <v>0</v>
      </c>
      <c r="D272" s="9" t="s">
        <v>960</v>
      </c>
      <c r="E272" s="9" t="s">
        <v>960</v>
      </c>
      <c r="F272" s="9" t="s">
        <v>960</v>
      </c>
      <c r="G272" s="9" t="s">
        <v>960</v>
      </c>
      <c r="H272" s="9" t="s">
        <v>960</v>
      </c>
      <c r="I272" s="9" t="s">
        <v>960</v>
      </c>
      <c r="J272" s="27" t="b">
        <f aca="false">FALSE()</f>
        <v>0</v>
      </c>
    </row>
    <row r="273" customFormat="false" ht="12.75" hidden="false" customHeight="false" outlineLevel="0" collapsed="false">
      <c r="A273" s="9" t="s">
        <v>994</v>
      </c>
      <c r="B273" s="9" t="n">
        <v>0</v>
      </c>
      <c r="C273" s="9" t="n">
        <v>2.48</v>
      </c>
      <c r="D273" s="9" t="s">
        <v>960</v>
      </c>
      <c r="E273" s="9" t="s">
        <v>960</v>
      </c>
      <c r="F273" s="9" t="s">
        <v>960</v>
      </c>
      <c r="G273" s="9" t="s">
        <v>960</v>
      </c>
      <c r="H273" s="9" t="s">
        <v>960</v>
      </c>
      <c r="I273" s="9" t="s">
        <v>960</v>
      </c>
      <c r="J273" s="27" t="b">
        <f aca="false">FALSE()</f>
        <v>0</v>
      </c>
    </row>
    <row r="274" customFormat="false" ht="12.75" hidden="false" customHeight="false" outlineLevel="0" collapsed="false">
      <c r="A274" s="9" t="s">
        <v>995</v>
      </c>
      <c r="B274" s="9" t="n">
        <v>0</v>
      </c>
      <c r="C274" s="9" t="n">
        <v>2.48</v>
      </c>
      <c r="D274" s="9" t="s">
        <v>960</v>
      </c>
      <c r="E274" s="9" t="s">
        <v>960</v>
      </c>
      <c r="F274" s="9" t="s">
        <v>960</v>
      </c>
      <c r="G274" s="9" t="s">
        <v>960</v>
      </c>
      <c r="H274" s="9" t="s">
        <v>960</v>
      </c>
      <c r="I274" s="9" t="s">
        <v>960</v>
      </c>
      <c r="J274" s="27" t="b">
        <f aca="false">FALSE()</f>
        <v>0</v>
      </c>
    </row>
    <row r="275" customFormat="false" ht="12.75" hidden="false" customHeight="false" outlineLevel="0" collapsed="false">
      <c r="A275" s="9" t="s">
        <v>996</v>
      </c>
      <c r="B275" s="9" t="n">
        <v>0</v>
      </c>
      <c r="C275" s="9" t="n">
        <v>2.48</v>
      </c>
      <c r="D275" s="9" t="s">
        <v>960</v>
      </c>
      <c r="E275" s="9" t="s">
        <v>960</v>
      </c>
      <c r="F275" s="9" t="s">
        <v>960</v>
      </c>
      <c r="G275" s="9" t="s">
        <v>960</v>
      </c>
      <c r="H275" s="9" t="s">
        <v>960</v>
      </c>
      <c r="I275" s="9" t="s">
        <v>960</v>
      </c>
      <c r="J275" s="27" t="b">
        <f aca="false">FALSE()</f>
        <v>0</v>
      </c>
    </row>
    <row r="276" customFormat="false" ht="12.75" hidden="false" customHeight="false" outlineLevel="0" collapsed="false">
      <c r="A276" s="9" t="s">
        <v>997</v>
      </c>
      <c r="B276" s="9" t="n">
        <v>0</v>
      </c>
      <c r="C276" s="9" t="n">
        <v>2.48</v>
      </c>
      <c r="D276" s="9" t="s">
        <v>960</v>
      </c>
      <c r="E276" s="9" t="s">
        <v>960</v>
      </c>
      <c r="F276" s="9" t="s">
        <v>960</v>
      </c>
      <c r="G276" s="9" t="s">
        <v>960</v>
      </c>
      <c r="H276" s="9" t="s">
        <v>960</v>
      </c>
      <c r="I276" s="9" t="s">
        <v>960</v>
      </c>
      <c r="J276" s="27" t="b">
        <f aca="false">FALSE()</f>
        <v>0</v>
      </c>
    </row>
    <row r="277" customFormat="false" ht="12.75" hidden="false" customHeight="false" outlineLevel="0" collapsed="false">
      <c r="A277" s="9" t="s">
        <v>998</v>
      </c>
      <c r="B277" s="9" t="n">
        <v>3.35</v>
      </c>
      <c r="C277" s="9" t="n">
        <v>0</v>
      </c>
      <c r="D277" s="9" t="s">
        <v>960</v>
      </c>
      <c r="E277" s="9" t="s">
        <v>960</v>
      </c>
      <c r="F277" s="9" t="s">
        <v>960</v>
      </c>
      <c r="G277" s="9" t="s">
        <v>960</v>
      </c>
      <c r="H277" s="9" t="s">
        <v>960</v>
      </c>
      <c r="I277" s="9" t="s">
        <v>960</v>
      </c>
      <c r="J277" s="27" t="b">
        <f aca="false">FALSE()</f>
        <v>0</v>
      </c>
    </row>
    <row r="278" customFormat="false" ht="12.75" hidden="false" customHeight="false" outlineLevel="0" collapsed="false">
      <c r="A278" s="9" t="s">
        <v>999</v>
      </c>
      <c r="B278" s="9" t="n">
        <v>0</v>
      </c>
      <c r="C278" s="9" t="n">
        <v>2.48</v>
      </c>
      <c r="D278" s="9" t="s">
        <v>960</v>
      </c>
      <c r="E278" s="9" t="s">
        <v>960</v>
      </c>
      <c r="F278" s="9" t="s">
        <v>960</v>
      </c>
      <c r="G278" s="9" t="s">
        <v>960</v>
      </c>
      <c r="H278" s="9" t="s">
        <v>960</v>
      </c>
      <c r="I278" s="9" t="s">
        <v>960</v>
      </c>
      <c r="J278" s="27" t="b">
        <f aca="false">FALSE()</f>
        <v>0</v>
      </c>
    </row>
    <row r="279" customFormat="false" ht="12.75" hidden="false" customHeight="false" outlineLevel="0" collapsed="false">
      <c r="A279" s="9" t="s">
        <v>1000</v>
      </c>
      <c r="B279" s="9" t="n">
        <v>0</v>
      </c>
      <c r="C279" s="9" t="n">
        <v>2.48</v>
      </c>
      <c r="D279" s="9" t="s">
        <v>960</v>
      </c>
      <c r="E279" s="9" t="s">
        <v>960</v>
      </c>
      <c r="F279" s="9" t="s">
        <v>960</v>
      </c>
      <c r="G279" s="9" t="s">
        <v>960</v>
      </c>
      <c r="H279" s="9" t="s">
        <v>960</v>
      </c>
      <c r="I279" s="9" t="s">
        <v>960</v>
      </c>
      <c r="J279" s="27" t="b">
        <f aca="false">FALSE()</f>
        <v>0</v>
      </c>
    </row>
    <row r="280" customFormat="false" ht="12.75" hidden="false" customHeight="false" outlineLevel="0" collapsed="false">
      <c r="A280" s="9" t="s">
        <v>1001</v>
      </c>
      <c r="B280" s="9" t="n">
        <v>0</v>
      </c>
      <c r="C280" s="9" t="n">
        <v>2.48</v>
      </c>
      <c r="D280" s="9" t="s">
        <v>960</v>
      </c>
      <c r="E280" s="9" t="s">
        <v>960</v>
      </c>
      <c r="F280" s="9" t="s">
        <v>960</v>
      </c>
      <c r="G280" s="9" t="s">
        <v>960</v>
      </c>
      <c r="H280" s="9" t="s">
        <v>960</v>
      </c>
      <c r="I280" s="9" t="s">
        <v>960</v>
      </c>
      <c r="J280" s="27" t="b">
        <f aca="false">FALSE()</f>
        <v>0</v>
      </c>
    </row>
    <row r="281" customFormat="false" ht="12.75" hidden="false" customHeight="false" outlineLevel="0" collapsed="false">
      <c r="A281" s="9" t="s">
        <v>1002</v>
      </c>
      <c r="B281" s="9" t="n">
        <v>0</v>
      </c>
      <c r="C281" s="9" t="n">
        <v>2.48</v>
      </c>
      <c r="D281" s="9" t="s">
        <v>960</v>
      </c>
      <c r="E281" s="9" t="s">
        <v>960</v>
      </c>
      <c r="F281" s="9" t="s">
        <v>960</v>
      </c>
      <c r="G281" s="9" t="s">
        <v>960</v>
      </c>
      <c r="H281" s="9" t="s">
        <v>960</v>
      </c>
      <c r="I281" s="9" t="s">
        <v>960</v>
      </c>
      <c r="J281" s="27" t="b">
        <f aca="false">FALSE()</f>
        <v>0</v>
      </c>
    </row>
    <row r="282" customFormat="false" ht="12.75" hidden="false" customHeight="false" outlineLevel="0" collapsed="false">
      <c r="A282" s="9" t="s">
        <v>1003</v>
      </c>
      <c r="B282" s="9" t="n">
        <v>1.67</v>
      </c>
      <c r="C282" s="9" t="n">
        <v>0</v>
      </c>
      <c r="D282" s="9" t="s">
        <v>960</v>
      </c>
      <c r="E282" s="9" t="s">
        <v>960</v>
      </c>
      <c r="F282" s="9" t="s">
        <v>960</v>
      </c>
      <c r="G282" s="9" t="s">
        <v>960</v>
      </c>
      <c r="H282" s="9" t="s">
        <v>960</v>
      </c>
      <c r="I282" s="9" t="s">
        <v>960</v>
      </c>
      <c r="J282" s="27" t="b">
        <f aca="false">FALSE()</f>
        <v>0</v>
      </c>
    </row>
    <row r="283" customFormat="false" ht="12.75" hidden="false" customHeight="false" outlineLevel="0" collapsed="false">
      <c r="A283" s="9" t="s">
        <v>1004</v>
      </c>
      <c r="B283" s="9" t="n">
        <v>0</v>
      </c>
      <c r="C283" s="9" t="n">
        <v>2.48</v>
      </c>
      <c r="D283" s="9" t="s">
        <v>960</v>
      </c>
      <c r="E283" s="9" t="s">
        <v>960</v>
      </c>
      <c r="F283" s="9" t="s">
        <v>960</v>
      </c>
      <c r="G283" s="9" t="s">
        <v>960</v>
      </c>
      <c r="H283" s="9" t="s">
        <v>960</v>
      </c>
      <c r="I283" s="9" t="s">
        <v>960</v>
      </c>
      <c r="J283" s="27" t="b">
        <f aca="false">FALSE()</f>
        <v>0</v>
      </c>
    </row>
    <row r="284" customFormat="false" ht="12.75" hidden="false" customHeight="false" outlineLevel="0" collapsed="false">
      <c r="A284" s="9" t="s">
        <v>1005</v>
      </c>
      <c r="B284" s="9" t="n">
        <v>0</v>
      </c>
      <c r="C284" s="9" t="n">
        <v>2.48</v>
      </c>
      <c r="D284" s="9" t="s">
        <v>960</v>
      </c>
      <c r="E284" s="9" t="s">
        <v>960</v>
      </c>
      <c r="F284" s="9" t="s">
        <v>960</v>
      </c>
      <c r="G284" s="9" t="s">
        <v>960</v>
      </c>
      <c r="H284" s="9" t="s">
        <v>960</v>
      </c>
      <c r="I284" s="9" t="s">
        <v>960</v>
      </c>
      <c r="J284" s="27" t="b">
        <f aca="false">FALSE()</f>
        <v>0</v>
      </c>
    </row>
    <row r="285" customFormat="false" ht="12.75" hidden="false" customHeight="false" outlineLevel="0" collapsed="false">
      <c r="A285" s="9" t="s">
        <v>1006</v>
      </c>
      <c r="B285" s="9" t="n">
        <v>1.67</v>
      </c>
      <c r="C285" s="9" t="n">
        <v>0</v>
      </c>
      <c r="D285" s="9" t="s">
        <v>960</v>
      </c>
      <c r="E285" s="9" t="s">
        <v>960</v>
      </c>
      <c r="F285" s="9" t="s">
        <v>960</v>
      </c>
      <c r="G285" s="9" t="s">
        <v>960</v>
      </c>
      <c r="H285" s="9" t="s">
        <v>960</v>
      </c>
      <c r="I285" s="9" t="s">
        <v>960</v>
      </c>
      <c r="J285" s="27" t="b">
        <f aca="false">FALSE()</f>
        <v>0</v>
      </c>
    </row>
    <row r="286" customFormat="false" ht="12.75" hidden="false" customHeight="false" outlineLevel="0" collapsed="false">
      <c r="A286" s="9" t="s">
        <v>1007</v>
      </c>
      <c r="B286" s="9" t="n">
        <v>1.67</v>
      </c>
      <c r="C286" s="9" t="n">
        <v>0</v>
      </c>
      <c r="D286" s="9" t="s">
        <v>960</v>
      </c>
      <c r="E286" s="9" t="s">
        <v>960</v>
      </c>
      <c r="F286" s="9" t="s">
        <v>960</v>
      </c>
      <c r="G286" s="9" t="s">
        <v>960</v>
      </c>
      <c r="H286" s="9" t="s">
        <v>960</v>
      </c>
      <c r="I286" s="9" t="s">
        <v>960</v>
      </c>
      <c r="J286" s="27" t="b">
        <f aca="false">FALSE()</f>
        <v>0</v>
      </c>
    </row>
    <row r="287" customFormat="false" ht="12.75" hidden="false" customHeight="false" outlineLevel="0" collapsed="false">
      <c r="A287" s="9" t="s">
        <v>1008</v>
      </c>
      <c r="B287" s="9" t="n">
        <v>0</v>
      </c>
      <c r="C287" s="9" t="n">
        <v>2.48</v>
      </c>
      <c r="D287" s="9" t="s">
        <v>960</v>
      </c>
      <c r="E287" s="9" t="s">
        <v>960</v>
      </c>
      <c r="F287" s="9" t="s">
        <v>960</v>
      </c>
      <c r="G287" s="9" t="s">
        <v>960</v>
      </c>
      <c r="H287" s="9" t="s">
        <v>960</v>
      </c>
      <c r="I287" s="9" t="s">
        <v>960</v>
      </c>
      <c r="J287" s="27" t="b">
        <f aca="false">FALSE()</f>
        <v>0</v>
      </c>
    </row>
    <row r="288" customFormat="false" ht="12.75" hidden="false" customHeight="false" outlineLevel="0" collapsed="false">
      <c r="A288" s="9" t="s">
        <v>1009</v>
      </c>
      <c r="B288" s="9" t="n">
        <v>0</v>
      </c>
      <c r="C288" s="9" t="n">
        <v>2.48</v>
      </c>
      <c r="D288" s="9" t="s">
        <v>960</v>
      </c>
      <c r="E288" s="9" t="s">
        <v>960</v>
      </c>
      <c r="F288" s="9" t="s">
        <v>960</v>
      </c>
      <c r="G288" s="9" t="s">
        <v>960</v>
      </c>
      <c r="H288" s="9" t="s">
        <v>960</v>
      </c>
      <c r="I288" s="9" t="s">
        <v>960</v>
      </c>
      <c r="J288" s="27" t="b">
        <f aca="false">FALSE()</f>
        <v>0</v>
      </c>
    </row>
    <row r="289" customFormat="false" ht="12.75" hidden="false" customHeight="false" outlineLevel="0" collapsed="false">
      <c r="A289" s="9" t="s">
        <v>1010</v>
      </c>
      <c r="B289" s="9" t="n">
        <v>3.35</v>
      </c>
      <c r="C289" s="9" t="n">
        <v>0</v>
      </c>
      <c r="D289" s="9" t="s">
        <v>960</v>
      </c>
      <c r="E289" s="9" t="s">
        <v>960</v>
      </c>
      <c r="F289" s="9" t="s">
        <v>960</v>
      </c>
      <c r="G289" s="9" t="s">
        <v>960</v>
      </c>
      <c r="H289" s="9" t="s">
        <v>960</v>
      </c>
      <c r="I289" s="9" t="s">
        <v>960</v>
      </c>
      <c r="J289" s="27" t="b">
        <f aca="false">FALSE()</f>
        <v>0</v>
      </c>
    </row>
    <row r="290" customFormat="false" ht="12.75" hidden="false" customHeight="false" outlineLevel="0" collapsed="false">
      <c r="A290" s="9" t="s">
        <v>1011</v>
      </c>
      <c r="B290" s="9" t="n">
        <v>0</v>
      </c>
      <c r="C290" s="9" t="n">
        <v>4.97</v>
      </c>
      <c r="D290" s="9" t="s">
        <v>960</v>
      </c>
      <c r="E290" s="9" t="s">
        <v>960</v>
      </c>
      <c r="F290" s="9" t="s">
        <v>960</v>
      </c>
      <c r="G290" s="9" t="s">
        <v>960</v>
      </c>
      <c r="H290" s="9" t="s">
        <v>960</v>
      </c>
      <c r="I290" s="9" t="s">
        <v>960</v>
      </c>
      <c r="J290" s="27" t="b">
        <f aca="false">FALSE()</f>
        <v>0</v>
      </c>
    </row>
    <row r="291" customFormat="false" ht="12.75" hidden="false" customHeight="false" outlineLevel="0" collapsed="false">
      <c r="A291" s="9" t="s">
        <v>1012</v>
      </c>
      <c r="B291" s="9" t="n">
        <v>1.67</v>
      </c>
      <c r="C291" s="9" t="n">
        <v>0</v>
      </c>
      <c r="D291" s="9" t="s">
        <v>960</v>
      </c>
      <c r="E291" s="9" t="s">
        <v>960</v>
      </c>
      <c r="F291" s="9" t="s">
        <v>960</v>
      </c>
      <c r="G291" s="9" t="s">
        <v>960</v>
      </c>
      <c r="H291" s="9" t="s">
        <v>960</v>
      </c>
      <c r="I291" s="9" t="s">
        <v>960</v>
      </c>
      <c r="J291" s="27" t="b">
        <f aca="false">FALSE()</f>
        <v>0</v>
      </c>
    </row>
    <row r="292" customFormat="false" ht="12.75" hidden="false" customHeight="false" outlineLevel="0" collapsed="false">
      <c r="A292" s="9" t="s">
        <v>1013</v>
      </c>
      <c r="B292" s="9" t="n">
        <v>3.35</v>
      </c>
      <c r="C292" s="9" t="n">
        <v>0</v>
      </c>
      <c r="D292" s="9" t="s">
        <v>960</v>
      </c>
      <c r="E292" s="9" t="s">
        <v>960</v>
      </c>
      <c r="F292" s="9" t="s">
        <v>960</v>
      </c>
      <c r="G292" s="9" t="s">
        <v>960</v>
      </c>
      <c r="H292" s="9" t="s">
        <v>960</v>
      </c>
      <c r="I292" s="9" t="s">
        <v>960</v>
      </c>
      <c r="J292" s="27" t="b">
        <f aca="false">FALSE()</f>
        <v>0</v>
      </c>
    </row>
    <row r="293" customFormat="false" ht="12.75" hidden="false" customHeight="false" outlineLevel="0" collapsed="false">
      <c r="A293" s="9" t="s">
        <v>1014</v>
      </c>
      <c r="B293" s="9" t="n">
        <v>0</v>
      </c>
      <c r="C293" s="9" t="n">
        <v>2.48</v>
      </c>
      <c r="D293" s="9" t="s">
        <v>960</v>
      </c>
      <c r="E293" s="9" t="s">
        <v>960</v>
      </c>
      <c r="F293" s="9" t="s">
        <v>960</v>
      </c>
      <c r="G293" s="9" t="s">
        <v>960</v>
      </c>
      <c r="H293" s="9" t="s">
        <v>960</v>
      </c>
      <c r="I293" s="9" t="s">
        <v>960</v>
      </c>
      <c r="J293" s="27" t="b">
        <f aca="false">FALSE()</f>
        <v>0</v>
      </c>
    </row>
    <row r="294" customFormat="false" ht="12.75" hidden="false" customHeight="false" outlineLevel="0" collapsed="false">
      <c r="A294" s="9" t="s">
        <v>1015</v>
      </c>
      <c r="B294" s="9" t="n">
        <v>3.35</v>
      </c>
      <c r="C294" s="9" t="n">
        <v>0</v>
      </c>
      <c r="D294" s="9" t="s">
        <v>960</v>
      </c>
      <c r="E294" s="9" t="s">
        <v>960</v>
      </c>
      <c r="F294" s="9" t="s">
        <v>960</v>
      </c>
      <c r="G294" s="9" t="s">
        <v>960</v>
      </c>
      <c r="H294" s="9" t="s">
        <v>960</v>
      </c>
      <c r="I294" s="9" t="s">
        <v>960</v>
      </c>
      <c r="J294" s="27" t="b">
        <f aca="false">FALSE()</f>
        <v>0</v>
      </c>
    </row>
    <row r="295" customFormat="false" ht="12.75" hidden="false" customHeight="false" outlineLevel="0" collapsed="false">
      <c r="A295" s="9" t="s">
        <v>1016</v>
      </c>
      <c r="B295" s="9" t="n">
        <v>0</v>
      </c>
      <c r="C295" s="9" t="n">
        <v>2.48</v>
      </c>
      <c r="D295" s="9" t="s">
        <v>960</v>
      </c>
      <c r="E295" s="9" t="s">
        <v>960</v>
      </c>
      <c r="F295" s="9" t="s">
        <v>960</v>
      </c>
      <c r="G295" s="9" t="s">
        <v>960</v>
      </c>
      <c r="H295" s="9" t="s">
        <v>960</v>
      </c>
      <c r="I295" s="9" t="s">
        <v>960</v>
      </c>
      <c r="J295" s="27" t="b">
        <f aca="false">FALSE()</f>
        <v>0</v>
      </c>
    </row>
    <row r="296" customFormat="false" ht="12.75" hidden="false" customHeight="false" outlineLevel="0" collapsed="false">
      <c r="A296" s="9" t="s">
        <v>1017</v>
      </c>
      <c r="B296" s="9" t="n">
        <v>0</v>
      </c>
      <c r="C296" s="9" t="n">
        <v>2.48</v>
      </c>
      <c r="D296" s="9" t="s">
        <v>960</v>
      </c>
      <c r="E296" s="9" t="s">
        <v>960</v>
      </c>
      <c r="F296" s="9" t="s">
        <v>960</v>
      </c>
      <c r="G296" s="9" t="s">
        <v>960</v>
      </c>
      <c r="H296" s="9" t="s">
        <v>960</v>
      </c>
      <c r="I296" s="9" t="s">
        <v>960</v>
      </c>
      <c r="J296" s="27" t="b">
        <f aca="false">FALSE()</f>
        <v>0</v>
      </c>
    </row>
    <row r="297" customFormat="false" ht="12.75" hidden="false" customHeight="false" outlineLevel="0" collapsed="false">
      <c r="A297" s="9" t="s">
        <v>1018</v>
      </c>
      <c r="B297" s="9" t="n">
        <v>1.67</v>
      </c>
      <c r="C297" s="9" t="n">
        <v>0</v>
      </c>
      <c r="D297" s="9" t="s">
        <v>960</v>
      </c>
      <c r="E297" s="9" t="s">
        <v>960</v>
      </c>
      <c r="F297" s="9" t="s">
        <v>960</v>
      </c>
      <c r="G297" s="9" t="s">
        <v>960</v>
      </c>
      <c r="H297" s="9" t="s">
        <v>960</v>
      </c>
      <c r="I297" s="9" t="s">
        <v>960</v>
      </c>
      <c r="J297" s="27" t="b">
        <f aca="false">FALSE()</f>
        <v>0</v>
      </c>
    </row>
    <row r="298" customFormat="false" ht="12.75" hidden="false" customHeight="false" outlineLevel="0" collapsed="false">
      <c r="A298" s="9" t="s">
        <v>1019</v>
      </c>
      <c r="B298" s="9" t="n">
        <v>1.67</v>
      </c>
      <c r="C298" s="9" t="n">
        <v>0</v>
      </c>
      <c r="D298" s="9" t="s">
        <v>960</v>
      </c>
      <c r="E298" s="9" t="s">
        <v>960</v>
      </c>
      <c r="F298" s="9" t="s">
        <v>960</v>
      </c>
      <c r="G298" s="9" t="s">
        <v>960</v>
      </c>
      <c r="H298" s="9" t="s">
        <v>960</v>
      </c>
      <c r="I298" s="9" t="s">
        <v>960</v>
      </c>
      <c r="J298" s="27" t="b">
        <f aca="false">FALSE()</f>
        <v>0</v>
      </c>
    </row>
    <row r="299" customFormat="false" ht="12.75" hidden="false" customHeight="false" outlineLevel="0" collapsed="false">
      <c r="A299" s="9" t="s">
        <v>1020</v>
      </c>
      <c r="B299" s="9" t="n">
        <v>1.67</v>
      </c>
      <c r="C299" s="9" t="n">
        <v>0</v>
      </c>
      <c r="D299" s="9" t="s">
        <v>960</v>
      </c>
      <c r="E299" s="9" t="s">
        <v>960</v>
      </c>
      <c r="F299" s="9" t="s">
        <v>960</v>
      </c>
      <c r="G299" s="9" t="s">
        <v>960</v>
      </c>
      <c r="H299" s="9" t="s">
        <v>960</v>
      </c>
      <c r="I299" s="9" t="s">
        <v>960</v>
      </c>
      <c r="J299" s="27" t="b">
        <f aca="false">FALSE()</f>
        <v>0</v>
      </c>
    </row>
    <row r="300" customFormat="false" ht="12.75" hidden="false" customHeight="false" outlineLevel="0" collapsed="false">
      <c r="A300" s="9" t="s">
        <v>1021</v>
      </c>
      <c r="B300" s="9" t="n">
        <v>1.67</v>
      </c>
      <c r="C300" s="9" t="n">
        <v>0</v>
      </c>
      <c r="D300" s="9" t="s">
        <v>960</v>
      </c>
      <c r="E300" s="9" t="s">
        <v>960</v>
      </c>
      <c r="F300" s="9" t="s">
        <v>960</v>
      </c>
      <c r="G300" s="9" t="s">
        <v>960</v>
      </c>
      <c r="H300" s="9" t="s">
        <v>960</v>
      </c>
      <c r="I300" s="9" t="s">
        <v>960</v>
      </c>
      <c r="J300" s="27" t="b">
        <f aca="false">FALSE()</f>
        <v>0</v>
      </c>
    </row>
    <row r="301" customFormat="false" ht="12.75" hidden="false" customHeight="false" outlineLevel="0" collapsed="false">
      <c r="A301" s="9" t="s">
        <v>1022</v>
      </c>
      <c r="B301" s="9" t="n">
        <v>0</v>
      </c>
      <c r="C301" s="9" t="n">
        <v>4.97</v>
      </c>
      <c r="D301" s="9" t="s">
        <v>960</v>
      </c>
      <c r="E301" s="9" t="s">
        <v>960</v>
      </c>
      <c r="F301" s="9" t="s">
        <v>960</v>
      </c>
      <c r="G301" s="9" t="s">
        <v>960</v>
      </c>
      <c r="H301" s="9" t="s">
        <v>960</v>
      </c>
      <c r="I301" s="9" t="s">
        <v>960</v>
      </c>
      <c r="J301" s="27" t="b">
        <f aca="false">FALSE()</f>
        <v>0</v>
      </c>
    </row>
    <row r="302" customFormat="false" ht="12.75" hidden="false" customHeight="false" outlineLevel="0" collapsed="false">
      <c r="A302" s="9" t="s">
        <v>1023</v>
      </c>
      <c r="B302" s="9" t="n">
        <v>0</v>
      </c>
      <c r="C302" s="9" t="n">
        <v>2.48</v>
      </c>
      <c r="D302" s="9" t="s">
        <v>960</v>
      </c>
      <c r="E302" s="9" t="s">
        <v>960</v>
      </c>
      <c r="F302" s="9" t="s">
        <v>960</v>
      </c>
      <c r="G302" s="9" t="s">
        <v>960</v>
      </c>
      <c r="H302" s="9" t="s">
        <v>960</v>
      </c>
      <c r="I302" s="9" t="s">
        <v>960</v>
      </c>
      <c r="J302" s="27" t="b">
        <f aca="false">FALSE()</f>
        <v>0</v>
      </c>
    </row>
    <row r="303" customFormat="false" ht="12.75" hidden="false" customHeight="false" outlineLevel="0" collapsed="false">
      <c r="A303" s="9" t="s">
        <v>1024</v>
      </c>
      <c r="B303" s="9" t="n">
        <v>0</v>
      </c>
      <c r="C303" s="9" t="n">
        <v>2.48</v>
      </c>
      <c r="D303" s="9" t="s">
        <v>960</v>
      </c>
      <c r="E303" s="9" t="s">
        <v>960</v>
      </c>
      <c r="F303" s="9" t="s">
        <v>960</v>
      </c>
      <c r="G303" s="9" t="s">
        <v>960</v>
      </c>
      <c r="H303" s="9" t="s">
        <v>960</v>
      </c>
      <c r="I303" s="9" t="s">
        <v>960</v>
      </c>
      <c r="J303" s="27" t="b">
        <f aca="false">FALSE()</f>
        <v>0</v>
      </c>
    </row>
    <row r="304" customFormat="false" ht="12.75" hidden="false" customHeight="false" outlineLevel="0" collapsed="false">
      <c r="A304" s="9" t="s">
        <v>1025</v>
      </c>
      <c r="B304" s="9" t="n">
        <v>1.67</v>
      </c>
      <c r="C304" s="9" t="n">
        <v>0</v>
      </c>
      <c r="D304" s="9" t="s">
        <v>960</v>
      </c>
      <c r="E304" s="9" t="s">
        <v>960</v>
      </c>
      <c r="F304" s="9" t="s">
        <v>960</v>
      </c>
      <c r="G304" s="9" t="s">
        <v>960</v>
      </c>
      <c r="H304" s="9" t="s">
        <v>960</v>
      </c>
      <c r="I304" s="9" t="s">
        <v>960</v>
      </c>
      <c r="J304" s="27" t="b">
        <f aca="false">FALSE()</f>
        <v>0</v>
      </c>
    </row>
    <row r="305" customFormat="false" ht="12.75" hidden="false" customHeight="false" outlineLevel="0" collapsed="false">
      <c r="A305" s="9" t="s">
        <v>1026</v>
      </c>
      <c r="B305" s="9" t="n">
        <v>0</v>
      </c>
      <c r="C305" s="9" t="n">
        <v>2.48</v>
      </c>
      <c r="D305" s="9" t="s">
        <v>960</v>
      </c>
      <c r="E305" s="9" t="s">
        <v>960</v>
      </c>
      <c r="F305" s="9" t="s">
        <v>960</v>
      </c>
      <c r="G305" s="9" t="s">
        <v>960</v>
      </c>
      <c r="H305" s="9" t="s">
        <v>960</v>
      </c>
      <c r="I305" s="9" t="s">
        <v>960</v>
      </c>
      <c r="J305" s="27" t="b">
        <f aca="false">FALSE()</f>
        <v>0</v>
      </c>
    </row>
    <row r="306" customFormat="false" ht="12.75" hidden="false" customHeight="false" outlineLevel="0" collapsed="false">
      <c r="A306" s="9" t="s">
        <v>1027</v>
      </c>
      <c r="B306" s="9" t="n">
        <v>0</v>
      </c>
      <c r="C306" s="9" t="n">
        <v>2.48</v>
      </c>
      <c r="D306" s="9" t="s">
        <v>960</v>
      </c>
      <c r="E306" s="9" t="s">
        <v>960</v>
      </c>
      <c r="F306" s="9" t="s">
        <v>960</v>
      </c>
      <c r="G306" s="9" t="s">
        <v>960</v>
      </c>
      <c r="H306" s="9" t="s">
        <v>960</v>
      </c>
      <c r="I306" s="9" t="s">
        <v>960</v>
      </c>
      <c r="J306" s="27" t="b">
        <f aca="false">FALSE()</f>
        <v>0</v>
      </c>
    </row>
    <row r="307" customFormat="false" ht="12.75" hidden="false" customHeight="false" outlineLevel="0" collapsed="false">
      <c r="A307" s="9" t="s">
        <v>1028</v>
      </c>
      <c r="B307" s="9" t="n">
        <v>0</v>
      </c>
      <c r="C307" s="9" t="n">
        <v>2.48</v>
      </c>
      <c r="D307" s="9" t="s">
        <v>960</v>
      </c>
      <c r="E307" s="9" t="s">
        <v>960</v>
      </c>
      <c r="F307" s="9" t="s">
        <v>960</v>
      </c>
      <c r="G307" s="9" t="s">
        <v>960</v>
      </c>
      <c r="H307" s="9" t="s">
        <v>960</v>
      </c>
      <c r="I307" s="9" t="s">
        <v>960</v>
      </c>
      <c r="J307" s="27" t="b">
        <f aca="false">FALSE()</f>
        <v>0</v>
      </c>
    </row>
    <row r="308" customFormat="false" ht="12.75" hidden="false" customHeight="false" outlineLevel="0" collapsed="false">
      <c r="A308" s="9" t="s">
        <v>1029</v>
      </c>
      <c r="B308" s="9" t="n">
        <v>1.67</v>
      </c>
      <c r="C308" s="9" t="n">
        <v>0</v>
      </c>
      <c r="D308" s="9" t="s">
        <v>960</v>
      </c>
      <c r="E308" s="9" t="s">
        <v>960</v>
      </c>
      <c r="F308" s="9" t="s">
        <v>960</v>
      </c>
      <c r="G308" s="9" t="s">
        <v>960</v>
      </c>
      <c r="H308" s="9" t="s">
        <v>960</v>
      </c>
      <c r="I308" s="9" t="s">
        <v>960</v>
      </c>
      <c r="J308" s="27" t="b">
        <f aca="false">FALSE()</f>
        <v>0</v>
      </c>
    </row>
    <row r="309" customFormat="false" ht="12.75" hidden="false" customHeight="false" outlineLevel="0" collapsed="false">
      <c r="A309" s="9" t="s">
        <v>1030</v>
      </c>
      <c r="B309" s="9" t="n">
        <v>3.35</v>
      </c>
      <c r="C309" s="9" t="n">
        <v>0</v>
      </c>
      <c r="D309" s="9" t="s">
        <v>960</v>
      </c>
      <c r="E309" s="9" t="s">
        <v>960</v>
      </c>
      <c r="F309" s="9" t="s">
        <v>960</v>
      </c>
      <c r="G309" s="9" t="s">
        <v>960</v>
      </c>
      <c r="H309" s="9" t="s">
        <v>960</v>
      </c>
      <c r="I309" s="9" t="s">
        <v>960</v>
      </c>
      <c r="J309" s="27" t="b">
        <f aca="false">FALSE()</f>
        <v>0</v>
      </c>
    </row>
    <row r="310" customFormat="false" ht="12.75" hidden="false" customHeight="false" outlineLevel="0" collapsed="false">
      <c r="A310" s="9" t="s">
        <v>1031</v>
      </c>
      <c r="B310" s="9" t="n">
        <v>3.35</v>
      </c>
      <c r="C310" s="9" t="n">
        <v>0</v>
      </c>
      <c r="D310" s="9" t="s">
        <v>960</v>
      </c>
      <c r="E310" s="9" t="s">
        <v>960</v>
      </c>
      <c r="F310" s="9" t="s">
        <v>960</v>
      </c>
      <c r="G310" s="9" t="s">
        <v>960</v>
      </c>
      <c r="H310" s="9" t="s">
        <v>960</v>
      </c>
      <c r="I310" s="9" t="s">
        <v>960</v>
      </c>
      <c r="J310" s="27" t="b">
        <f aca="false">FALSE()</f>
        <v>0</v>
      </c>
    </row>
    <row r="311" customFormat="false" ht="12.75" hidden="false" customHeight="false" outlineLevel="0" collapsed="false">
      <c r="A311" s="9" t="s">
        <v>1032</v>
      </c>
      <c r="B311" s="9" t="n">
        <v>1.67</v>
      </c>
      <c r="C311" s="9" t="n">
        <v>0</v>
      </c>
      <c r="D311" s="9" t="s">
        <v>960</v>
      </c>
      <c r="E311" s="9" t="s">
        <v>960</v>
      </c>
      <c r="F311" s="9" t="s">
        <v>960</v>
      </c>
      <c r="G311" s="9" t="s">
        <v>960</v>
      </c>
      <c r="H311" s="9" t="s">
        <v>960</v>
      </c>
      <c r="I311" s="9" t="s">
        <v>960</v>
      </c>
      <c r="J311" s="27" t="b">
        <f aca="false">FALSE()</f>
        <v>0</v>
      </c>
    </row>
    <row r="312" customFormat="false" ht="12.75" hidden="false" customHeight="false" outlineLevel="0" collapsed="false">
      <c r="A312" s="9" t="s">
        <v>1033</v>
      </c>
      <c r="B312" s="9" t="n">
        <v>0</v>
      </c>
      <c r="C312" s="9" t="n">
        <v>2.48</v>
      </c>
      <c r="D312" s="9" t="s">
        <v>960</v>
      </c>
      <c r="E312" s="9" t="s">
        <v>960</v>
      </c>
      <c r="F312" s="9" t="s">
        <v>960</v>
      </c>
      <c r="G312" s="9" t="s">
        <v>960</v>
      </c>
      <c r="H312" s="9" t="s">
        <v>960</v>
      </c>
      <c r="I312" s="9" t="s">
        <v>960</v>
      </c>
      <c r="J312" s="27" t="b">
        <f aca="false">FALSE()</f>
        <v>0</v>
      </c>
    </row>
    <row r="313" customFormat="false" ht="12.75" hidden="false" customHeight="false" outlineLevel="0" collapsed="false">
      <c r="A313" s="9" t="s">
        <v>1034</v>
      </c>
      <c r="B313" s="9" t="n">
        <v>0</v>
      </c>
      <c r="C313" s="9" t="n">
        <v>2.48</v>
      </c>
      <c r="D313" s="9" t="s">
        <v>960</v>
      </c>
      <c r="E313" s="9" t="s">
        <v>960</v>
      </c>
      <c r="F313" s="9" t="s">
        <v>960</v>
      </c>
      <c r="G313" s="9" t="s">
        <v>960</v>
      </c>
      <c r="H313" s="9" t="s">
        <v>960</v>
      </c>
      <c r="I313" s="9" t="s">
        <v>960</v>
      </c>
      <c r="J313" s="27" t="b">
        <f aca="false">FALSE()</f>
        <v>0</v>
      </c>
    </row>
    <row r="314" customFormat="false" ht="12.75" hidden="false" customHeight="false" outlineLevel="0" collapsed="false">
      <c r="A314" s="9" t="s">
        <v>1035</v>
      </c>
      <c r="B314" s="9" t="n">
        <v>1.67</v>
      </c>
      <c r="C314" s="9" t="n">
        <v>0</v>
      </c>
      <c r="D314" s="9" t="s">
        <v>960</v>
      </c>
      <c r="E314" s="9" t="s">
        <v>960</v>
      </c>
      <c r="F314" s="9" t="s">
        <v>960</v>
      </c>
      <c r="G314" s="9" t="s">
        <v>960</v>
      </c>
      <c r="H314" s="9" t="s">
        <v>960</v>
      </c>
      <c r="I314" s="9" t="s">
        <v>960</v>
      </c>
      <c r="J314" s="27" t="b">
        <f aca="false">FALSE()</f>
        <v>0</v>
      </c>
    </row>
    <row r="315" customFormat="false" ht="12.75" hidden="false" customHeight="false" outlineLevel="0" collapsed="false">
      <c r="A315" s="9" t="s">
        <v>1036</v>
      </c>
      <c r="B315" s="9" t="n">
        <v>3.35</v>
      </c>
      <c r="C315" s="9" t="n">
        <v>0</v>
      </c>
      <c r="D315" s="9" t="s">
        <v>960</v>
      </c>
      <c r="E315" s="9" t="s">
        <v>960</v>
      </c>
      <c r="F315" s="9" t="s">
        <v>960</v>
      </c>
      <c r="G315" s="9" t="s">
        <v>960</v>
      </c>
      <c r="H315" s="9" t="s">
        <v>960</v>
      </c>
      <c r="I315" s="9" t="s">
        <v>960</v>
      </c>
      <c r="J315" s="27" t="b">
        <f aca="false">FALSE()</f>
        <v>0</v>
      </c>
    </row>
    <row r="316" customFormat="false" ht="12.75" hidden="false" customHeight="false" outlineLevel="0" collapsed="false">
      <c r="A316" s="9" t="s">
        <v>1037</v>
      </c>
      <c r="B316" s="9" t="n">
        <v>1.67</v>
      </c>
      <c r="C316" s="9" t="n">
        <v>0</v>
      </c>
      <c r="D316" s="9" t="s">
        <v>960</v>
      </c>
      <c r="E316" s="9" t="s">
        <v>960</v>
      </c>
      <c r="F316" s="9" t="s">
        <v>960</v>
      </c>
      <c r="G316" s="9" t="s">
        <v>960</v>
      </c>
      <c r="H316" s="9" t="s">
        <v>960</v>
      </c>
      <c r="I316" s="9" t="s">
        <v>960</v>
      </c>
      <c r="J316" s="27" t="b">
        <f aca="false">FALSE()</f>
        <v>0</v>
      </c>
    </row>
    <row r="317" customFormat="false" ht="12.75" hidden="false" customHeight="false" outlineLevel="0" collapsed="false">
      <c r="A317" s="9" t="s">
        <v>1038</v>
      </c>
      <c r="B317" s="9" t="n">
        <v>0</v>
      </c>
      <c r="C317" s="9" t="n">
        <v>2.48</v>
      </c>
      <c r="D317" s="9" t="s">
        <v>960</v>
      </c>
      <c r="E317" s="9" t="s">
        <v>960</v>
      </c>
      <c r="F317" s="9" t="s">
        <v>960</v>
      </c>
      <c r="G317" s="9" t="s">
        <v>960</v>
      </c>
      <c r="H317" s="9" t="s">
        <v>960</v>
      </c>
      <c r="I317" s="9" t="s">
        <v>960</v>
      </c>
      <c r="J317" s="27" t="b">
        <f aca="false">FALSE()</f>
        <v>0</v>
      </c>
    </row>
    <row r="318" customFormat="false" ht="12.75" hidden="false" customHeight="false" outlineLevel="0" collapsed="false">
      <c r="A318" s="9" t="s">
        <v>1039</v>
      </c>
      <c r="B318" s="9" t="n">
        <v>1.67</v>
      </c>
      <c r="C318" s="9" t="n">
        <v>0</v>
      </c>
      <c r="D318" s="9" t="s">
        <v>960</v>
      </c>
      <c r="E318" s="9" t="s">
        <v>960</v>
      </c>
      <c r="F318" s="9" t="s">
        <v>960</v>
      </c>
      <c r="G318" s="9" t="s">
        <v>960</v>
      </c>
      <c r="H318" s="9" t="s">
        <v>960</v>
      </c>
      <c r="I318" s="9" t="s">
        <v>960</v>
      </c>
      <c r="J318" s="27" t="b">
        <f aca="false">FALSE()</f>
        <v>0</v>
      </c>
    </row>
    <row r="319" customFormat="false" ht="12.75" hidden="false" customHeight="false" outlineLevel="0" collapsed="false">
      <c r="A319" s="9" t="s">
        <v>1040</v>
      </c>
      <c r="B319" s="9" t="n">
        <v>1.67</v>
      </c>
      <c r="C319" s="9" t="n">
        <v>0</v>
      </c>
      <c r="D319" s="9" t="s">
        <v>960</v>
      </c>
      <c r="E319" s="9" t="s">
        <v>960</v>
      </c>
      <c r="F319" s="9" t="s">
        <v>960</v>
      </c>
      <c r="G319" s="9" t="s">
        <v>960</v>
      </c>
      <c r="H319" s="9" t="s">
        <v>960</v>
      </c>
      <c r="I319" s="9" t="s">
        <v>960</v>
      </c>
      <c r="J319" s="27" t="b">
        <f aca="false">FALSE()</f>
        <v>0</v>
      </c>
    </row>
    <row r="320" customFormat="false" ht="12.75" hidden="false" customHeight="false" outlineLevel="0" collapsed="false">
      <c r="A320" s="9" t="s">
        <v>1041</v>
      </c>
      <c r="B320" s="9" t="n">
        <v>1.67</v>
      </c>
      <c r="C320" s="9" t="n">
        <v>0</v>
      </c>
      <c r="D320" s="9" t="s">
        <v>960</v>
      </c>
      <c r="E320" s="9" t="s">
        <v>960</v>
      </c>
      <c r="F320" s="9" t="s">
        <v>960</v>
      </c>
      <c r="G320" s="9" t="s">
        <v>960</v>
      </c>
      <c r="H320" s="9" t="s">
        <v>960</v>
      </c>
      <c r="I320" s="9" t="s">
        <v>960</v>
      </c>
      <c r="J320" s="27" t="b">
        <f aca="false">FALSE()</f>
        <v>0</v>
      </c>
    </row>
    <row r="321" customFormat="false" ht="12.75" hidden="false" customHeight="false" outlineLevel="0" collapsed="false">
      <c r="A321" s="9" t="s">
        <v>1042</v>
      </c>
      <c r="B321" s="9" t="n">
        <v>1.67</v>
      </c>
      <c r="C321" s="9" t="n">
        <v>0</v>
      </c>
      <c r="D321" s="9" t="s">
        <v>960</v>
      </c>
      <c r="E321" s="9" t="s">
        <v>960</v>
      </c>
      <c r="F321" s="9" t="s">
        <v>960</v>
      </c>
      <c r="G321" s="9" t="s">
        <v>960</v>
      </c>
      <c r="H321" s="9" t="s">
        <v>960</v>
      </c>
      <c r="I321" s="9" t="s">
        <v>960</v>
      </c>
      <c r="J321" s="27" t="b">
        <f aca="false">FALSE()</f>
        <v>0</v>
      </c>
    </row>
    <row r="322" customFormat="false" ht="12.75" hidden="false" customHeight="false" outlineLevel="0" collapsed="false">
      <c r="A322" s="9" t="s">
        <v>1043</v>
      </c>
      <c r="B322" s="9" t="n">
        <v>0</v>
      </c>
      <c r="C322" s="9" t="n">
        <v>2.48</v>
      </c>
      <c r="D322" s="9" t="s">
        <v>960</v>
      </c>
      <c r="E322" s="9" t="s">
        <v>960</v>
      </c>
      <c r="F322" s="9" t="s">
        <v>960</v>
      </c>
      <c r="G322" s="9" t="s">
        <v>960</v>
      </c>
      <c r="H322" s="9" t="s">
        <v>960</v>
      </c>
      <c r="I322" s="9" t="s">
        <v>960</v>
      </c>
      <c r="J322" s="27" t="b">
        <f aca="false">FALSE()</f>
        <v>0</v>
      </c>
    </row>
    <row r="323" customFormat="false" ht="12.75" hidden="false" customHeight="false" outlineLevel="0" collapsed="false">
      <c r="A323" s="9" t="s">
        <v>1044</v>
      </c>
      <c r="B323" s="9" t="n">
        <v>1.67</v>
      </c>
      <c r="C323" s="9" t="n">
        <v>0</v>
      </c>
      <c r="D323" s="9" t="s">
        <v>960</v>
      </c>
      <c r="E323" s="9" t="s">
        <v>960</v>
      </c>
      <c r="F323" s="9" t="s">
        <v>960</v>
      </c>
      <c r="G323" s="9" t="s">
        <v>960</v>
      </c>
      <c r="H323" s="9" t="s">
        <v>960</v>
      </c>
      <c r="I323" s="9" t="s">
        <v>960</v>
      </c>
      <c r="J323" s="27" t="b">
        <f aca="false">FALSE()</f>
        <v>0</v>
      </c>
    </row>
    <row r="324" customFormat="false" ht="12.75" hidden="false" customHeight="false" outlineLevel="0" collapsed="false">
      <c r="A324" s="9" t="s">
        <v>1045</v>
      </c>
      <c r="B324" s="9" t="n">
        <v>1.67</v>
      </c>
      <c r="C324" s="9" t="n">
        <v>0</v>
      </c>
      <c r="D324" s="9" t="s">
        <v>960</v>
      </c>
      <c r="E324" s="9" t="s">
        <v>960</v>
      </c>
      <c r="F324" s="9" t="s">
        <v>960</v>
      </c>
      <c r="G324" s="9" t="s">
        <v>960</v>
      </c>
      <c r="H324" s="9" t="s">
        <v>960</v>
      </c>
      <c r="I324" s="9" t="s">
        <v>960</v>
      </c>
      <c r="J324" s="27" t="b">
        <f aca="false">FALSE()</f>
        <v>0</v>
      </c>
    </row>
    <row r="325" customFormat="false" ht="12.75" hidden="false" customHeight="false" outlineLevel="0" collapsed="false">
      <c r="A325" s="9" t="s">
        <v>546</v>
      </c>
      <c r="B325" s="9" t="n">
        <v>0</v>
      </c>
      <c r="C325" s="9" t="n">
        <v>2.48</v>
      </c>
      <c r="D325" s="9" t="s">
        <v>960</v>
      </c>
      <c r="E325" s="9" t="s">
        <v>960</v>
      </c>
      <c r="F325" s="9" t="s">
        <v>960</v>
      </c>
      <c r="G325" s="9" t="s">
        <v>960</v>
      </c>
      <c r="H325" s="9" t="s">
        <v>960</v>
      </c>
      <c r="I325" s="9" t="s">
        <v>960</v>
      </c>
      <c r="J325" s="27" t="b">
        <f aca="false">FALSE()</f>
        <v>0</v>
      </c>
    </row>
    <row r="326" customFormat="false" ht="12.75" hidden="false" customHeight="false" outlineLevel="0" collapsed="false">
      <c r="A326" s="9" t="s">
        <v>1046</v>
      </c>
      <c r="B326" s="9" t="n">
        <v>0</v>
      </c>
      <c r="C326" s="9" t="n">
        <v>2.48</v>
      </c>
      <c r="D326" s="9" t="s">
        <v>960</v>
      </c>
      <c r="E326" s="9" t="s">
        <v>960</v>
      </c>
      <c r="F326" s="9" t="s">
        <v>960</v>
      </c>
      <c r="G326" s="9" t="s">
        <v>960</v>
      </c>
      <c r="H326" s="9" t="s">
        <v>960</v>
      </c>
      <c r="I326" s="9" t="s">
        <v>960</v>
      </c>
      <c r="J326" s="27" t="b">
        <f aca="false">FALSE()</f>
        <v>0</v>
      </c>
    </row>
    <row r="327" customFormat="false" ht="12.75" hidden="false" customHeight="false" outlineLevel="0" collapsed="false">
      <c r="A327" s="9" t="s">
        <v>1047</v>
      </c>
      <c r="B327" s="9" t="n">
        <v>3.35</v>
      </c>
      <c r="C327" s="9" t="n">
        <v>0</v>
      </c>
      <c r="D327" s="9" t="s">
        <v>960</v>
      </c>
      <c r="E327" s="9" t="s">
        <v>960</v>
      </c>
      <c r="F327" s="9" t="s">
        <v>960</v>
      </c>
      <c r="G327" s="9" t="s">
        <v>960</v>
      </c>
      <c r="H327" s="9" t="s">
        <v>960</v>
      </c>
      <c r="I327" s="9" t="s">
        <v>960</v>
      </c>
      <c r="J327" s="27" t="b">
        <f aca="false">FALSE()</f>
        <v>0</v>
      </c>
    </row>
    <row r="328" customFormat="false" ht="12.75" hidden="false" customHeight="false" outlineLevel="0" collapsed="false">
      <c r="A328" s="9" t="s">
        <v>1048</v>
      </c>
      <c r="B328" s="9" t="n">
        <v>1.67</v>
      </c>
      <c r="C328" s="9" t="n">
        <v>0</v>
      </c>
      <c r="D328" s="9" t="s">
        <v>960</v>
      </c>
      <c r="E328" s="9" t="s">
        <v>960</v>
      </c>
      <c r="F328" s="9" t="s">
        <v>960</v>
      </c>
      <c r="G328" s="9" t="s">
        <v>960</v>
      </c>
      <c r="H328" s="9" t="s">
        <v>960</v>
      </c>
      <c r="I328" s="9" t="s">
        <v>960</v>
      </c>
      <c r="J328" s="27" t="b">
        <f aca="false">FALSE()</f>
        <v>0</v>
      </c>
    </row>
    <row r="329" customFormat="false" ht="12.75" hidden="false" customHeight="false" outlineLevel="0" collapsed="false">
      <c r="A329" s="9" t="s">
        <v>1049</v>
      </c>
      <c r="B329" s="9" t="n">
        <v>0</v>
      </c>
      <c r="C329" s="9" t="n">
        <v>2.48</v>
      </c>
      <c r="D329" s="9" t="s">
        <v>960</v>
      </c>
      <c r="E329" s="9" t="s">
        <v>960</v>
      </c>
      <c r="F329" s="9" t="s">
        <v>960</v>
      </c>
      <c r="G329" s="9" t="s">
        <v>960</v>
      </c>
      <c r="H329" s="9" t="s">
        <v>960</v>
      </c>
      <c r="I329" s="9" t="s">
        <v>960</v>
      </c>
      <c r="J329" s="27" t="b">
        <f aca="false">FALSE()</f>
        <v>0</v>
      </c>
    </row>
    <row r="330" customFormat="false" ht="12.75" hidden="false" customHeight="false" outlineLevel="0" collapsed="false">
      <c r="A330" s="9" t="s">
        <v>1050</v>
      </c>
      <c r="B330" s="9" t="n">
        <v>3.35</v>
      </c>
      <c r="C330" s="9" t="n">
        <v>0</v>
      </c>
      <c r="D330" s="9" t="s">
        <v>960</v>
      </c>
      <c r="E330" s="9" t="s">
        <v>960</v>
      </c>
      <c r="F330" s="9" t="s">
        <v>960</v>
      </c>
      <c r="G330" s="9" t="s">
        <v>960</v>
      </c>
      <c r="H330" s="9" t="s">
        <v>960</v>
      </c>
      <c r="I330" s="9" t="s">
        <v>960</v>
      </c>
      <c r="J330" s="27" t="b">
        <f aca="false">FALSE()</f>
        <v>0</v>
      </c>
    </row>
    <row r="331" customFormat="false" ht="12.75" hidden="false" customHeight="false" outlineLevel="0" collapsed="false">
      <c r="A331" s="9" t="s">
        <v>1051</v>
      </c>
      <c r="B331" s="9" t="n">
        <v>1.67</v>
      </c>
      <c r="C331" s="9" t="n">
        <v>0</v>
      </c>
      <c r="D331" s="9" t="s">
        <v>960</v>
      </c>
      <c r="E331" s="9" t="s">
        <v>960</v>
      </c>
      <c r="F331" s="9" t="s">
        <v>960</v>
      </c>
      <c r="G331" s="9" t="s">
        <v>960</v>
      </c>
      <c r="H331" s="9" t="s">
        <v>960</v>
      </c>
      <c r="I331" s="9" t="s">
        <v>960</v>
      </c>
      <c r="J331" s="27" t="b">
        <f aca="false">FALSE()</f>
        <v>0</v>
      </c>
    </row>
    <row r="332" customFormat="false" ht="12.75" hidden="false" customHeight="false" outlineLevel="0" collapsed="false">
      <c r="A332" s="9" t="s">
        <v>1052</v>
      </c>
      <c r="B332" s="9" t="n">
        <v>1.67</v>
      </c>
      <c r="C332" s="9" t="n">
        <v>0</v>
      </c>
      <c r="D332" s="9" t="s">
        <v>960</v>
      </c>
      <c r="E332" s="9" t="s">
        <v>960</v>
      </c>
      <c r="F332" s="9" t="s">
        <v>960</v>
      </c>
      <c r="G332" s="9" t="s">
        <v>960</v>
      </c>
      <c r="H332" s="9" t="s">
        <v>960</v>
      </c>
      <c r="I332" s="9" t="s">
        <v>960</v>
      </c>
      <c r="J332" s="27" t="b">
        <f aca="false">FALSE()</f>
        <v>0</v>
      </c>
    </row>
    <row r="333" customFormat="false" ht="12.75" hidden="false" customHeight="false" outlineLevel="0" collapsed="false">
      <c r="A333" s="9" t="s">
        <v>1053</v>
      </c>
      <c r="B333" s="9" t="n">
        <v>0</v>
      </c>
      <c r="C333" s="9" t="n">
        <v>4.97</v>
      </c>
      <c r="D333" s="9" t="s">
        <v>960</v>
      </c>
      <c r="E333" s="9" t="s">
        <v>960</v>
      </c>
      <c r="F333" s="9" t="s">
        <v>960</v>
      </c>
      <c r="G333" s="9" t="s">
        <v>960</v>
      </c>
      <c r="H333" s="9" t="s">
        <v>960</v>
      </c>
      <c r="I333" s="9" t="s">
        <v>960</v>
      </c>
      <c r="J333" s="27" t="b">
        <f aca="false">FALSE()</f>
        <v>0</v>
      </c>
    </row>
    <row r="334" customFormat="false" ht="12.75" hidden="false" customHeight="false" outlineLevel="0" collapsed="false">
      <c r="A334" s="9" t="s">
        <v>19</v>
      </c>
      <c r="B334" s="9" t="n">
        <v>8.37</v>
      </c>
      <c r="C334" s="9" t="n">
        <v>1232.53</v>
      </c>
      <c r="D334" s="9" t="n">
        <v>-7.20217942437159</v>
      </c>
      <c r="E334" s="9" t="n">
        <v>-7.06262740704468</v>
      </c>
      <c r="F334" s="9" t="n">
        <v>-34.9069358574968</v>
      </c>
      <c r="G334" s="9" t="n">
        <v>5.8347909860761E-267</v>
      </c>
      <c r="H334" s="9" t="n">
        <v>3.47525440459631E-266</v>
      </c>
      <c r="I334" s="9" t="n">
        <v>2.73020240354307E-267</v>
      </c>
      <c r="J334" s="27" t="b">
        <f aca="false">TRUE()</f>
        <v>1</v>
      </c>
    </row>
    <row r="335" customFormat="false" ht="12.75" hidden="false" customHeight="false" outlineLevel="0" collapsed="false">
      <c r="A335" s="9" t="s">
        <v>21</v>
      </c>
      <c r="B335" s="9" t="n">
        <v>8.37</v>
      </c>
      <c r="C335" s="9" t="n">
        <v>1222.59</v>
      </c>
      <c r="D335" s="9" t="n">
        <v>-7.19049733383243</v>
      </c>
      <c r="E335" s="9" t="n">
        <v>-7.05094531650552</v>
      </c>
      <c r="F335" s="9" t="n">
        <v>-34.7787214899354</v>
      </c>
      <c r="G335" s="9" t="n">
        <v>5.10230939492866E-265</v>
      </c>
      <c r="H335" s="9" t="n">
        <v>3.03468331056224E-264</v>
      </c>
      <c r="I335" s="9" t="n">
        <v>2.38408435869646E-265</v>
      </c>
      <c r="J335" s="27" t="b">
        <f aca="false">TRUE()</f>
        <v>1</v>
      </c>
    </row>
    <row r="336" customFormat="false" ht="12.75" hidden="false" customHeight="false" outlineLevel="0" collapsed="false">
      <c r="A336" s="9" t="s">
        <v>23</v>
      </c>
      <c r="B336" s="9" t="n">
        <v>8.37</v>
      </c>
      <c r="C336" s="9" t="n">
        <v>792.7</v>
      </c>
      <c r="D336" s="9" t="n">
        <v>-6.56540354339386</v>
      </c>
      <c r="E336" s="9" t="n">
        <v>-6.42585152606694</v>
      </c>
      <c r="F336" s="9" t="n">
        <v>-28.4415911108083</v>
      </c>
      <c r="G336" s="9" t="n">
        <v>6.19175012519402E-178</v>
      </c>
      <c r="H336" s="9" t="n">
        <v>2.88171657735925E-177</v>
      </c>
      <c r="I336" s="9" t="n">
        <v>2.26015948047345E-178</v>
      </c>
      <c r="J336" s="27" t="b">
        <f aca="false">TRUE()</f>
        <v>1</v>
      </c>
    </row>
    <row r="337" customFormat="false" ht="12.75" hidden="false" customHeight="false" outlineLevel="0" collapsed="false">
      <c r="A337" s="9" t="s">
        <v>25</v>
      </c>
      <c r="B337" s="9" t="n">
        <v>16.73</v>
      </c>
      <c r="C337" s="9" t="n">
        <v>728.09</v>
      </c>
      <c r="D337" s="9" t="n">
        <v>-5.44360744406743</v>
      </c>
      <c r="E337" s="9" t="n">
        <v>-5.30405542674052</v>
      </c>
      <c r="F337" s="9" t="n">
        <v>-27.327067513287</v>
      </c>
      <c r="G337" s="9" t="n">
        <v>2.02312251276441E-164</v>
      </c>
      <c r="H337" s="9" t="n">
        <v>9.25705132336706E-164</v>
      </c>
      <c r="I337" s="9" t="n">
        <v>7.201922588543E-165</v>
      </c>
      <c r="J337" s="27" t="b">
        <f aca="false">TRUE()</f>
        <v>1</v>
      </c>
    </row>
    <row r="338" customFormat="false" ht="12.75" hidden="false" customHeight="false" outlineLevel="0" collapsed="false">
      <c r="A338" s="9" t="s">
        <v>26</v>
      </c>
      <c r="B338" s="9" t="n">
        <v>16.73</v>
      </c>
      <c r="C338" s="9" t="n">
        <v>728.09</v>
      </c>
      <c r="D338" s="9" t="n">
        <v>-5.44360744406743</v>
      </c>
      <c r="E338" s="9" t="n">
        <v>-5.30405542674052</v>
      </c>
      <c r="F338" s="9" t="n">
        <v>-27.327067513287</v>
      </c>
      <c r="G338" s="9" t="n">
        <v>2.02312251276441E-164</v>
      </c>
      <c r="H338" s="9" t="n">
        <v>9.25705132336706E-164</v>
      </c>
      <c r="I338" s="9" t="n">
        <v>7.201922588543E-165</v>
      </c>
      <c r="J338" s="27" t="b">
        <f aca="false">TRUE()</f>
        <v>1</v>
      </c>
    </row>
    <row r="339" customFormat="false" ht="12.75" hidden="false" customHeight="false" outlineLevel="0" collapsed="false">
      <c r="A339" s="9" t="s">
        <v>27</v>
      </c>
      <c r="B339" s="9" t="n">
        <v>16.73</v>
      </c>
      <c r="C339" s="9" t="n">
        <v>728.09</v>
      </c>
      <c r="D339" s="9" t="n">
        <v>-5.44360744406743</v>
      </c>
      <c r="E339" s="9" t="n">
        <v>-5.30405542674052</v>
      </c>
      <c r="F339" s="9" t="n">
        <v>-27.327067513287</v>
      </c>
      <c r="G339" s="9" t="n">
        <v>2.02312251276441E-164</v>
      </c>
      <c r="H339" s="9" t="n">
        <v>9.25705132336706E-164</v>
      </c>
      <c r="I339" s="9" t="n">
        <v>7.201922588543E-165</v>
      </c>
      <c r="J339" s="27" t="b">
        <f aca="false">TRUE()</f>
        <v>1</v>
      </c>
    </row>
    <row r="340" customFormat="false" ht="12.75" hidden="false" customHeight="false" outlineLevel="0" collapsed="false">
      <c r="A340" s="9" t="s">
        <v>29</v>
      </c>
      <c r="B340" s="9" t="n">
        <v>0</v>
      </c>
      <c r="C340" s="9" t="n">
        <v>19.88</v>
      </c>
      <c r="D340" s="9" t="n">
        <v>-5.31324585178756</v>
      </c>
      <c r="E340" s="9" t="n">
        <v>-5.17369383446065</v>
      </c>
      <c r="F340" s="9" t="n">
        <v>-4.50517503782886</v>
      </c>
      <c r="G340" s="9" t="n">
        <v>6.63182545293756E-006</v>
      </c>
      <c r="H340" s="9" t="n">
        <v>1.1443096442184E-005</v>
      </c>
      <c r="I340" s="9" t="n">
        <v>8.98983664882371E-007</v>
      </c>
      <c r="J340" s="27" t="b">
        <f aca="false">TRUE()</f>
        <v>1</v>
      </c>
    </row>
    <row r="341" customFormat="false" ht="12.75" hidden="false" customHeight="false" outlineLevel="0" collapsed="false">
      <c r="A341" s="9" t="s">
        <v>31</v>
      </c>
      <c r="B341" s="9" t="n">
        <v>38.49</v>
      </c>
      <c r="C341" s="9" t="n">
        <v>1299.62</v>
      </c>
      <c r="D341" s="9" t="n">
        <v>-5.07746236937492</v>
      </c>
      <c r="E341" s="9" t="n">
        <v>-4.93791035204801</v>
      </c>
      <c r="F341" s="9" t="n">
        <v>-36.2159095446547</v>
      </c>
      <c r="G341" s="9" t="n">
        <v>3.42060955118237E-287</v>
      </c>
      <c r="H341" s="9" t="n">
        <v>2.16621433173522E-286</v>
      </c>
      <c r="I341" s="9" t="n">
        <v>1.68908548015585E-287</v>
      </c>
      <c r="J341" s="27" t="b">
        <f aca="false">TRUE()</f>
        <v>1</v>
      </c>
    </row>
    <row r="342" customFormat="false" ht="12.75" hidden="false" customHeight="false" outlineLevel="0" collapsed="false">
      <c r="A342" s="9" t="s">
        <v>33</v>
      </c>
      <c r="B342" s="9" t="n">
        <v>76.98</v>
      </c>
      <c r="C342" s="9" t="n">
        <v>2507.3</v>
      </c>
      <c r="D342" s="9" t="n">
        <v>-5.02550714448204</v>
      </c>
      <c r="E342" s="9" t="n">
        <v>-4.88595512715513</v>
      </c>
      <c r="F342" s="9" t="n">
        <v>-50.2240121673649</v>
      </c>
      <c r="G342" s="9" t="n">
        <v>0</v>
      </c>
      <c r="H342" s="9" t="n">
        <v>0</v>
      </c>
      <c r="I342" s="9" t="n">
        <v>0</v>
      </c>
      <c r="J342" s="27" t="b">
        <f aca="false">TRUE()</f>
        <v>1</v>
      </c>
    </row>
    <row r="343" customFormat="false" ht="12.75" hidden="false" customHeight="false" outlineLevel="0" collapsed="false">
      <c r="A343" s="9" t="s">
        <v>606</v>
      </c>
      <c r="B343" s="9" t="n">
        <v>3.35</v>
      </c>
      <c r="C343" s="9" t="n">
        <v>99.4</v>
      </c>
      <c r="D343" s="9" t="n">
        <v>-4.89101285110451</v>
      </c>
      <c r="E343" s="9" t="n">
        <v>-4.7514608337776</v>
      </c>
      <c r="F343" s="9" t="n">
        <v>-9.95403933961924</v>
      </c>
      <c r="G343" s="9" t="n">
        <v>2.42150201866187E-023</v>
      </c>
      <c r="H343" s="9" t="n">
        <v>5.19776211764838E-023</v>
      </c>
      <c r="I343" s="9" t="n">
        <v>4.08134216909106E-024</v>
      </c>
      <c r="J343" s="27" t="b">
        <f aca="false">TRUE()</f>
        <v>1</v>
      </c>
    </row>
    <row r="344" customFormat="false" ht="12.75" hidden="false" customHeight="false" outlineLevel="0" collapsed="false">
      <c r="A344" s="9" t="s">
        <v>1054</v>
      </c>
      <c r="B344" s="9" t="n">
        <v>1.67</v>
      </c>
      <c r="C344" s="9" t="n">
        <v>42.24</v>
      </c>
      <c r="D344" s="9" t="n">
        <v>-4.6606898268844</v>
      </c>
      <c r="E344" s="9" t="n">
        <v>-4.52113780955749</v>
      </c>
      <c r="F344" s="9" t="n">
        <v>-6.4257260601143</v>
      </c>
      <c r="G344" s="9" t="n">
        <v>1.31241565597895E-010</v>
      </c>
      <c r="H344" s="9" t="n">
        <v>2.40361839433428E-010</v>
      </c>
      <c r="I344" s="9" t="n">
        <v>1.88420879300625E-011</v>
      </c>
      <c r="J344" s="27" t="b">
        <f aca="false">TRUE()</f>
        <v>1</v>
      </c>
    </row>
    <row r="345" customFormat="false" ht="12.75" hidden="false" customHeight="false" outlineLevel="0" collapsed="false">
      <c r="A345" s="9" t="s">
        <v>1055</v>
      </c>
      <c r="B345" s="9" t="n">
        <v>1.67</v>
      </c>
      <c r="C345" s="9" t="n">
        <v>42.24</v>
      </c>
      <c r="D345" s="9" t="n">
        <v>-4.6606898268844</v>
      </c>
      <c r="E345" s="9" t="n">
        <v>-4.52113780955749</v>
      </c>
      <c r="F345" s="9" t="n">
        <v>-6.4257260601143</v>
      </c>
      <c r="G345" s="9" t="n">
        <v>1.31241565597895E-010</v>
      </c>
      <c r="H345" s="9" t="n">
        <v>2.40361839433428E-010</v>
      </c>
      <c r="I345" s="9" t="n">
        <v>1.88420879300625E-011</v>
      </c>
      <c r="J345" s="27" t="b">
        <f aca="false">TRUE()</f>
        <v>1</v>
      </c>
    </row>
    <row r="346" customFormat="false" ht="12.75" hidden="false" customHeight="false" outlineLevel="0" collapsed="false">
      <c r="A346" s="9" t="s">
        <v>1056</v>
      </c>
      <c r="B346" s="9" t="n">
        <v>1.67</v>
      </c>
      <c r="C346" s="9" t="n">
        <v>42.24</v>
      </c>
      <c r="D346" s="9" t="n">
        <v>-4.6606898268844</v>
      </c>
      <c r="E346" s="9" t="n">
        <v>-4.52113780955749</v>
      </c>
      <c r="F346" s="9" t="n">
        <v>-6.4257260601143</v>
      </c>
      <c r="G346" s="9" t="n">
        <v>1.31241565597895E-010</v>
      </c>
      <c r="H346" s="9" t="n">
        <v>2.40361839433428E-010</v>
      </c>
      <c r="I346" s="9" t="n">
        <v>1.88420879300625E-011</v>
      </c>
      <c r="J346" s="27" t="b">
        <f aca="false">TRUE()</f>
        <v>1</v>
      </c>
    </row>
    <row r="347" customFormat="false" ht="12.75" hidden="false" customHeight="false" outlineLevel="0" collapsed="false">
      <c r="A347" s="9" t="s">
        <v>1057</v>
      </c>
      <c r="B347" s="9" t="n">
        <v>1.67</v>
      </c>
      <c r="C347" s="9" t="n">
        <v>42.24</v>
      </c>
      <c r="D347" s="9" t="n">
        <v>-4.6606898268844</v>
      </c>
      <c r="E347" s="9" t="n">
        <v>-4.52113780955749</v>
      </c>
      <c r="F347" s="9" t="n">
        <v>-6.4257260601143</v>
      </c>
      <c r="G347" s="9" t="n">
        <v>1.31241565597895E-010</v>
      </c>
      <c r="H347" s="9" t="n">
        <v>2.40361839433428E-010</v>
      </c>
      <c r="I347" s="9" t="n">
        <v>1.88420879300625E-011</v>
      </c>
      <c r="J347" s="27" t="b">
        <f aca="false">TRUE()</f>
        <v>1</v>
      </c>
    </row>
    <row r="348" customFormat="false" ht="12.75" hidden="false" customHeight="false" outlineLevel="0" collapsed="false">
      <c r="A348" s="9" t="s">
        <v>553</v>
      </c>
      <c r="B348" s="9" t="n">
        <v>8.37</v>
      </c>
      <c r="C348" s="9" t="n">
        <v>196.31</v>
      </c>
      <c r="D348" s="9" t="n">
        <v>-4.55176223232968</v>
      </c>
      <c r="E348" s="9" t="n">
        <v>-4.41221021500276</v>
      </c>
      <c r="F348" s="9" t="n">
        <v>-13.7764603107904</v>
      </c>
      <c r="G348" s="9" t="n">
        <v>3.53168694730198E-043</v>
      </c>
      <c r="H348" s="9" t="n">
        <v>8.98139922189588E-043</v>
      </c>
      <c r="I348" s="9" t="n">
        <v>6.98618322287082E-044</v>
      </c>
      <c r="J348" s="27" t="b">
        <f aca="false">TRUE()</f>
        <v>1</v>
      </c>
    </row>
    <row r="349" customFormat="false" ht="12.75" hidden="false" customHeight="false" outlineLevel="0" collapsed="false">
      <c r="A349" s="9" t="s">
        <v>546</v>
      </c>
      <c r="B349" s="9" t="n">
        <v>8.37</v>
      </c>
      <c r="C349" s="9" t="n">
        <v>196.31</v>
      </c>
      <c r="D349" s="9" t="n">
        <v>-4.55176223232968</v>
      </c>
      <c r="E349" s="9" t="n">
        <v>-4.41221021500276</v>
      </c>
      <c r="F349" s="9" t="n">
        <v>-13.7764603107904</v>
      </c>
      <c r="G349" s="9" t="n">
        <v>3.53168694730198E-043</v>
      </c>
      <c r="H349" s="9" t="n">
        <v>8.98139922189588E-043</v>
      </c>
      <c r="I349" s="9" t="n">
        <v>6.98618322287082E-044</v>
      </c>
      <c r="J349" s="27" t="b">
        <f aca="false">TRUE()</f>
        <v>1</v>
      </c>
    </row>
    <row r="350" customFormat="false" ht="12.75" hidden="false" customHeight="false" outlineLevel="0" collapsed="false">
      <c r="A350" s="9" t="s">
        <v>548</v>
      </c>
      <c r="B350" s="9" t="n">
        <v>8.37</v>
      </c>
      <c r="C350" s="9" t="n">
        <v>196.31</v>
      </c>
      <c r="D350" s="9" t="n">
        <v>-4.55176223232968</v>
      </c>
      <c r="E350" s="9" t="n">
        <v>-4.41221021500276</v>
      </c>
      <c r="F350" s="9" t="n">
        <v>-13.7764603107904</v>
      </c>
      <c r="G350" s="9" t="n">
        <v>3.53168694730198E-043</v>
      </c>
      <c r="H350" s="9" t="n">
        <v>8.98139922189588E-043</v>
      </c>
      <c r="I350" s="9" t="n">
        <v>6.98618322287082E-044</v>
      </c>
      <c r="J350" s="27" t="b">
        <f aca="false">TRUE()</f>
        <v>1</v>
      </c>
    </row>
    <row r="351" customFormat="false" ht="12.75" hidden="false" customHeight="false" outlineLevel="0" collapsed="false">
      <c r="A351" s="9" t="s">
        <v>1058</v>
      </c>
      <c r="B351" s="9" t="n">
        <v>8.37</v>
      </c>
      <c r="C351" s="9" t="n">
        <v>196.31</v>
      </c>
      <c r="D351" s="9" t="n">
        <v>-4.55176223232968</v>
      </c>
      <c r="E351" s="9" t="n">
        <v>-4.41221021500276</v>
      </c>
      <c r="F351" s="9" t="n">
        <v>-13.7764603107904</v>
      </c>
      <c r="G351" s="9" t="n">
        <v>3.53168694730198E-043</v>
      </c>
      <c r="H351" s="9" t="n">
        <v>8.98139922189588E-043</v>
      </c>
      <c r="I351" s="9" t="n">
        <v>6.98618322287082E-044</v>
      </c>
      <c r="J351" s="27" t="b">
        <f aca="false">TRUE()</f>
        <v>1</v>
      </c>
    </row>
    <row r="352" customFormat="false" ht="12.75" hidden="false" customHeight="false" outlineLevel="0" collapsed="false">
      <c r="A352" s="9" t="s">
        <v>1059</v>
      </c>
      <c r="B352" s="9" t="n">
        <v>8.37</v>
      </c>
      <c r="C352" s="9" t="n">
        <v>196.31</v>
      </c>
      <c r="D352" s="9" t="n">
        <v>-4.55176223232968</v>
      </c>
      <c r="E352" s="9" t="n">
        <v>-4.41221021500276</v>
      </c>
      <c r="F352" s="9" t="n">
        <v>-13.7764603107904</v>
      </c>
      <c r="G352" s="9" t="n">
        <v>3.53168694730198E-043</v>
      </c>
      <c r="H352" s="9" t="n">
        <v>8.98139922189588E-043</v>
      </c>
      <c r="I352" s="9" t="n">
        <v>6.98618322287082E-044</v>
      </c>
      <c r="J352" s="27" t="b">
        <f aca="false">TRUE()</f>
        <v>1</v>
      </c>
    </row>
    <row r="353" customFormat="false" ht="12.75" hidden="false" customHeight="false" outlineLevel="0" collapsed="false">
      <c r="A353" s="9" t="s">
        <v>576</v>
      </c>
      <c r="B353" s="9" t="n">
        <v>6.69</v>
      </c>
      <c r="C353" s="9" t="n">
        <v>141.64</v>
      </c>
      <c r="D353" s="9" t="n">
        <v>-4.40407872774945</v>
      </c>
      <c r="E353" s="9" t="n">
        <v>-4.26452671042254</v>
      </c>
      <c r="F353" s="9" t="n">
        <v>-11.6034809351642</v>
      </c>
      <c r="G353" s="9" t="n">
        <v>3.9565104010022E-031</v>
      </c>
      <c r="H353" s="9" t="n">
        <v>8.90161917400441E-031</v>
      </c>
      <c r="I353" s="9" t="n">
        <v>6.98574561152991E-032</v>
      </c>
      <c r="J353" s="27" t="b">
        <f aca="false">TRUE()</f>
        <v>1</v>
      </c>
    </row>
    <row r="354" customFormat="false" ht="12.75" hidden="false" customHeight="false" outlineLevel="0" collapsed="false">
      <c r="A354" s="9" t="s">
        <v>679</v>
      </c>
      <c r="B354" s="9" t="n">
        <v>1.67</v>
      </c>
      <c r="C354" s="9" t="n">
        <v>34.79</v>
      </c>
      <c r="D354" s="9" t="n">
        <v>-4.38075267114584</v>
      </c>
      <c r="E354" s="9" t="n">
        <v>-4.24120065381893</v>
      </c>
      <c r="F354" s="9" t="n">
        <v>-5.74243262787432</v>
      </c>
      <c r="G354" s="9" t="n">
        <v>9.33260146049642E-009</v>
      </c>
      <c r="H354" s="9" t="n">
        <v>1.68282972304406E-008</v>
      </c>
      <c r="I354" s="9" t="n">
        <v>1.32205163125095E-009</v>
      </c>
      <c r="J354" s="27" t="b">
        <f aca="false">TRUE()</f>
        <v>1</v>
      </c>
    </row>
    <row r="355" customFormat="false" ht="12.75" hidden="false" customHeight="false" outlineLevel="0" collapsed="false">
      <c r="A355" s="9" t="s">
        <v>747</v>
      </c>
      <c r="B355" s="9" t="n">
        <v>1.67</v>
      </c>
      <c r="C355" s="9" t="n">
        <v>29.82</v>
      </c>
      <c r="D355" s="9" t="n">
        <v>-4.15836024980939</v>
      </c>
      <c r="E355" s="9" t="n">
        <v>-4.01880823248248</v>
      </c>
      <c r="F355" s="9" t="n">
        <v>-5.23561463210391</v>
      </c>
      <c r="G355" s="9" t="n">
        <v>1.6443672841464E-007</v>
      </c>
      <c r="H355" s="9" t="n">
        <v>2.91815337828049E-007</v>
      </c>
      <c r="I355" s="9" t="n">
        <v>2.28819143329409E-008</v>
      </c>
      <c r="J355" s="27" t="b">
        <f aca="false">TRUE()</f>
        <v>1</v>
      </c>
    </row>
    <row r="356" customFormat="false" ht="12.75" hidden="false" customHeight="false" outlineLevel="0" collapsed="false">
      <c r="A356" s="9" t="s">
        <v>749</v>
      </c>
      <c r="B356" s="9" t="n">
        <v>1.67</v>
      </c>
      <c r="C356" s="9" t="n">
        <v>29.82</v>
      </c>
      <c r="D356" s="9" t="n">
        <v>-4.15836024980939</v>
      </c>
      <c r="E356" s="9" t="n">
        <v>-4.01880823248248</v>
      </c>
      <c r="F356" s="9" t="n">
        <v>-5.23561463210391</v>
      </c>
      <c r="G356" s="9" t="n">
        <v>1.6443672841464E-007</v>
      </c>
      <c r="H356" s="9" t="n">
        <v>2.91815337828049E-007</v>
      </c>
      <c r="I356" s="9" t="n">
        <v>2.28819143329409E-008</v>
      </c>
      <c r="J356" s="27" t="b">
        <f aca="false">TRUE()</f>
        <v>1</v>
      </c>
    </row>
    <row r="357" customFormat="false" ht="12.75" hidden="false" customHeight="false" outlineLevel="0" collapsed="false">
      <c r="A357" s="9" t="s">
        <v>1060</v>
      </c>
      <c r="B357" s="9" t="n">
        <v>1.67</v>
      </c>
      <c r="C357" s="9" t="n">
        <v>29.82</v>
      </c>
      <c r="D357" s="9" t="n">
        <v>-4.15836024980939</v>
      </c>
      <c r="E357" s="9" t="n">
        <v>-4.01880823248248</v>
      </c>
      <c r="F357" s="9" t="n">
        <v>-5.23561463210391</v>
      </c>
      <c r="G357" s="9" t="n">
        <v>1.6443672841464E-007</v>
      </c>
      <c r="H357" s="9" t="n">
        <v>2.91815337828049E-007</v>
      </c>
      <c r="I357" s="9" t="n">
        <v>2.28819143329409E-008</v>
      </c>
      <c r="J357" s="27" t="b">
        <f aca="false">TRUE()</f>
        <v>1</v>
      </c>
    </row>
    <row r="358" customFormat="false" ht="12.75" hidden="false" customHeight="false" outlineLevel="0" collapsed="false">
      <c r="A358" s="9" t="s">
        <v>651</v>
      </c>
      <c r="B358" s="9" t="n">
        <v>1.67</v>
      </c>
      <c r="C358" s="9" t="n">
        <v>29.82</v>
      </c>
      <c r="D358" s="9" t="n">
        <v>-4.15836024980939</v>
      </c>
      <c r="E358" s="9" t="n">
        <v>-4.01880823248248</v>
      </c>
      <c r="F358" s="9" t="n">
        <v>-5.23561463210391</v>
      </c>
      <c r="G358" s="9" t="n">
        <v>1.6443672841464E-007</v>
      </c>
      <c r="H358" s="9" t="n">
        <v>2.91815337828049E-007</v>
      </c>
      <c r="I358" s="9" t="n">
        <v>2.28819143329409E-008</v>
      </c>
      <c r="J358" s="27" t="b">
        <f aca="false">TRUE()</f>
        <v>1</v>
      </c>
    </row>
    <row r="359" customFormat="false" ht="12.75" hidden="false" customHeight="false" outlineLevel="0" collapsed="false">
      <c r="A359" s="9" t="s">
        <v>867</v>
      </c>
      <c r="B359" s="9" t="n">
        <v>3.35</v>
      </c>
      <c r="C359" s="9" t="n">
        <v>54.67</v>
      </c>
      <c r="D359" s="9" t="n">
        <v>-4.02851637485445</v>
      </c>
      <c r="E359" s="9" t="n">
        <v>-3.88896435752754</v>
      </c>
      <c r="F359" s="9" t="n">
        <v>-7.0161169206099</v>
      </c>
      <c r="G359" s="9" t="n">
        <v>2.28119181589123E-012</v>
      </c>
      <c r="H359" s="9" t="n">
        <v>4.24818936484615E-012</v>
      </c>
      <c r="I359" s="9" t="n">
        <v>3.33742957041338E-013</v>
      </c>
      <c r="J359" s="27" t="b">
        <f aca="false">TRUE()</f>
        <v>1</v>
      </c>
    </row>
    <row r="360" customFormat="false" ht="12.75" hidden="false" customHeight="false" outlineLevel="0" collapsed="false">
      <c r="A360" s="9" t="s">
        <v>377</v>
      </c>
      <c r="B360" s="9" t="n">
        <v>75.3</v>
      </c>
      <c r="C360" s="9" t="n">
        <v>1128.16</v>
      </c>
      <c r="D360" s="9" t="n">
        <v>-3.90517801569675</v>
      </c>
      <c r="E360" s="9" t="n">
        <v>-3.76562599836984</v>
      </c>
      <c r="F360" s="9" t="n">
        <v>-31.5278213731428</v>
      </c>
      <c r="G360" s="9" t="n">
        <v>3.61150564861529E-218</v>
      </c>
      <c r="H360" s="9" t="n">
        <v>1.81113670273432E-217</v>
      </c>
      <c r="I360" s="9" t="n">
        <v>1.42031035954901E-218</v>
      </c>
      <c r="J360" s="27" t="b">
        <f aca="false">TRUE()</f>
        <v>1</v>
      </c>
    </row>
    <row r="361" customFormat="false" ht="12.75" hidden="false" customHeight="false" outlineLevel="0" collapsed="false">
      <c r="A361" s="9" t="s">
        <v>375</v>
      </c>
      <c r="B361" s="9" t="n">
        <v>75.3</v>
      </c>
      <c r="C361" s="9" t="n">
        <v>1128.16</v>
      </c>
      <c r="D361" s="9" t="n">
        <v>-3.90517801569675</v>
      </c>
      <c r="E361" s="9" t="n">
        <v>-3.76562599836984</v>
      </c>
      <c r="F361" s="9" t="n">
        <v>-31.5278213731428</v>
      </c>
      <c r="G361" s="9" t="n">
        <v>3.61150564861529E-218</v>
      </c>
      <c r="H361" s="9" t="n">
        <v>1.81113670273432E-217</v>
      </c>
      <c r="I361" s="9" t="n">
        <v>1.42031035954901E-218</v>
      </c>
      <c r="J361" s="27" t="b">
        <f aca="false">TRUE()</f>
        <v>1</v>
      </c>
    </row>
    <row r="362" customFormat="false" ht="12.75" hidden="false" customHeight="false" outlineLevel="0" collapsed="false">
      <c r="A362" s="9" t="s">
        <v>243</v>
      </c>
      <c r="B362" s="9" t="n">
        <v>363.13</v>
      </c>
      <c r="C362" s="9" t="n">
        <v>4718.9</v>
      </c>
      <c r="D362" s="9" t="n">
        <v>-3.6998925706158</v>
      </c>
      <c r="E362" s="9" t="n">
        <v>-3.56034055328889</v>
      </c>
      <c r="F362" s="9" t="n">
        <v>-63.1736826005695</v>
      </c>
      <c r="G362" s="9" t="n">
        <v>0</v>
      </c>
      <c r="H362" s="9" t="n">
        <v>0</v>
      </c>
      <c r="I362" s="9" t="n">
        <v>0</v>
      </c>
      <c r="J362" s="27" t="b">
        <f aca="false">TRUE()</f>
        <v>1</v>
      </c>
    </row>
    <row r="363" customFormat="false" ht="12.75" hidden="false" customHeight="false" outlineLevel="0" collapsed="false">
      <c r="A363" s="9" t="s">
        <v>1061</v>
      </c>
      <c r="B363" s="9" t="n">
        <v>363.13</v>
      </c>
      <c r="C363" s="9" t="n">
        <v>4718.9</v>
      </c>
      <c r="D363" s="9" t="n">
        <v>-3.6998925706158</v>
      </c>
      <c r="E363" s="9" t="n">
        <v>-3.56034055328889</v>
      </c>
      <c r="F363" s="9" t="n">
        <v>-63.1736826005695</v>
      </c>
      <c r="G363" s="9" t="n">
        <v>0</v>
      </c>
      <c r="H363" s="9" t="n">
        <v>0</v>
      </c>
      <c r="I363" s="9" t="n">
        <v>0</v>
      </c>
      <c r="J363" s="27" t="b">
        <f aca="false">TRUE()</f>
        <v>1</v>
      </c>
    </row>
    <row r="364" customFormat="false" ht="12.75" hidden="false" customHeight="false" outlineLevel="0" collapsed="false">
      <c r="A364" s="9" t="s">
        <v>1062</v>
      </c>
      <c r="B364" s="9" t="n">
        <v>363.13</v>
      </c>
      <c r="C364" s="9" t="n">
        <v>4718.9</v>
      </c>
      <c r="D364" s="9" t="n">
        <v>-3.6998925706158</v>
      </c>
      <c r="E364" s="9" t="n">
        <v>-3.56034055328889</v>
      </c>
      <c r="F364" s="9" t="n">
        <v>-63.1736826005695</v>
      </c>
      <c r="G364" s="9" t="n">
        <v>0</v>
      </c>
      <c r="H364" s="9" t="n">
        <v>0</v>
      </c>
      <c r="I364" s="9" t="n">
        <v>0</v>
      </c>
      <c r="J364" s="27" t="b">
        <f aca="false">TRUE()</f>
        <v>1</v>
      </c>
    </row>
    <row r="365" customFormat="false" ht="12.75" hidden="false" customHeight="false" outlineLevel="0" collapsed="false">
      <c r="A365" s="9" t="s">
        <v>615</v>
      </c>
      <c r="B365" s="9" t="n">
        <v>363.13</v>
      </c>
      <c r="C365" s="9" t="n">
        <v>4718.9</v>
      </c>
      <c r="D365" s="9" t="n">
        <v>-3.6998925706158</v>
      </c>
      <c r="E365" s="9" t="n">
        <v>-3.56034055328889</v>
      </c>
      <c r="F365" s="9" t="n">
        <v>-63.1736826005695</v>
      </c>
      <c r="G365" s="9" t="n">
        <v>0</v>
      </c>
      <c r="H365" s="9" t="n">
        <v>0</v>
      </c>
      <c r="I365" s="9" t="n">
        <v>0</v>
      </c>
      <c r="J365" s="27" t="b">
        <f aca="false">TRUE()</f>
        <v>1</v>
      </c>
    </row>
    <row r="366" customFormat="false" ht="12.75" hidden="false" customHeight="false" outlineLevel="0" collapsed="false">
      <c r="A366" s="9" t="s">
        <v>245</v>
      </c>
      <c r="B366" s="9" t="n">
        <v>363.13</v>
      </c>
      <c r="C366" s="9" t="n">
        <v>4718.9</v>
      </c>
      <c r="D366" s="9" t="n">
        <v>-3.6998925706158</v>
      </c>
      <c r="E366" s="9" t="n">
        <v>-3.56034055328889</v>
      </c>
      <c r="F366" s="9" t="n">
        <v>-63.1736826005695</v>
      </c>
      <c r="G366" s="9" t="n">
        <v>0</v>
      </c>
      <c r="H366" s="9" t="n">
        <v>0</v>
      </c>
      <c r="I366" s="9" t="n">
        <v>0</v>
      </c>
      <c r="J366" s="27" t="b">
        <f aca="false">TRUE()</f>
        <v>1</v>
      </c>
    </row>
    <row r="367" customFormat="false" ht="12.75" hidden="false" customHeight="false" outlineLevel="0" collapsed="false">
      <c r="A367" s="9" t="s">
        <v>741</v>
      </c>
      <c r="B367" s="9" t="n">
        <v>363.13</v>
      </c>
      <c r="C367" s="9" t="n">
        <v>4718.9</v>
      </c>
      <c r="D367" s="9" t="n">
        <v>-3.6998925706158</v>
      </c>
      <c r="E367" s="9" t="n">
        <v>-3.56034055328889</v>
      </c>
      <c r="F367" s="9" t="n">
        <v>-63.1736826005695</v>
      </c>
      <c r="G367" s="9" t="n">
        <v>0</v>
      </c>
      <c r="H367" s="9" t="n">
        <v>0</v>
      </c>
      <c r="I367" s="9" t="n">
        <v>0</v>
      </c>
      <c r="J367" s="27" t="b">
        <f aca="false">TRUE()</f>
        <v>1</v>
      </c>
    </row>
    <row r="368" customFormat="false" ht="12.75" hidden="false" customHeight="false" outlineLevel="0" collapsed="false">
      <c r="A368" s="9" t="s">
        <v>631</v>
      </c>
      <c r="B368" s="9" t="n">
        <v>363.13</v>
      </c>
      <c r="C368" s="9" t="n">
        <v>4718.9</v>
      </c>
      <c r="D368" s="9" t="n">
        <v>-3.6998925706158</v>
      </c>
      <c r="E368" s="9" t="n">
        <v>-3.56034055328889</v>
      </c>
      <c r="F368" s="9" t="n">
        <v>-63.1736826005695</v>
      </c>
      <c r="G368" s="9" t="n">
        <v>0</v>
      </c>
      <c r="H368" s="9" t="n">
        <v>0</v>
      </c>
      <c r="I368" s="9" t="n">
        <v>0</v>
      </c>
      <c r="J368" s="27" t="b">
        <f aca="false">TRUE()</f>
        <v>1</v>
      </c>
    </row>
    <row r="369" customFormat="false" ht="12.75" hidden="false" customHeight="false" outlineLevel="0" collapsed="false">
      <c r="A369" s="9" t="s">
        <v>422</v>
      </c>
      <c r="B369" s="9" t="n">
        <v>363.13</v>
      </c>
      <c r="C369" s="9" t="n">
        <v>4718.9</v>
      </c>
      <c r="D369" s="9" t="n">
        <v>-3.6998925706158</v>
      </c>
      <c r="E369" s="9" t="n">
        <v>-3.56034055328889</v>
      </c>
      <c r="F369" s="9" t="n">
        <v>-63.1736826005695</v>
      </c>
      <c r="G369" s="9" t="n">
        <v>0</v>
      </c>
      <c r="H369" s="9" t="n">
        <v>0</v>
      </c>
      <c r="I369" s="9" t="n">
        <v>0</v>
      </c>
      <c r="J369" s="27" t="b">
        <f aca="false">TRUE()</f>
        <v>1</v>
      </c>
    </row>
    <row r="370" customFormat="false" ht="12.75" hidden="false" customHeight="false" outlineLevel="0" collapsed="false">
      <c r="A370" s="9" t="s">
        <v>246</v>
      </c>
      <c r="B370" s="9" t="n">
        <v>363.13</v>
      </c>
      <c r="C370" s="9" t="n">
        <v>4718.9</v>
      </c>
      <c r="D370" s="9" t="n">
        <v>-3.6998925706158</v>
      </c>
      <c r="E370" s="9" t="n">
        <v>-3.56034055328889</v>
      </c>
      <c r="F370" s="9" t="n">
        <v>-63.1736826005695</v>
      </c>
      <c r="G370" s="9" t="n">
        <v>0</v>
      </c>
      <c r="H370" s="9" t="n">
        <v>0</v>
      </c>
      <c r="I370" s="9" t="n">
        <v>0</v>
      </c>
      <c r="J370" s="27" t="b">
        <f aca="false">TRUE()</f>
        <v>1</v>
      </c>
    </row>
    <row r="371" customFormat="false" ht="12.75" hidden="false" customHeight="false" outlineLevel="0" collapsed="false">
      <c r="A371" s="9" t="s">
        <v>1063</v>
      </c>
      <c r="B371" s="9" t="n">
        <v>5.02</v>
      </c>
      <c r="C371" s="9" t="n">
        <v>59.64</v>
      </c>
      <c r="D371" s="9" t="n">
        <v>-3.57052098833267</v>
      </c>
      <c r="E371" s="9" t="n">
        <v>-3.43096897100576</v>
      </c>
      <c r="F371" s="9" t="n">
        <v>-6.99908916543867</v>
      </c>
      <c r="G371" s="9" t="n">
        <v>2.5763186848961E-012</v>
      </c>
      <c r="H371" s="9" t="n">
        <v>4.7946094578394E-012</v>
      </c>
      <c r="I371" s="9" t="n">
        <v>3.76587054305484E-013</v>
      </c>
      <c r="J371" s="27" t="b">
        <f aca="false">TRUE()</f>
        <v>1</v>
      </c>
    </row>
    <row r="372" customFormat="false" ht="12.75" hidden="false" customHeight="false" outlineLevel="0" collapsed="false">
      <c r="A372" s="9" t="s">
        <v>361</v>
      </c>
      <c r="B372" s="9" t="n">
        <v>113.79</v>
      </c>
      <c r="C372" s="9" t="n">
        <v>1351.81</v>
      </c>
      <c r="D372" s="9" t="n">
        <v>-3.57044670918914</v>
      </c>
      <c r="E372" s="9" t="n">
        <v>-3.43089469186223</v>
      </c>
      <c r="F372" s="9" t="n">
        <v>-33.3217681626425</v>
      </c>
      <c r="G372" s="9" t="n">
        <v>1.86854492775694E-243</v>
      </c>
      <c r="H372" s="9" t="n">
        <v>1.0483297426575E-242</v>
      </c>
      <c r="I372" s="9" t="n">
        <v>8.1113497910512E-244</v>
      </c>
      <c r="J372" s="27" t="b">
        <f aca="false">TRUE()</f>
        <v>1</v>
      </c>
    </row>
    <row r="373" customFormat="false" ht="12.75" hidden="false" customHeight="false" outlineLevel="0" collapsed="false">
      <c r="A373" s="9" t="s">
        <v>1064</v>
      </c>
      <c r="B373" s="9" t="n">
        <v>113.79</v>
      </c>
      <c r="C373" s="9" t="n">
        <v>1351.81</v>
      </c>
      <c r="D373" s="9" t="n">
        <v>-3.57044670918914</v>
      </c>
      <c r="E373" s="9" t="n">
        <v>-3.43089469186223</v>
      </c>
      <c r="F373" s="9" t="n">
        <v>-33.3217681626425</v>
      </c>
      <c r="G373" s="9" t="n">
        <v>1.86854492775694E-243</v>
      </c>
      <c r="H373" s="9" t="n">
        <v>1.0483297426575E-242</v>
      </c>
      <c r="I373" s="9" t="n">
        <v>8.1113497910512E-244</v>
      </c>
      <c r="J373" s="27" t="b">
        <f aca="false">TRUE()</f>
        <v>1</v>
      </c>
    </row>
    <row r="374" customFormat="false" ht="12.75" hidden="false" customHeight="false" outlineLevel="0" collapsed="false">
      <c r="A374" s="9" t="s">
        <v>363</v>
      </c>
      <c r="B374" s="9" t="n">
        <v>113.79</v>
      </c>
      <c r="C374" s="9" t="n">
        <v>1351.81</v>
      </c>
      <c r="D374" s="9" t="n">
        <v>-3.57044670918914</v>
      </c>
      <c r="E374" s="9" t="n">
        <v>-3.43089469186223</v>
      </c>
      <c r="F374" s="9" t="n">
        <v>-33.3217681626425</v>
      </c>
      <c r="G374" s="9" t="n">
        <v>1.86854492775694E-243</v>
      </c>
      <c r="H374" s="9" t="n">
        <v>1.0483297426575E-242</v>
      </c>
      <c r="I374" s="9" t="n">
        <v>8.1113497910512E-244</v>
      </c>
      <c r="J374" s="27" t="b">
        <f aca="false">TRUE()</f>
        <v>1</v>
      </c>
    </row>
    <row r="375" customFormat="false" ht="12.75" hidden="false" customHeight="false" outlineLevel="0" collapsed="false">
      <c r="A375" s="9" t="s">
        <v>455</v>
      </c>
      <c r="B375" s="9" t="n">
        <v>45.18</v>
      </c>
      <c r="C375" s="9" t="n">
        <v>492.02</v>
      </c>
      <c r="D375" s="9" t="n">
        <v>-3.44496078466879</v>
      </c>
      <c r="E375" s="9" t="n">
        <v>-3.30540876734188</v>
      </c>
      <c r="F375" s="9" t="n">
        <v>-19.7934856462078</v>
      </c>
      <c r="G375" s="9" t="n">
        <v>3.38781609917513E-087</v>
      </c>
      <c r="H375" s="9" t="n">
        <v>1.06869967719666E-086</v>
      </c>
      <c r="I375" s="9" t="n">
        <v>8.39583549189673E-088</v>
      </c>
      <c r="J375" s="27" t="b">
        <f aca="false">TRUE()</f>
        <v>1</v>
      </c>
    </row>
    <row r="376" customFormat="false" ht="12.75" hidden="false" customHeight="false" outlineLevel="0" collapsed="false">
      <c r="A376" s="9" t="s">
        <v>735</v>
      </c>
      <c r="B376" s="9" t="n">
        <v>1.67</v>
      </c>
      <c r="C376" s="9" t="n">
        <v>17.39</v>
      </c>
      <c r="D376" s="9" t="n">
        <v>-3.38033792483253</v>
      </c>
      <c r="E376" s="9" t="n">
        <v>-3.24078590750562</v>
      </c>
      <c r="F376" s="9" t="n">
        <v>-3.68951016377034</v>
      </c>
      <c r="G376" s="9" t="n">
        <v>0.000224686252153056</v>
      </c>
      <c r="H376" s="9" t="n">
        <v>0.000358424009978605</v>
      </c>
      <c r="I376" s="9" t="n">
        <v>2.81475508685564E-005</v>
      </c>
      <c r="J376" s="27" t="b">
        <f aca="false">TRUE()</f>
        <v>1</v>
      </c>
    </row>
    <row r="377" customFormat="false" ht="12.75" hidden="false" customHeight="false" outlineLevel="0" collapsed="false">
      <c r="A377" s="9" t="s">
        <v>731</v>
      </c>
      <c r="B377" s="9" t="n">
        <v>1.67</v>
      </c>
      <c r="C377" s="9" t="n">
        <v>17.39</v>
      </c>
      <c r="D377" s="9" t="n">
        <v>-3.38033792483253</v>
      </c>
      <c r="E377" s="9" t="n">
        <v>-3.24078590750562</v>
      </c>
      <c r="F377" s="9" t="n">
        <v>-3.68951016377034</v>
      </c>
      <c r="G377" s="9" t="n">
        <v>0.000224686252153056</v>
      </c>
      <c r="H377" s="9" t="n">
        <v>0.000358424009978605</v>
      </c>
      <c r="I377" s="9" t="n">
        <v>2.81475508685564E-005</v>
      </c>
      <c r="J377" s="27" t="b">
        <f aca="false">TRUE()</f>
        <v>1</v>
      </c>
    </row>
    <row r="378" customFormat="false" ht="12.75" hidden="false" customHeight="false" outlineLevel="0" collapsed="false">
      <c r="A378" s="9" t="s">
        <v>99</v>
      </c>
      <c r="B378" s="9" t="n">
        <v>20164.81</v>
      </c>
      <c r="C378" s="9" t="n">
        <v>180747.06</v>
      </c>
      <c r="D378" s="9" t="n">
        <v>-3.16406046340704</v>
      </c>
      <c r="E378" s="9" t="n">
        <v>-3.02450844608013</v>
      </c>
      <c r="F378" s="9" t="n">
        <v>-364.625690243224</v>
      </c>
      <c r="G378" s="9" t="n">
        <v>0</v>
      </c>
      <c r="H378" s="9" t="n">
        <v>0</v>
      </c>
      <c r="I378" s="9" t="n">
        <v>0</v>
      </c>
      <c r="J378" s="27" t="b">
        <f aca="false">TRUE()</f>
        <v>1</v>
      </c>
    </row>
    <row r="379" customFormat="false" ht="12.75" hidden="false" customHeight="false" outlineLevel="0" collapsed="false">
      <c r="A379" s="9" t="s">
        <v>97</v>
      </c>
      <c r="B379" s="9" t="n">
        <v>20164.81</v>
      </c>
      <c r="C379" s="9" t="n">
        <v>180747.06</v>
      </c>
      <c r="D379" s="9" t="n">
        <v>-3.16406046340704</v>
      </c>
      <c r="E379" s="9" t="n">
        <v>-3.02450844608013</v>
      </c>
      <c r="F379" s="9" t="n">
        <v>-364.625690243224</v>
      </c>
      <c r="G379" s="9" t="n">
        <v>0</v>
      </c>
      <c r="H379" s="9" t="n">
        <v>0</v>
      </c>
      <c r="I379" s="9" t="n">
        <v>0</v>
      </c>
      <c r="J379" s="27" t="b">
        <f aca="false">TRUE()</f>
        <v>1</v>
      </c>
    </row>
    <row r="380" customFormat="false" ht="12.75" hidden="false" customHeight="false" outlineLevel="0" collapsed="false">
      <c r="A380" s="9" t="s">
        <v>1043</v>
      </c>
      <c r="B380" s="9" t="n">
        <v>20164.81</v>
      </c>
      <c r="C380" s="9" t="n">
        <v>180747.06</v>
      </c>
      <c r="D380" s="9" t="n">
        <v>-3.16406046340704</v>
      </c>
      <c r="E380" s="9" t="n">
        <v>-3.02450844608013</v>
      </c>
      <c r="F380" s="9" t="n">
        <v>-364.625690243224</v>
      </c>
      <c r="G380" s="9" t="n">
        <v>0</v>
      </c>
      <c r="H380" s="9" t="n">
        <v>0</v>
      </c>
      <c r="I380" s="9" t="n">
        <v>0</v>
      </c>
      <c r="J380" s="27" t="b">
        <f aca="false">TRUE()</f>
        <v>1</v>
      </c>
    </row>
    <row r="381" customFormat="false" ht="12.75" hidden="false" customHeight="false" outlineLevel="0" collapsed="false">
      <c r="A381" s="9" t="s">
        <v>1065</v>
      </c>
      <c r="B381" s="9" t="n">
        <v>0</v>
      </c>
      <c r="C381" s="9" t="n">
        <v>99.4</v>
      </c>
      <c r="D381" s="9" t="n">
        <v>-3.16406046340704</v>
      </c>
      <c r="E381" s="9" t="n">
        <v>-3.16406046340704</v>
      </c>
      <c r="F381" s="9" t="n">
        <v>-9.76025427829709</v>
      </c>
      <c r="G381" s="9" t="n">
        <v>1.6673663470416E-022</v>
      </c>
      <c r="H381" s="9" t="n">
        <v>3.54462865991402E-022</v>
      </c>
      <c r="I381" s="9" t="n">
        <v>2.78470366778488E-023</v>
      </c>
      <c r="J381" s="27" t="b">
        <f aca="false">TRUE()</f>
        <v>1</v>
      </c>
    </row>
    <row r="382" customFormat="false" ht="12.75" hidden="false" customHeight="false" outlineLevel="0" collapsed="false">
      <c r="A382" s="9" t="s">
        <v>750</v>
      </c>
      <c r="B382" s="9" t="n">
        <v>1.67</v>
      </c>
      <c r="C382" s="9" t="n">
        <v>14.91</v>
      </c>
      <c r="D382" s="9" t="n">
        <v>-3.15836024980939</v>
      </c>
      <c r="E382" s="9" t="n">
        <v>-3.01880823248248</v>
      </c>
      <c r="F382" s="9" t="n">
        <v>-3.30710823735859</v>
      </c>
      <c r="G382" s="9" t="n">
        <v>0.000942644616757749</v>
      </c>
      <c r="H382" s="9" t="n">
        <v>0.00141945232353315</v>
      </c>
      <c r="I382" s="9" t="n">
        <v>0.000111254948129701</v>
      </c>
      <c r="J382" s="27" t="b">
        <f aca="false">TRUE()</f>
        <v>1</v>
      </c>
    </row>
    <row r="383" customFormat="false" ht="12.75" hidden="false" customHeight="false" outlineLevel="0" collapsed="false">
      <c r="A383" s="9" t="s">
        <v>1066</v>
      </c>
      <c r="B383" s="9" t="n">
        <v>1.67</v>
      </c>
      <c r="C383" s="9" t="n">
        <v>14.91</v>
      </c>
      <c r="D383" s="9" t="n">
        <v>-3.15836024980939</v>
      </c>
      <c r="E383" s="9" t="n">
        <v>-3.01880823248248</v>
      </c>
      <c r="F383" s="9" t="n">
        <v>-3.30710823735859</v>
      </c>
      <c r="G383" s="9" t="n">
        <v>0.000942644616757749</v>
      </c>
      <c r="H383" s="9" t="n">
        <v>0.00141945232353315</v>
      </c>
      <c r="I383" s="9" t="n">
        <v>0.000111254948129701</v>
      </c>
      <c r="J383" s="27" t="b">
        <f aca="false">TRUE()</f>
        <v>1</v>
      </c>
    </row>
    <row r="384" customFormat="false" ht="12.75" hidden="false" customHeight="false" outlineLevel="0" collapsed="false">
      <c r="A384" s="9" t="s">
        <v>742</v>
      </c>
      <c r="B384" s="9" t="n">
        <v>1.67</v>
      </c>
      <c r="C384" s="9" t="n">
        <v>14.91</v>
      </c>
      <c r="D384" s="9" t="n">
        <v>-3.15836024980939</v>
      </c>
      <c r="E384" s="9" t="n">
        <v>-3.01880823248248</v>
      </c>
      <c r="F384" s="9" t="n">
        <v>-3.30710823735859</v>
      </c>
      <c r="G384" s="9" t="n">
        <v>0.000942644616757749</v>
      </c>
      <c r="H384" s="9" t="n">
        <v>0.00141945232353315</v>
      </c>
      <c r="I384" s="9" t="n">
        <v>0.000111254948129701</v>
      </c>
      <c r="J384" s="27" t="b">
        <f aca="false">TRUE()</f>
        <v>1</v>
      </c>
    </row>
    <row r="385" customFormat="false" ht="12.75" hidden="false" customHeight="false" outlineLevel="0" collapsed="false">
      <c r="A385" s="9" t="s">
        <v>1067</v>
      </c>
      <c r="B385" s="9" t="n">
        <v>1.67</v>
      </c>
      <c r="C385" s="9" t="n">
        <v>14.91</v>
      </c>
      <c r="D385" s="9" t="n">
        <v>-3.15836024980939</v>
      </c>
      <c r="E385" s="9" t="n">
        <v>-3.01880823248248</v>
      </c>
      <c r="F385" s="9" t="n">
        <v>-3.30710823735859</v>
      </c>
      <c r="G385" s="9" t="n">
        <v>0.000942644616757749</v>
      </c>
      <c r="H385" s="9" t="n">
        <v>0.00141945232353315</v>
      </c>
      <c r="I385" s="9" t="n">
        <v>0.000111254948129701</v>
      </c>
      <c r="J385" s="27" t="b">
        <f aca="false">TRUE()</f>
        <v>1</v>
      </c>
    </row>
    <row r="386" customFormat="false" ht="12.75" hidden="false" customHeight="false" outlineLevel="0" collapsed="false">
      <c r="A386" s="9" t="s">
        <v>646</v>
      </c>
      <c r="B386" s="9" t="n">
        <v>6.69</v>
      </c>
      <c r="C386" s="9" t="n">
        <v>59.64</v>
      </c>
      <c r="D386" s="9" t="n">
        <v>-3.15620214164198</v>
      </c>
      <c r="E386" s="9" t="n">
        <v>-3.01665012431507</v>
      </c>
      <c r="F386" s="9" t="n">
        <v>-6.61196107755304</v>
      </c>
      <c r="G386" s="9" t="n">
        <v>3.79261733049212E-011</v>
      </c>
      <c r="H386" s="9" t="n">
        <v>7.02862753403233E-011</v>
      </c>
      <c r="I386" s="9" t="n">
        <v>5.52177583363228E-012</v>
      </c>
      <c r="J386" s="27" t="b">
        <f aca="false">TRUE()</f>
        <v>1</v>
      </c>
    </row>
    <row r="387" customFormat="false" ht="12.75" hidden="false" customHeight="false" outlineLevel="0" collapsed="false">
      <c r="A387" s="9" t="s">
        <v>687</v>
      </c>
      <c r="B387" s="9" t="n">
        <v>3.35</v>
      </c>
      <c r="C387" s="9" t="n">
        <v>29.82</v>
      </c>
      <c r="D387" s="9" t="n">
        <v>-3.15404725693831</v>
      </c>
      <c r="E387" s="9" t="n">
        <v>-3.01449523961139</v>
      </c>
      <c r="F387" s="9" t="n">
        <v>-4.67376730511896</v>
      </c>
      <c r="G387" s="9" t="n">
        <v>2.95724376105087E-006</v>
      </c>
      <c r="H387" s="9" t="n">
        <v>5.1300371349913E-006</v>
      </c>
      <c r="I387" s="9" t="n">
        <v>4.01696267147773E-007</v>
      </c>
      <c r="J387" s="27" t="b">
        <f aca="false">TRUE()</f>
        <v>1</v>
      </c>
    </row>
    <row r="388" customFormat="false" ht="12.75" hidden="false" customHeight="false" outlineLevel="0" collapsed="false">
      <c r="A388" s="9" t="s">
        <v>685</v>
      </c>
      <c r="B388" s="9" t="n">
        <v>3.35</v>
      </c>
      <c r="C388" s="9" t="n">
        <v>29.82</v>
      </c>
      <c r="D388" s="9" t="n">
        <v>-3.15404725693831</v>
      </c>
      <c r="E388" s="9" t="n">
        <v>-3.01449523961139</v>
      </c>
      <c r="F388" s="9" t="n">
        <v>-4.67376730511896</v>
      </c>
      <c r="G388" s="9" t="n">
        <v>2.95724376105087E-006</v>
      </c>
      <c r="H388" s="9" t="n">
        <v>5.1300371349913E-006</v>
      </c>
      <c r="I388" s="9" t="n">
        <v>4.01696267147773E-007</v>
      </c>
      <c r="J388" s="27" t="b">
        <f aca="false">TRUE()</f>
        <v>1</v>
      </c>
    </row>
    <row r="389" customFormat="false" ht="12.75" hidden="false" customHeight="false" outlineLevel="0" collapsed="false">
      <c r="A389" s="9" t="s">
        <v>688</v>
      </c>
      <c r="B389" s="9" t="n">
        <v>3.35</v>
      </c>
      <c r="C389" s="9" t="n">
        <v>29.82</v>
      </c>
      <c r="D389" s="9" t="n">
        <v>-3.15404725693831</v>
      </c>
      <c r="E389" s="9" t="n">
        <v>-3.01449523961139</v>
      </c>
      <c r="F389" s="9" t="n">
        <v>-4.67376730511896</v>
      </c>
      <c r="G389" s="9" t="n">
        <v>2.95724376105087E-006</v>
      </c>
      <c r="H389" s="9" t="n">
        <v>5.1300371349913E-006</v>
      </c>
      <c r="I389" s="9" t="n">
        <v>4.01696267147773E-007</v>
      </c>
      <c r="J389" s="27" t="b">
        <f aca="false">TRUE()</f>
        <v>1</v>
      </c>
    </row>
    <row r="390" customFormat="false" ht="12.75" hidden="false" customHeight="false" outlineLevel="0" collapsed="false">
      <c r="A390" s="9" t="s">
        <v>689</v>
      </c>
      <c r="B390" s="9" t="n">
        <v>3.35</v>
      </c>
      <c r="C390" s="9" t="n">
        <v>29.82</v>
      </c>
      <c r="D390" s="9" t="n">
        <v>-3.15404725693831</v>
      </c>
      <c r="E390" s="9" t="n">
        <v>-3.01449523961139</v>
      </c>
      <c r="F390" s="9" t="n">
        <v>-4.67376730511896</v>
      </c>
      <c r="G390" s="9" t="n">
        <v>2.95724376105087E-006</v>
      </c>
      <c r="H390" s="9" t="n">
        <v>5.1300371349913E-006</v>
      </c>
      <c r="I390" s="9" t="n">
        <v>4.01696267147773E-007</v>
      </c>
      <c r="J390" s="27" t="b">
        <f aca="false">TRUE()</f>
        <v>1</v>
      </c>
    </row>
    <row r="391" customFormat="false" ht="12.75" hidden="false" customHeight="false" outlineLevel="0" collapsed="false">
      <c r="A391" s="9" t="s">
        <v>633</v>
      </c>
      <c r="B391" s="9" t="n">
        <v>15.06</v>
      </c>
      <c r="C391" s="9" t="n">
        <v>131.7</v>
      </c>
      <c r="D391" s="9" t="n">
        <v>-3.12846167047195</v>
      </c>
      <c r="E391" s="9" t="n">
        <v>-2.98890965314504</v>
      </c>
      <c r="F391" s="9" t="n">
        <v>-9.78205201364428</v>
      </c>
      <c r="G391" s="9" t="n">
        <v>1.34456422441135E-022</v>
      </c>
      <c r="H391" s="9" t="n">
        <v>2.87145381597244E-022</v>
      </c>
      <c r="I391" s="9" t="n">
        <v>2.24672089615563E-023</v>
      </c>
      <c r="J391" s="27" t="b">
        <f aca="false">TRUE()</f>
        <v>1</v>
      </c>
    </row>
    <row r="392" customFormat="false" ht="12.75" hidden="false" customHeight="false" outlineLevel="0" collapsed="false">
      <c r="A392" s="9" t="s">
        <v>637</v>
      </c>
      <c r="B392" s="9" t="n">
        <v>6.69</v>
      </c>
      <c r="C392" s="9" t="n">
        <v>57.15</v>
      </c>
      <c r="D392" s="9" t="n">
        <v>-3.09467538246038</v>
      </c>
      <c r="E392" s="9" t="n">
        <v>-2.95512336513347</v>
      </c>
      <c r="F392" s="9" t="n">
        <v>-6.40841472483986</v>
      </c>
      <c r="G392" s="9" t="n">
        <v>1.47040483074754E-010</v>
      </c>
      <c r="H392" s="9" t="n">
        <v>2.68536473975826E-010</v>
      </c>
      <c r="I392" s="9" t="n">
        <v>2.10919738987226E-011</v>
      </c>
      <c r="J392" s="27" t="b">
        <f aca="false">TRUE()</f>
        <v>1</v>
      </c>
    </row>
    <row r="393" customFormat="false" ht="12.75" hidden="false" customHeight="false" outlineLevel="0" collapsed="false">
      <c r="A393" s="9" t="s">
        <v>353</v>
      </c>
      <c r="B393" s="9" t="n">
        <v>195.79</v>
      </c>
      <c r="C393" s="9" t="n">
        <v>1448.72</v>
      </c>
      <c r="D393" s="9" t="n">
        <v>-2.88739980020855</v>
      </c>
      <c r="E393" s="9" t="n">
        <v>-2.74784778288164</v>
      </c>
      <c r="F393" s="9" t="n">
        <v>-31.0994434061279</v>
      </c>
      <c r="G393" s="9" t="n">
        <v>2.45061024932276E-212</v>
      </c>
      <c r="H393" s="9" t="n">
        <v>1.22530512466138E-211</v>
      </c>
      <c r="I393" s="9" t="n">
        <v>9.62614705847048E-213</v>
      </c>
      <c r="J393" s="27" t="b">
        <f aca="false">TRUE()</f>
        <v>1</v>
      </c>
    </row>
    <row r="394" customFormat="false" ht="12.75" hidden="false" customHeight="false" outlineLevel="0" collapsed="false">
      <c r="A394" s="9" t="s">
        <v>1068</v>
      </c>
      <c r="B394" s="9" t="n">
        <v>20.08</v>
      </c>
      <c r="C394" s="9" t="n">
        <v>144.13</v>
      </c>
      <c r="D394" s="9" t="n">
        <v>-2.84353948273909</v>
      </c>
      <c r="E394" s="9" t="n">
        <v>-2.70398746541217</v>
      </c>
      <c r="F394" s="9" t="n">
        <v>-9.72632380170191</v>
      </c>
      <c r="G394" s="9" t="n">
        <v>2.32856560129906E-022</v>
      </c>
      <c r="H394" s="9" t="n">
        <v>4.94776066370011E-022</v>
      </c>
      <c r="I394" s="9" t="n">
        <v>3.88702134678944E-023</v>
      </c>
      <c r="J394" s="27" t="b">
        <f aca="false">TRUE()</f>
        <v>1</v>
      </c>
    </row>
    <row r="395" customFormat="false" ht="12.75" hidden="false" customHeight="false" outlineLevel="0" collapsed="false">
      <c r="A395" s="9" t="s">
        <v>1069</v>
      </c>
      <c r="B395" s="9" t="n">
        <v>33.47</v>
      </c>
      <c r="C395" s="9" t="n">
        <v>226.13</v>
      </c>
      <c r="D395" s="9" t="n">
        <v>-2.75621194674461</v>
      </c>
      <c r="E395" s="9" t="n">
        <v>-2.6166599294177</v>
      </c>
      <c r="F395" s="9" t="n">
        <v>-11.9692076053035</v>
      </c>
      <c r="G395" s="9" t="n">
        <v>5.15182817647733E-033</v>
      </c>
      <c r="H395" s="9" t="n">
        <v>1.2008557362576E-032</v>
      </c>
      <c r="I395" s="9" t="n">
        <v>9.43406967013063E-034</v>
      </c>
      <c r="J395" s="27" t="b">
        <f aca="false">TRUE()</f>
        <v>1</v>
      </c>
    </row>
    <row r="396" customFormat="false" ht="12.75" hidden="false" customHeight="false" outlineLevel="0" collapsed="false">
      <c r="A396" s="9" t="s">
        <v>441</v>
      </c>
      <c r="B396" s="9" t="n">
        <v>80.32</v>
      </c>
      <c r="C396" s="9" t="n">
        <v>531.78</v>
      </c>
      <c r="D396" s="9" t="n">
        <v>-2.72699834472092</v>
      </c>
      <c r="E396" s="9" t="n">
        <v>-2.58744632739401</v>
      </c>
      <c r="F396" s="9" t="n">
        <v>-18.2421211867431</v>
      </c>
      <c r="G396" s="9" t="n">
        <v>2.39000815080093E-074</v>
      </c>
      <c r="H396" s="9" t="n">
        <v>7.36802366137676E-074</v>
      </c>
      <c r="I396" s="9" t="n">
        <v>5.78840958608604E-075</v>
      </c>
      <c r="J396" s="27" t="b">
        <f aca="false">TRUE()</f>
        <v>1</v>
      </c>
    </row>
    <row r="397" customFormat="false" ht="12.75" hidden="false" customHeight="false" outlineLevel="0" collapsed="false">
      <c r="A397" s="9" t="s">
        <v>512</v>
      </c>
      <c r="B397" s="9" t="n">
        <v>41.84</v>
      </c>
      <c r="C397" s="9" t="n">
        <v>273.34</v>
      </c>
      <c r="D397" s="9" t="n">
        <v>-2.70774183956689</v>
      </c>
      <c r="E397" s="9" t="n">
        <v>-2.56818982223997</v>
      </c>
      <c r="F397" s="9" t="n">
        <v>-13.0246346296529</v>
      </c>
      <c r="G397" s="9" t="n">
        <v>8.86242801244332E-039</v>
      </c>
      <c r="H397" s="9" t="n">
        <v>2.18060326461815E-038</v>
      </c>
      <c r="I397" s="9" t="n">
        <v>1.71310861914464E-039</v>
      </c>
      <c r="J397" s="27" t="b">
        <f aca="false">TRUE()</f>
        <v>1</v>
      </c>
    </row>
    <row r="398" customFormat="false" ht="12.75" hidden="false" customHeight="false" outlineLevel="0" collapsed="false">
      <c r="A398" s="9" t="s">
        <v>439</v>
      </c>
      <c r="B398" s="9" t="n">
        <v>82</v>
      </c>
      <c r="C398" s="9" t="n">
        <v>534.26</v>
      </c>
      <c r="D398" s="9" t="n">
        <v>-2.70384619190769</v>
      </c>
      <c r="E398" s="9" t="n">
        <v>-2.56429417458078</v>
      </c>
      <c r="F398" s="9" t="n">
        <v>-18.1938472804857</v>
      </c>
      <c r="G398" s="9" t="n">
        <v>5.77410983052781E-074</v>
      </c>
      <c r="H398" s="9" t="n">
        <v>1.77551238298862E-073</v>
      </c>
      <c r="I398" s="9" t="n">
        <v>1.39231889076031E-074</v>
      </c>
      <c r="J398" s="27" t="b">
        <f aca="false">TRUE()</f>
        <v>1</v>
      </c>
    </row>
    <row r="399" customFormat="false" ht="12.75" hidden="false" customHeight="false" outlineLevel="0" collapsed="false">
      <c r="A399" s="9" t="s">
        <v>431</v>
      </c>
      <c r="B399" s="9" t="n">
        <v>118.81</v>
      </c>
      <c r="C399" s="9" t="n">
        <v>762.88</v>
      </c>
      <c r="D399" s="9" t="n">
        <v>-2.68279987090831</v>
      </c>
      <c r="E399" s="9" t="n">
        <v>-2.5432478535814</v>
      </c>
      <c r="F399" s="9" t="n">
        <v>-21.6412023490473</v>
      </c>
      <c r="G399" s="9" t="n">
        <v>7.35599652691017E-104</v>
      </c>
      <c r="H399" s="9" t="n">
        <v>2.56483958504621E-103</v>
      </c>
      <c r="I399" s="9" t="n">
        <v>1.99348077744672E-104</v>
      </c>
      <c r="J399" s="27" t="b">
        <f aca="false">TRUE()</f>
        <v>1</v>
      </c>
    </row>
    <row r="400" customFormat="false" ht="12.75" hidden="false" customHeight="false" outlineLevel="0" collapsed="false">
      <c r="A400" s="9" t="s">
        <v>428</v>
      </c>
      <c r="B400" s="9" t="n">
        <v>118.81</v>
      </c>
      <c r="C400" s="9" t="n">
        <v>762.88</v>
      </c>
      <c r="D400" s="9" t="n">
        <v>-2.68279987090831</v>
      </c>
      <c r="E400" s="9" t="n">
        <v>-2.5432478535814</v>
      </c>
      <c r="F400" s="9" t="n">
        <v>-21.6412023490473</v>
      </c>
      <c r="G400" s="9" t="n">
        <v>7.35599652691017E-104</v>
      </c>
      <c r="H400" s="9" t="n">
        <v>2.56483958504621E-103</v>
      </c>
      <c r="I400" s="9" t="n">
        <v>1.99348077744672E-104</v>
      </c>
      <c r="J400" s="27" t="b">
        <f aca="false">TRUE()</f>
        <v>1</v>
      </c>
    </row>
    <row r="401" customFormat="false" ht="12.75" hidden="false" customHeight="false" outlineLevel="0" collapsed="false">
      <c r="A401" s="9" t="s">
        <v>432</v>
      </c>
      <c r="B401" s="9" t="n">
        <v>118.81</v>
      </c>
      <c r="C401" s="9" t="n">
        <v>762.88</v>
      </c>
      <c r="D401" s="9" t="n">
        <v>-2.68279987090831</v>
      </c>
      <c r="E401" s="9" t="n">
        <v>-2.5432478535814</v>
      </c>
      <c r="F401" s="9" t="n">
        <v>-21.6412023490473</v>
      </c>
      <c r="G401" s="9" t="n">
        <v>7.35599652691017E-104</v>
      </c>
      <c r="H401" s="9" t="n">
        <v>2.56483958504621E-103</v>
      </c>
      <c r="I401" s="9" t="n">
        <v>1.99348077744672E-104</v>
      </c>
      <c r="J401" s="27" t="b">
        <f aca="false">TRUE()</f>
        <v>1</v>
      </c>
    </row>
    <row r="402" customFormat="false" ht="12.75" hidden="false" customHeight="false" outlineLevel="0" collapsed="false">
      <c r="A402" s="9" t="s">
        <v>1070</v>
      </c>
      <c r="B402" s="9" t="n">
        <v>118.81</v>
      </c>
      <c r="C402" s="9" t="n">
        <v>762.88</v>
      </c>
      <c r="D402" s="9" t="n">
        <v>-2.68279987090831</v>
      </c>
      <c r="E402" s="9" t="n">
        <v>-2.5432478535814</v>
      </c>
      <c r="F402" s="9" t="n">
        <v>-21.6412023490473</v>
      </c>
      <c r="G402" s="9" t="n">
        <v>7.35599652691017E-104</v>
      </c>
      <c r="H402" s="9" t="n">
        <v>2.56483958504621E-103</v>
      </c>
      <c r="I402" s="9" t="n">
        <v>1.99348077744672E-104</v>
      </c>
      <c r="J402" s="27" t="b">
        <f aca="false">TRUE()</f>
        <v>1</v>
      </c>
    </row>
    <row r="403" customFormat="false" ht="12.75" hidden="false" customHeight="false" outlineLevel="0" collapsed="false">
      <c r="A403" s="9" t="s">
        <v>430</v>
      </c>
      <c r="B403" s="9" t="n">
        <v>118.81</v>
      </c>
      <c r="C403" s="9" t="n">
        <v>762.88</v>
      </c>
      <c r="D403" s="9" t="n">
        <v>-2.68279987090831</v>
      </c>
      <c r="E403" s="9" t="n">
        <v>-2.5432478535814</v>
      </c>
      <c r="F403" s="9" t="n">
        <v>-21.6412023490473</v>
      </c>
      <c r="G403" s="9" t="n">
        <v>7.35599652691017E-104</v>
      </c>
      <c r="H403" s="9" t="n">
        <v>2.56483958504621E-103</v>
      </c>
      <c r="I403" s="9" t="n">
        <v>1.99348077744672E-104</v>
      </c>
      <c r="J403" s="27" t="b">
        <f aca="false">TRUE()</f>
        <v>1</v>
      </c>
    </row>
    <row r="404" customFormat="false" ht="12.75" hidden="false" customHeight="false" outlineLevel="0" collapsed="false">
      <c r="A404" s="9" t="s">
        <v>865</v>
      </c>
      <c r="B404" s="9" t="n">
        <v>169.02</v>
      </c>
      <c r="C404" s="9" t="n">
        <v>1058.58</v>
      </c>
      <c r="D404" s="9" t="n">
        <v>-2.64686442750816</v>
      </c>
      <c r="E404" s="9" t="n">
        <v>-2.50731241018124</v>
      </c>
      <c r="F404" s="9" t="n">
        <v>-25.2894693179307</v>
      </c>
      <c r="G404" s="9" t="n">
        <v>4.17090056501362E-141</v>
      </c>
      <c r="H404" s="9" t="n">
        <v>1.7060930813115E-140</v>
      </c>
      <c r="I404" s="9" t="n">
        <v>1.34032761029072E-141</v>
      </c>
      <c r="J404" s="27" t="b">
        <f aca="false">TRUE()</f>
        <v>1</v>
      </c>
    </row>
    <row r="405" customFormat="false" ht="12.75" hidden="false" customHeight="false" outlineLevel="0" collapsed="false">
      <c r="A405" s="9" t="s">
        <v>714</v>
      </c>
      <c r="B405" s="9" t="n">
        <v>237.63</v>
      </c>
      <c r="C405" s="9" t="n">
        <v>1376.66</v>
      </c>
      <c r="D405" s="9" t="n">
        <v>-2.53438340627285</v>
      </c>
      <c r="E405" s="9" t="n">
        <v>-2.39483138894593</v>
      </c>
      <c r="F405" s="9" t="n">
        <v>-28.0881590007107</v>
      </c>
      <c r="G405" s="9" t="n">
        <v>1.36681072314675E-173</v>
      </c>
      <c r="H405" s="9" t="n">
        <v>6.34375175588529E-173</v>
      </c>
      <c r="I405" s="9" t="n">
        <v>4.98372903822287E-174</v>
      </c>
      <c r="J405" s="27" t="b">
        <f aca="false">TRUE()</f>
        <v>1</v>
      </c>
    </row>
    <row r="406" customFormat="false" ht="12.75" hidden="false" customHeight="false" outlineLevel="0" collapsed="false">
      <c r="A406" s="9" t="s">
        <v>617</v>
      </c>
      <c r="B406" s="9" t="n">
        <v>31.8</v>
      </c>
      <c r="C406" s="9" t="n">
        <v>181.4</v>
      </c>
      <c r="D406" s="9" t="n">
        <v>-2.51207578524417</v>
      </c>
      <c r="E406" s="9" t="n">
        <v>-2.37252376791725</v>
      </c>
      <c r="F406" s="9" t="n">
        <v>-10.1400775417197</v>
      </c>
      <c r="G406" s="9" t="n">
        <v>3.66808300495108E-024</v>
      </c>
      <c r="H406" s="9" t="n">
        <v>7.89774144179176E-024</v>
      </c>
      <c r="I406" s="9" t="n">
        <v>6.20456235906743E-025</v>
      </c>
      <c r="J406" s="27" t="b">
        <f aca="false">TRUE()</f>
        <v>1</v>
      </c>
    </row>
    <row r="407" customFormat="false" ht="12.75" hidden="false" customHeight="false" outlineLevel="0" collapsed="false">
      <c r="A407" s="9" t="s">
        <v>530</v>
      </c>
      <c r="B407" s="9" t="n">
        <v>195.79</v>
      </c>
      <c r="C407" s="9" t="n">
        <v>1013.86</v>
      </c>
      <c r="D407" s="9" t="n">
        <v>-2.37247946382788</v>
      </c>
      <c r="E407" s="9" t="n">
        <v>-2.23292744650097</v>
      </c>
      <c r="F407" s="9" t="n">
        <v>-23.1144005675221</v>
      </c>
      <c r="G407" s="9" t="n">
        <v>3.31737558217772E-118</v>
      </c>
      <c r="H407" s="9" t="n">
        <v>1.24828316089998E-117</v>
      </c>
      <c r="I407" s="9" t="n">
        <v>9.78477544612556E-119</v>
      </c>
      <c r="J407" s="27" t="b">
        <f aca="false">TRUE()</f>
        <v>1</v>
      </c>
    </row>
    <row r="408" customFormat="false" ht="12.75" hidden="false" customHeight="false" outlineLevel="0" collapsed="false">
      <c r="A408" s="9" t="s">
        <v>528</v>
      </c>
      <c r="B408" s="9" t="n">
        <v>195.79</v>
      </c>
      <c r="C408" s="9" t="n">
        <v>1013.86</v>
      </c>
      <c r="D408" s="9" t="n">
        <v>-2.37247946382788</v>
      </c>
      <c r="E408" s="9" t="n">
        <v>-2.23292744650097</v>
      </c>
      <c r="F408" s="9" t="n">
        <v>-23.1144005675221</v>
      </c>
      <c r="G408" s="9" t="n">
        <v>3.31737558217772E-118</v>
      </c>
      <c r="H408" s="9" t="n">
        <v>1.24828316089998E-117</v>
      </c>
      <c r="I408" s="9" t="n">
        <v>9.78477544612556E-119</v>
      </c>
      <c r="J408" s="27" t="b">
        <f aca="false">TRUE()</f>
        <v>1</v>
      </c>
    </row>
    <row r="409" customFormat="false" ht="12.75" hidden="false" customHeight="false" outlineLevel="0" collapsed="false">
      <c r="A409" s="9" t="s">
        <v>355</v>
      </c>
      <c r="B409" s="9" t="n">
        <v>277.79</v>
      </c>
      <c r="C409" s="9" t="n">
        <v>1314.53</v>
      </c>
      <c r="D409" s="9" t="n">
        <v>-2.24248049666401</v>
      </c>
      <c r="E409" s="9" t="n">
        <v>-2.1029284793371</v>
      </c>
      <c r="F409" s="9" t="n">
        <v>-25.352029761881</v>
      </c>
      <c r="G409" s="9" t="n">
        <v>8.5350111622903E-142</v>
      </c>
      <c r="H409" s="9" t="n">
        <v>3.49461752068459E-141</v>
      </c>
      <c r="I409" s="9" t="n">
        <v>2.74541430458098E-142</v>
      </c>
      <c r="J409" s="27" t="b">
        <f aca="false">TRUE()</f>
        <v>1</v>
      </c>
    </row>
    <row r="410" customFormat="false" ht="12.75" hidden="false" customHeight="false" outlineLevel="0" collapsed="false">
      <c r="A410" s="9" t="s">
        <v>862</v>
      </c>
      <c r="B410" s="9" t="n">
        <v>26.77</v>
      </c>
      <c r="C410" s="9" t="n">
        <v>121.76</v>
      </c>
      <c r="D410" s="9" t="n">
        <v>-2.18535121986277</v>
      </c>
      <c r="E410" s="9" t="n">
        <v>-2.04579920253586</v>
      </c>
      <c r="F410" s="9" t="n">
        <v>-7.58081319627607</v>
      </c>
      <c r="G410" s="9" t="n">
        <v>3.43395730892287E-014</v>
      </c>
      <c r="H410" s="9" t="n">
        <v>6.5965237478395E-014</v>
      </c>
      <c r="I410" s="9" t="n">
        <v>5.17521723218666E-015</v>
      </c>
      <c r="J410" s="27" t="b">
        <f aca="false">TRUE()</f>
        <v>1</v>
      </c>
    </row>
    <row r="411" customFormat="false" ht="12.75" hidden="false" customHeight="false" outlineLevel="0" collapsed="false">
      <c r="A411" s="9" t="s">
        <v>570</v>
      </c>
      <c r="B411" s="9" t="n">
        <v>26.77</v>
      </c>
      <c r="C411" s="9" t="n">
        <v>121.76</v>
      </c>
      <c r="D411" s="9" t="n">
        <v>-2.18535121986277</v>
      </c>
      <c r="E411" s="9" t="n">
        <v>-2.04579920253586</v>
      </c>
      <c r="F411" s="9" t="n">
        <v>-7.58081319627607</v>
      </c>
      <c r="G411" s="9" t="n">
        <v>3.43395730892287E-014</v>
      </c>
      <c r="H411" s="9" t="n">
        <v>6.5965237478395E-014</v>
      </c>
      <c r="I411" s="9" t="n">
        <v>5.17521723218666E-015</v>
      </c>
      <c r="J411" s="27" t="b">
        <f aca="false">TRUE()</f>
        <v>1</v>
      </c>
    </row>
    <row r="412" customFormat="false" ht="12.75" hidden="false" customHeight="false" outlineLevel="0" collapsed="false">
      <c r="A412" s="9" t="s">
        <v>568</v>
      </c>
      <c r="B412" s="9" t="n">
        <v>26.77</v>
      </c>
      <c r="C412" s="9" t="n">
        <v>121.76</v>
      </c>
      <c r="D412" s="9" t="n">
        <v>-2.18535121986277</v>
      </c>
      <c r="E412" s="9" t="n">
        <v>-2.04579920253586</v>
      </c>
      <c r="F412" s="9" t="n">
        <v>-7.58081319627607</v>
      </c>
      <c r="G412" s="9" t="n">
        <v>3.43395730892287E-014</v>
      </c>
      <c r="H412" s="9" t="n">
        <v>6.5965237478395E-014</v>
      </c>
      <c r="I412" s="9" t="n">
        <v>5.17521723218666E-015</v>
      </c>
      <c r="J412" s="27" t="b">
        <f aca="false">TRUE()</f>
        <v>1</v>
      </c>
    </row>
    <row r="413" customFormat="false" ht="12.75" hidden="false" customHeight="false" outlineLevel="0" collapsed="false">
      <c r="A413" s="9" t="s">
        <v>572</v>
      </c>
      <c r="B413" s="9" t="n">
        <v>26.77</v>
      </c>
      <c r="C413" s="9" t="n">
        <v>119.28</v>
      </c>
      <c r="D413" s="9" t="n">
        <v>-2.15566311864266</v>
      </c>
      <c r="E413" s="9" t="n">
        <v>-2.01611110131575</v>
      </c>
      <c r="F413" s="9" t="n">
        <v>-7.43246712198623</v>
      </c>
      <c r="G413" s="9" t="n">
        <v>1.06590601834136E-013</v>
      </c>
      <c r="H413" s="9" t="n">
        <v>2.01399002791527E-013</v>
      </c>
      <c r="I413" s="9" t="n">
        <v>1.5818598264942E-014</v>
      </c>
      <c r="J413" s="27" t="b">
        <f aca="false">TRUE()</f>
        <v>1</v>
      </c>
    </row>
    <row r="414" customFormat="false" ht="12.75" hidden="false" customHeight="false" outlineLevel="0" collapsed="false">
      <c r="A414" s="9" t="s">
        <v>571</v>
      </c>
      <c r="B414" s="9" t="n">
        <v>26.77</v>
      </c>
      <c r="C414" s="9" t="n">
        <v>119.28</v>
      </c>
      <c r="D414" s="9" t="n">
        <v>-2.15566311864266</v>
      </c>
      <c r="E414" s="9" t="n">
        <v>-2.01611110131575</v>
      </c>
      <c r="F414" s="9" t="n">
        <v>-7.43246712198623</v>
      </c>
      <c r="G414" s="9" t="n">
        <v>1.06590601834136E-013</v>
      </c>
      <c r="H414" s="9" t="n">
        <v>2.01399002791527E-013</v>
      </c>
      <c r="I414" s="9" t="n">
        <v>1.5818598264942E-014</v>
      </c>
      <c r="J414" s="27" t="b">
        <f aca="false">TRUE()</f>
        <v>1</v>
      </c>
    </row>
    <row r="415" customFormat="false" ht="12.75" hidden="false" customHeight="false" outlineLevel="0" collapsed="false">
      <c r="A415" s="9" t="s">
        <v>312</v>
      </c>
      <c r="B415" s="9" t="n">
        <v>15.06</v>
      </c>
      <c r="C415" s="9" t="n">
        <v>64.61</v>
      </c>
      <c r="D415" s="9" t="n">
        <v>-2.10103570503145</v>
      </c>
      <c r="E415" s="9" t="n">
        <v>-1.96148368770454</v>
      </c>
      <c r="F415" s="9" t="n">
        <v>-5.37254826321065</v>
      </c>
      <c r="G415" s="9" t="n">
        <v>7.76316415440876E-008</v>
      </c>
      <c r="H415" s="9" t="n">
        <v>1.38263893559038E-007</v>
      </c>
      <c r="I415" s="9" t="n">
        <v>1.08621807375842E-008</v>
      </c>
      <c r="J415" s="27" t="b">
        <f aca="false">TRUE()</f>
        <v>1</v>
      </c>
    </row>
    <row r="416" customFormat="false" ht="12.75" hidden="false" customHeight="false" outlineLevel="0" collapsed="false">
      <c r="A416" s="9" t="s">
        <v>544</v>
      </c>
      <c r="B416" s="9" t="n">
        <v>36.82</v>
      </c>
      <c r="C416" s="9" t="n">
        <v>156.55</v>
      </c>
      <c r="D416" s="9" t="n">
        <v>-2.08806197667613</v>
      </c>
      <c r="E416" s="9" t="n">
        <v>-1.94850995934921</v>
      </c>
      <c r="F416" s="9" t="n">
        <v>-8.32628835770636</v>
      </c>
      <c r="G416" s="9" t="n">
        <v>8.34164703630938E-017</v>
      </c>
      <c r="H416" s="9" t="n">
        <v>1.65105322606171E-016</v>
      </c>
      <c r="I416" s="9" t="n">
        <v>1.29373833892305E-017</v>
      </c>
      <c r="J416" s="27" t="b">
        <f aca="false">TRUE()</f>
        <v>1</v>
      </c>
    </row>
    <row r="417" customFormat="false" ht="12.75" hidden="false" customHeight="false" outlineLevel="0" collapsed="false">
      <c r="A417" s="9" t="s">
        <v>654</v>
      </c>
      <c r="B417" s="9" t="n">
        <v>36.82</v>
      </c>
      <c r="C417" s="9" t="n">
        <v>156.55</v>
      </c>
      <c r="D417" s="9" t="n">
        <v>-2.08806197667613</v>
      </c>
      <c r="E417" s="9" t="n">
        <v>-1.94850995934921</v>
      </c>
      <c r="F417" s="9" t="n">
        <v>-8.32628835770636</v>
      </c>
      <c r="G417" s="9" t="n">
        <v>8.34164703630938E-017</v>
      </c>
      <c r="H417" s="9" t="n">
        <v>1.65105322606171E-016</v>
      </c>
      <c r="I417" s="9" t="n">
        <v>1.29373833892305E-017</v>
      </c>
      <c r="J417" s="27" t="b">
        <f aca="false">TRUE()</f>
        <v>1</v>
      </c>
    </row>
    <row r="418" customFormat="false" ht="12.75" hidden="false" customHeight="false" outlineLevel="0" collapsed="false">
      <c r="A418" s="9" t="s">
        <v>406</v>
      </c>
      <c r="B418" s="9" t="n">
        <v>167.34</v>
      </c>
      <c r="C418" s="9" t="n">
        <v>608.81</v>
      </c>
      <c r="D418" s="9" t="n">
        <v>-1.86320971580294</v>
      </c>
      <c r="E418" s="9" t="n">
        <v>-1.72365769847603</v>
      </c>
      <c r="F418" s="9" t="n">
        <v>-15.1020834344048</v>
      </c>
      <c r="G418" s="9" t="n">
        <v>1.56896495920348E-051</v>
      </c>
      <c r="H418" s="9" t="n">
        <v>4.22510256384927E-051</v>
      </c>
      <c r="I418" s="9" t="n">
        <v>3.25570032767029E-052</v>
      </c>
      <c r="J418" s="27" t="b">
        <f aca="false">TRUE()</f>
        <v>1</v>
      </c>
    </row>
    <row r="419" customFormat="false" ht="12.75" hidden="false" customHeight="false" outlineLevel="0" collapsed="false">
      <c r="A419" s="9" t="s">
        <v>408</v>
      </c>
      <c r="B419" s="9" t="n">
        <v>167.34</v>
      </c>
      <c r="C419" s="9" t="n">
        <v>608.81</v>
      </c>
      <c r="D419" s="9" t="n">
        <v>-1.86320971580294</v>
      </c>
      <c r="E419" s="9" t="n">
        <v>-1.72365769847603</v>
      </c>
      <c r="F419" s="9" t="n">
        <v>-15.1020834344048</v>
      </c>
      <c r="G419" s="9" t="n">
        <v>1.56896495920348E-051</v>
      </c>
      <c r="H419" s="9" t="n">
        <v>4.22510256384927E-051</v>
      </c>
      <c r="I419" s="9" t="n">
        <v>3.25570032767029E-052</v>
      </c>
      <c r="J419" s="27" t="b">
        <f aca="false">TRUE()</f>
        <v>1</v>
      </c>
    </row>
    <row r="420" customFormat="false" ht="12.75" hidden="false" customHeight="false" outlineLevel="0" collapsed="false">
      <c r="A420" s="9" t="s">
        <v>409</v>
      </c>
      <c r="B420" s="9" t="n">
        <v>167.34</v>
      </c>
      <c r="C420" s="9" t="n">
        <v>608.81</v>
      </c>
      <c r="D420" s="9" t="n">
        <v>-1.86320971580294</v>
      </c>
      <c r="E420" s="9" t="n">
        <v>-1.72365769847603</v>
      </c>
      <c r="F420" s="9" t="n">
        <v>-15.1020834344048</v>
      </c>
      <c r="G420" s="9" t="n">
        <v>1.56896495920348E-051</v>
      </c>
      <c r="H420" s="9" t="n">
        <v>4.22510256384927E-051</v>
      </c>
      <c r="I420" s="9" t="n">
        <v>3.25570032767029E-052</v>
      </c>
      <c r="J420" s="27" t="b">
        <f aca="false">TRUE()</f>
        <v>1</v>
      </c>
    </row>
    <row r="421" customFormat="false" ht="12.75" hidden="false" customHeight="false" outlineLevel="0" collapsed="false">
      <c r="A421" s="9" t="s">
        <v>410</v>
      </c>
      <c r="B421" s="9" t="n">
        <v>167.34</v>
      </c>
      <c r="C421" s="9" t="n">
        <v>608.81</v>
      </c>
      <c r="D421" s="9" t="n">
        <v>-1.86320971580294</v>
      </c>
      <c r="E421" s="9" t="n">
        <v>-1.72365769847603</v>
      </c>
      <c r="F421" s="9" t="n">
        <v>-15.1020834344048</v>
      </c>
      <c r="G421" s="9" t="n">
        <v>1.56896495920348E-051</v>
      </c>
      <c r="H421" s="9" t="n">
        <v>4.22510256384927E-051</v>
      </c>
      <c r="I421" s="9" t="n">
        <v>3.25570032767029E-052</v>
      </c>
      <c r="J421" s="27" t="b">
        <f aca="false">TRUE()</f>
        <v>1</v>
      </c>
    </row>
    <row r="422" customFormat="false" ht="12.75" hidden="false" customHeight="false" outlineLevel="0" collapsed="false">
      <c r="A422" s="9" t="s">
        <v>560</v>
      </c>
      <c r="B422" s="9" t="n">
        <v>1738.69</v>
      </c>
      <c r="C422" s="9" t="n">
        <v>6070.71</v>
      </c>
      <c r="D422" s="9" t="n">
        <v>-1.80386452673437</v>
      </c>
      <c r="E422" s="9" t="n">
        <v>-1.66431250940746</v>
      </c>
      <c r="F422" s="9" t="n">
        <v>-46.5238896685951</v>
      </c>
      <c r="G422" s="9" t="n">
        <v>0</v>
      </c>
      <c r="H422" s="9" t="n">
        <v>0</v>
      </c>
      <c r="I422" s="9" t="n">
        <v>0</v>
      </c>
      <c r="J422" s="27" t="b">
        <f aca="false">TRUE()</f>
        <v>1</v>
      </c>
    </row>
    <row r="423" customFormat="false" ht="12.75" hidden="false" customHeight="false" outlineLevel="0" collapsed="false">
      <c r="A423" s="9" t="s">
        <v>698</v>
      </c>
      <c r="B423" s="9" t="n">
        <v>1755.43</v>
      </c>
      <c r="C423" s="9" t="n">
        <v>5881.85</v>
      </c>
      <c r="D423" s="9" t="n">
        <v>-1.74444552475564</v>
      </c>
      <c r="E423" s="9" t="n">
        <v>-1.60489350742873</v>
      </c>
      <c r="F423" s="9" t="n">
        <v>-44.6165709862865</v>
      </c>
      <c r="G423" s="9" t="n">
        <v>0</v>
      </c>
      <c r="H423" s="9" t="n">
        <v>0</v>
      </c>
      <c r="I423" s="9" t="n">
        <v>0</v>
      </c>
      <c r="J423" s="27" t="b">
        <f aca="false">TRUE()</f>
        <v>1</v>
      </c>
    </row>
    <row r="424" customFormat="false" ht="12.75" hidden="false" customHeight="false" outlineLevel="0" collapsed="false">
      <c r="A424" s="9" t="s">
        <v>554</v>
      </c>
      <c r="B424" s="9" t="n">
        <v>1755.43</v>
      </c>
      <c r="C424" s="9" t="n">
        <v>5881.85</v>
      </c>
      <c r="D424" s="9" t="n">
        <v>-1.74444552475564</v>
      </c>
      <c r="E424" s="9" t="n">
        <v>-1.60489350742873</v>
      </c>
      <c r="F424" s="9" t="n">
        <v>-44.6165709862865</v>
      </c>
      <c r="G424" s="9" t="n">
        <v>0</v>
      </c>
      <c r="H424" s="9" t="n">
        <v>0</v>
      </c>
      <c r="I424" s="9" t="n">
        <v>0</v>
      </c>
      <c r="J424" s="27" t="b">
        <f aca="false">TRUE()</f>
        <v>1</v>
      </c>
    </row>
    <row r="425" customFormat="false" ht="12.75" hidden="false" customHeight="false" outlineLevel="0" collapsed="false">
      <c r="A425" s="9" t="s">
        <v>619</v>
      </c>
      <c r="B425" s="9" t="n">
        <v>16.73</v>
      </c>
      <c r="C425" s="9" t="n">
        <v>54.67</v>
      </c>
      <c r="D425" s="9" t="n">
        <v>-1.70831193016123</v>
      </c>
      <c r="E425" s="9" t="n">
        <v>-1.56875991283432</v>
      </c>
      <c r="F425" s="9" t="n">
        <v>-4.23089434424543</v>
      </c>
      <c r="G425" s="9" t="n">
        <v>2.327639918924E-005</v>
      </c>
      <c r="H425" s="9" t="n">
        <v>3.92136452687317E-005</v>
      </c>
      <c r="I425" s="9" t="n">
        <v>3.06104986228294E-006</v>
      </c>
      <c r="J425" s="27" t="b">
        <f aca="false">TRUE()</f>
        <v>1</v>
      </c>
    </row>
    <row r="426" customFormat="false" ht="12.75" hidden="false" customHeight="false" outlineLevel="0" collapsed="false">
      <c r="A426" s="9" t="s">
        <v>620</v>
      </c>
      <c r="B426" s="9" t="n">
        <v>16.73</v>
      </c>
      <c r="C426" s="9" t="n">
        <v>54.67</v>
      </c>
      <c r="D426" s="9" t="n">
        <v>-1.70831193016123</v>
      </c>
      <c r="E426" s="9" t="n">
        <v>-1.56875991283432</v>
      </c>
      <c r="F426" s="9" t="n">
        <v>-4.23089434424543</v>
      </c>
      <c r="G426" s="9" t="n">
        <v>2.327639918924E-005</v>
      </c>
      <c r="H426" s="9" t="n">
        <v>3.92136452687317E-005</v>
      </c>
      <c r="I426" s="9" t="n">
        <v>3.06104986228294E-006</v>
      </c>
      <c r="J426" s="27" t="b">
        <f aca="false">TRUE()</f>
        <v>1</v>
      </c>
    </row>
    <row r="427" customFormat="false" ht="12.75" hidden="false" customHeight="false" outlineLevel="0" collapsed="false">
      <c r="A427" s="9" t="s">
        <v>195</v>
      </c>
      <c r="B427" s="9" t="n">
        <v>2483.37</v>
      </c>
      <c r="C427" s="9" t="n">
        <v>7999.02</v>
      </c>
      <c r="D427" s="9" t="n">
        <v>-1.68752403279798</v>
      </c>
      <c r="E427" s="9" t="n">
        <v>-1.54797201547107</v>
      </c>
      <c r="F427" s="9" t="n">
        <v>-50.6830361731993</v>
      </c>
      <c r="G427" s="9" t="n">
        <v>0</v>
      </c>
      <c r="H427" s="9" t="n">
        <v>0</v>
      </c>
      <c r="I427" s="9" t="n">
        <v>0</v>
      </c>
      <c r="J427" s="27" t="b">
        <f aca="false">TRUE()</f>
        <v>1</v>
      </c>
    </row>
    <row r="428" customFormat="false" ht="12.75" hidden="false" customHeight="false" outlineLevel="0" collapsed="false">
      <c r="A428" s="9" t="s">
        <v>197</v>
      </c>
      <c r="B428" s="9" t="n">
        <v>2483.37</v>
      </c>
      <c r="C428" s="9" t="n">
        <v>7999.02</v>
      </c>
      <c r="D428" s="9" t="n">
        <v>-1.68752403279798</v>
      </c>
      <c r="E428" s="9" t="n">
        <v>-1.54797201547107</v>
      </c>
      <c r="F428" s="9" t="n">
        <v>-50.6830361731993</v>
      </c>
      <c r="G428" s="9" t="n">
        <v>0</v>
      </c>
      <c r="H428" s="9" t="n">
        <v>0</v>
      </c>
      <c r="I428" s="9" t="n">
        <v>0</v>
      </c>
      <c r="J428" s="27" t="b">
        <f aca="false">TRUE()</f>
        <v>1</v>
      </c>
    </row>
    <row r="429" customFormat="false" ht="12.75" hidden="false" customHeight="false" outlineLevel="0" collapsed="false">
      <c r="A429" s="9" t="s">
        <v>258</v>
      </c>
      <c r="B429" s="9" t="n">
        <v>2483.37</v>
      </c>
      <c r="C429" s="9" t="n">
        <v>7999.02</v>
      </c>
      <c r="D429" s="9" t="n">
        <v>-1.68752403279798</v>
      </c>
      <c r="E429" s="9" t="n">
        <v>-1.54797201547107</v>
      </c>
      <c r="F429" s="9" t="n">
        <v>-50.6830361731993</v>
      </c>
      <c r="G429" s="9" t="n">
        <v>0</v>
      </c>
      <c r="H429" s="9" t="n">
        <v>0</v>
      </c>
      <c r="I429" s="9" t="n">
        <v>0</v>
      </c>
      <c r="J429" s="27" t="b">
        <f aca="false">TRUE()</f>
        <v>1</v>
      </c>
    </row>
    <row r="430" customFormat="false" ht="12.75" hidden="false" customHeight="false" outlineLevel="0" collapsed="false">
      <c r="A430" s="9" t="s">
        <v>457</v>
      </c>
      <c r="B430" s="9" t="n">
        <v>122.16</v>
      </c>
      <c r="C430" s="9" t="n">
        <v>372.74</v>
      </c>
      <c r="D430" s="9" t="n">
        <v>-1.60939768064982</v>
      </c>
      <c r="E430" s="9" t="n">
        <v>-1.46984566332291</v>
      </c>
      <c r="F430" s="9" t="n">
        <v>-10.5298110225213</v>
      </c>
      <c r="G430" s="9" t="n">
        <v>6.29607509926386E-026</v>
      </c>
      <c r="H430" s="9" t="n">
        <v>1.37747116505747E-025</v>
      </c>
      <c r="I430" s="9" t="n">
        <v>1.08215820996507E-026</v>
      </c>
      <c r="J430" s="27" t="b">
        <f aca="false">TRUE()</f>
        <v>1</v>
      </c>
    </row>
    <row r="431" customFormat="false" ht="12.75" hidden="false" customHeight="false" outlineLevel="0" collapsed="false">
      <c r="A431" s="9" t="s">
        <v>1071</v>
      </c>
      <c r="B431" s="9" t="n">
        <v>363.13</v>
      </c>
      <c r="C431" s="9" t="n">
        <v>1080.95</v>
      </c>
      <c r="D431" s="9" t="n">
        <v>-1.57374176339392</v>
      </c>
      <c r="E431" s="9" t="n">
        <v>-1.434189746067</v>
      </c>
      <c r="F431" s="9" t="n">
        <v>-17.6051642393235</v>
      </c>
      <c r="G431" s="9" t="n">
        <v>2.24854433082695E-069</v>
      </c>
      <c r="H431" s="9" t="n">
        <v>6.74884290587247E-069</v>
      </c>
      <c r="I431" s="9" t="n">
        <v>5.29441555250805E-070</v>
      </c>
      <c r="J431" s="27" t="b">
        <f aca="false">TRUE()</f>
        <v>1</v>
      </c>
    </row>
    <row r="432" customFormat="false" ht="12.75" hidden="false" customHeight="false" outlineLevel="0" collapsed="false">
      <c r="A432" s="9" t="s">
        <v>333</v>
      </c>
      <c r="B432" s="9" t="n">
        <v>49438.08</v>
      </c>
      <c r="C432" s="9" t="n">
        <v>144792.47</v>
      </c>
      <c r="D432" s="9" t="n">
        <v>-1.55029195606773</v>
      </c>
      <c r="E432" s="9" t="n">
        <v>-1.41073993874082</v>
      </c>
      <c r="F432" s="9" t="n">
        <v>-201.37708345829</v>
      </c>
      <c r="G432" s="9" t="n">
        <v>0</v>
      </c>
      <c r="H432" s="9" t="n">
        <v>0</v>
      </c>
      <c r="I432" s="9" t="n">
        <v>0</v>
      </c>
      <c r="J432" s="27" t="b">
        <f aca="false">TRUE()</f>
        <v>1</v>
      </c>
    </row>
    <row r="433" customFormat="false" ht="12.75" hidden="false" customHeight="false" outlineLevel="0" collapsed="false">
      <c r="A433" s="9" t="s">
        <v>320</v>
      </c>
      <c r="B433" s="9" t="n">
        <v>513.74</v>
      </c>
      <c r="C433" s="9" t="n">
        <v>1473.57</v>
      </c>
      <c r="D433" s="9" t="n">
        <v>-1.52020528343717</v>
      </c>
      <c r="E433" s="9" t="n">
        <v>-1.38065326611026</v>
      </c>
      <c r="F433" s="9" t="n">
        <v>-19.9724135833701</v>
      </c>
      <c r="G433" s="9" t="n">
        <v>9.57146580450472E-089</v>
      </c>
      <c r="H433" s="9" t="n">
        <v>3.03072392379084E-088</v>
      </c>
      <c r="I433" s="9" t="n">
        <v>2.37382374445946E-089</v>
      </c>
      <c r="J433" s="27" t="b">
        <f aca="false">TRUE()</f>
        <v>1</v>
      </c>
    </row>
    <row r="434" customFormat="false" ht="12.75" hidden="false" customHeight="false" outlineLevel="0" collapsed="false">
      <c r="A434" s="9" t="s">
        <v>319</v>
      </c>
      <c r="B434" s="9" t="n">
        <v>513.74</v>
      </c>
      <c r="C434" s="9" t="n">
        <v>1473.57</v>
      </c>
      <c r="D434" s="9" t="n">
        <v>-1.52020528343717</v>
      </c>
      <c r="E434" s="9" t="n">
        <v>-1.38065326611026</v>
      </c>
      <c r="F434" s="9" t="n">
        <v>-19.9724135833701</v>
      </c>
      <c r="G434" s="9" t="n">
        <v>9.57146580450472E-089</v>
      </c>
      <c r="H434" s="9" t="n">
        <v>3.03072392379084E-088</v>
      </c>
      <c r="I434" s="9" t="n">
        <v>2.37382374445946E-089</v>
      </c>
      <c r="J434" s="27" t="b">
        <f aca="false">TRUE()</f>
        <v>1</v>
      </c>
    </row>
    <row r="435" customFormat="false" ht="12.75" hidden="false" customHeight="false" outlineLevel="0" collapsed="false">
      <c r="A435" s="9" t="s">
        <v>321</v>
      </c>
      <c r="B435" s="9" t="n">
        <v>513.74</v>
      </c>
      <c r="C435" s="9" t="n">
        <v>1473.57</v>
      </c>
      <c r="D435" s="9" t="n">
        <v>-1.52020528343717</v>
      </c>
      <c r="E435" s="9" t="n">
        <v>-1.38065326611026</v>
      </c>
      <c r="F435" s="9" t="n">
        <v>-19.9724135833701</v>
      </c>
      <c r="G435" s="9" t="n">
        <v>9.57146580450472E-089</v>
      </c>
      <c r="H435" s="9" t="n">
        <v>3.03072392379084E-088</v>
      </c>
      <c r="I435" s="9" t="n">
        <v>2.37382374445946E-089</v>
      </c>
      <c r="J435" s="27" t="b">
        <f aca="false">TRUE()</f>
        <v>1</v>
      </c>
    </row>
    <row r="436" customFormat="false" ht="12.75" hidden="false" customHeight="false" outlineLevel="0" collapsed="false">
      <c r="A436" s="9" t="s">
        <v>531</v>
      </c>
      <c r="B436" s="9" t="n">
        <v>73.63</v>
      </c>
      <c r="C436" s="9" t="n">
        <v>164.01</v>
      </c>
      <c r="D436" s="9" t="n">
        <v>-1.15541817474814</v>
      </c>
      <c r="E436" s="9" t="n">
        <v>-1.01586615742123</v>
      </c>
      <c r="F436" s="9" t="n">
        <v>-5.2225486859454</v>
      </c>
      <c r="G436" s="9" t="n">
        <v>1.76477137318953E-007</v>
      </c>
      <c r="H436" s="9" t="n">
        <v>3.09912868000083E-007</v>
      </c>
      <c r="I436" s="9" t="n">
        <v>2.42610125167864E-008</v>
      </c>
      <c r="J436" s="27" t="b">
        <f aca="false">TRUE()</f>
        <v>1</v>
      </c>
    </row>
    <row r="437" customFormat="false" ht="12.75" hidden="false" customHeight="false" outlineLevel="0" collapsed="false">
      <c r="A437" s="9" t="s">
        <v>1072</v>
      </c>
      <c r="B437" s="9" t="n">
        <v>73.63</v>
      </c>
      <c r="C437" s="9" t="n">
        <v>164.01</v>
      </c>
      <c r="D437" s="9" t="n">
        <v>-1.15541817474814</v>
      </c>
      <c r="E437" s="9" t="n">
        <v>-1.01586615742123</v>
      </c>
      <c r="F437" s="9" t="n">
        <v>-5.2225486859454</v>
      </c>
      <c r="G437" s="9" t="n">
        <v>1.76477137318953E-007</v>
      </c>
      <c r="H437" s="9" t="n">
        <v>3.09912868000083E-007</v>
      </c>
      <c r="I437" s="9" t="n">
        <v>2.42610125167864E-008</v>
      </c>
      <c r="J437" s="27" t="b">
        <f aca="false">TRUE()</f>
        <v>1</v>
      </c>
    </row>
    <row r="438" customFormat="false" ht="12.75" hidden="false" customHeight="false" outlineLevel="0" collapsed="false">
      <c r="A438" s="9" t="s">
        <v>693</v>
      </c>
      <c r="B438" s="9" t="n">
        <v>33.47</v>
      </c>
      <c r="C438" s="9" t="n">
        <v>72.06</v>
      </c>
      <c r="D438" s="9" t="n">
        <v>-1.10633010074026</v>
      </c>
      <c r="E438" s="9" t="n">
        <v>-0.966778083413348</v>
      </c>
      <c r="F438" s="9" t="n">
        <v>-3.32260564409405</v>
      </c>
      <c r="G438" s="9" t="n">
        <v>0.00089180894489228</v>
      </c>
      <c r="H438" s="9" t="n">
        <v>0.00134676121862885</v>
      </c>
      <c r="I438" s="9" t="n">
        <v>0.000105784214820334</v>
      </c>
      <c r="J438" s="27" t="b">
        <f aca="false">TRUE()</f>
        <v>1</v>
      </c>
    </row>
    <row r="439" customFormat="false" ht="12.75" hidden="false" customHeight="false" outlineLevel="0" collapsed="false">
      <c r="A439" s="9" t="s">
        <v>369</v>
      </c>
      <c r="B439" s="9" t="n">
        <v>369.83</v>
      </c>
      <c r="C439" s="9" t="n">
        <v>772.82</v>
      </c>
      <c r="D439" s="9" t="n">
        <v>-1.06327017198608</v>
      </c>
      <c r="E439" s="9" t="n">
        <v>-0.923718154659171</v>
      </c>
      <c r="F439" s="9" t="n">
        <v>-10.4743194143638</v>
      </c>
      <c r="G439" s="9" t="n">
        <v>1.13349976211979E-025</v>
      </c>
      <c r="H439" s="9" t="n">
        <v>2.47603454530583E-025</v>
      </c>
      <c r="I439" s="9" t="n">
        <v>1.9431841572261E-026</v>
      </c>
      <c r="J439" s="27" t="b">
        <f aca="false">TRUE()</f>
        <v>1</v>
      </c>
    </row>
    <row r="440" customFormat="false" ht="12.75" hidden="false" customHeight="false" outlineLevel="0" collapsed="false">
      <c r="A440" s="9" t="s">
        <v>310</v>
      </c>
      <c r="B440" s="9" t="n">
        <v>724.59</v>
      </c>
      <c r="C440" s="9" t="n">
        <v>1503.39</v>
      </c>
      <c r="D440" s="9" t="n">
        <v>-1.05298251216112</v>
      </c>
      <c r="E440" s="9" t="n">
        <v>-0.913430494834206</v>
      </c>
      <c r="F440" s="9" t="n">
        <v>-14.4721981951655</v>
      </c>
      <c r="G440" s="9" t="n">
        <v>1.81575150226007E-047</v>
      </c>
      <c r="H440" s="9" t="n">
        <v>4.78098626612622E-047</v>
      </c>
      <c r="I440" s="9" t="n">
        <v>3.75600133844028E-048</v>
      </c>
      <c r="J440" s="27" t="b">
        <f aca="false">TRUE()</f>
        <v>1</v>
      </c>
    </row>
    <row r="441" customFormat="false" ht="12.75" hidden="false" customHeight="false" outlineLevel="0" collapsed="false">
      <c r="A441" s="9" t="s">
        <v>308</v>
      </c>
      <c r="B441" s="9" t="n">
        <v>743</v>
      </c>
      <c r="C441" s="9" t="n">
        <v>1528.24</v>
      </c>
      <c r="D441" s="9" t="n">
        <v>-1.04043701101842</v>
      </c>
      <c r="E441" s="9" t="n">
        <v>-0.900884993691512</v>
      </c>
      <c r="F441" s="9" t="n">
        <v>-14.4222334259743</v>
      </c>
      <c r="G441" s="9" t="n">
        <v>3.75008048785487E-047</v>
      </c>
      <c r="H441" s="9" t="n">
        <v>9.79446487666442E-047</v>
      </c>
      <c r="I441" s="9" t="n">
        <v>7.63772437060423E-048</v>
      </c>
      <c r="J441" s="27" t="b">
        <f aca="false">TRUE()</f>
        <v>1</v>
      </c>
    </row>
    <row r="442" customFormat="false" ht="12.75" hidden="false" customHeight="false" outlineLevel="0" collapsed="false">
      <c r="A442" s="9" t="s">
        <v>1073</v>
      </c>
      <c r="B442" s="9" t="n">
        <v>743</v>
      </c>
      <c r="C442" s="9" t="n">
        <v>1528.24</v>
      </c>
      <c r="D442" s="9" t="n">
        <v>-1.04043701101842</v>
      </c>
      <c r="E442" s="9" t="n">
        <v>-0.900884993691512</v>
      </c>
      <c r="F442" s="9" t="n">
        <v>-14.4222334259743</v>
      </c>
      <c r="G442" s="9" t="n">
        <v>3.75008048785487E-047</v>
      </c>
      <c r="H442" s="9" t="n">
        <v>9.79446487666442E-047</v>
      </c>
      <c r="I442" s="9" t="n">
        <v>7.63772437060423E-048</v>
      </c>
      <c r="J442" s="27" t="b">
        <f aca="false">TRUE()</f>
        <v>1</v>
      </c>
    </row>
    <row r="443" customFormat="false" ht="12.75" hidden="false" customHeight="false" outlineLevel="0" collapsed="false">
      <c r="A443" s="9" t="s">
        <v>311</v>
      </c>
      <c r="B443" s="9" t="n">
        <v>743</v>
      </c>
      <c r="C443" s="9" t="n">
        <v>1528.24</v>
      </c>
      <c r="D443" s="9" t="n">
        <v>-1.04043701101842</v>
      </c>
      <c r="E443" s="9" t="n">
        <v>-0.900884993691512</v>
      </c>
      <c r="F443" s="9" t="n">
        <v>-14.4222334259743</v>
      </c>
      <c r="G443" s="9" t="n">
        <v>3.75008048785487E-047</v>
      </c>
      <c r="H443" s="9" t="n">
        <v>9.79446487666442E-047</v>
      </c>
      <c r="I443" s="9" t="n">
        <v>7.63772437060423E-048</v>
      </c>
      <c r="J443" s="27" t="b">
        <f aca="false">TRUE()</f>
        <v>1</v>
      </c>
    </row>
    <row r="444" customFormat="false" ht="12.75" hidden="false" customHeight="false" outlineLevel="0" collapsed="false">
      <c r="A444" s="9" t="s">
        <v>200</v>
      </c>
      <c r="B444" s="9" t="n">
        <v>9928.45</v>
      </c>
      <c r="C444" s="9" t="n">
        <v>19069.43</v>
      </c>
      <c r="D444" s="9" t="n">
        <v>-0.941621309826511</v>
      </c>
      <c r="E444" s="9" t="n">
        <v>-0.802069292499598</v>
      </c>
      <c r="F444" s="9" t="n">
        <v>-46.1454906870856</v>
      </c>
      <c r="G444" s="9" t="n">
        <v>0</v>
      </c>
      <c r="H444" s="9" t="n">
        <v>0</v>
      </c>
      <c r="I444" s="9" t="n">
        <v>0</v>
      </c>
      <c r="J444" s="27" t="b">
        <f aca="false">TRUE()</f>
        <v>1</v>
      </c>
    </row>
    <row r="445" customFormat="false" ht="12.75" hidden="false" customHeight="false" outlineLevel="0" collapsed="false">
      <c r="A445" s="9" t="s">
        <v>204</v>
      </c>
      <c r="B445" s="9" t="n">
        <v>9928.45</v>
      </c>
      <c r="C445" s="9" t="n">
        <v>19069.43</v>
      </c>
      <c r="D445" s="9" t="n">
        <v>-0.941621309826511</v>
      </c>
      <c r="E445" s="9" t="n">
        <v>-0.802069292499598</v>
      </c>
      <c r="F445" s="9" t="n">
        <v>-46.1454906870856</v>
      </c>
      <c r="G445" s="9" t="n">
        <v>0</v>
      </c>
      <c r="H445" s="9" t="n">
        <v>0</v>
      </c>
      <c r="I445" s="9" t="n">
        <v>0</v>
      </c>
      <c r="J445" s="27" t="b">
        <f aca="false">TRUE()</f>
        <v>1</v>
      </c>
    </row>
    <row r="446" customFormat="false" ht="12.75" hidden="false" customHeight="false" outlineLevel="0" collapsed="false">
      <c r="A446" s="9" t="s">
        <v>198</v>
      </c>
      <c r="B446" s="9" t="n">
        <v>9928.45</v>
      </c>
      <c r="C446" s="9" t="n">
        <v>19069.43</v>
      </c>
      <c r="D446" s="9" t="n">
        <v>-0.941621309826511</v>
      </c>
      <c r="E446" s="9" t="n">
        <v>-0.802069292499598</v>
      </c>
      <c r="F446" s="9" t="n">
        <v>-46.1454906870856</v>
      </c>
      <c r="G446" s="9" t="n">
        <v>0</v>
      </c>
      <c r="H446" s="9" t="n">
        <v>0</v>
      </c>
      <c r="I446" s="9" t="n">
        <v>0</v>
      </c>
      <c r="J446" s="27" t="b">
        <f aca="false">TRUE()</f>
        <v>1</v>
      </c>
    </row>
    <row r="447" customFormat="false" ht="12.75" hidden="false" customHeight="false" outlineLevel="0" collapsed="false">
      <c r="A447" s="9" t="s">
        <v>154</v>
      </c>
      <c r="B447" s="9" t="n">
        <v>9928.45</v>
      </c>
      <c r="C447" s="9" t="n">
        <v>19069.43</v>
      </c>
      <c r="D447" s="9" t="n">
        <v>-0.941621309826511</v>
      </c>
      <c r="E447" s="9" t="n">
        <v>-0.802069292499598</v>
      </c>
      <c r="F447" s="9" t="n">
        <v>-46.1454906870856</v>
      </c>
      <c r="G447" s="9" t="n">
        <v>0</v>
      </c>
      <c r="H447" s="9" t="n">
        <v>0</v>
      </c>
      <c r="I447" s="9" t="n">
        <v>0</v>
      </c>
      <c r="J447" s="27" t="b">
        <f aca="false">TRUE()</f>
        <v>1</v>
      </c>
    </row>
    <row r="448" customFormat="false" ht="12.75" hidden="false" customHeight="false" outlineLevel="0" collapsed="false">
      <c r="A448" s="9" t="s">
        <v>461</v>
      </c>
      <c r="B448" s="9" t="n">
        <v>145.59</v>
      </c>
      <c r="C448" s="9" t="n">
        <v>270.86</v>
      </c>
      <c r="D448" s="9" t="n">
        <v>-0.895636089351879</v>
      </c>
      <c r="E448" s="9" t="n">
        <v>-0.756084072024967</v>
      </c>
      <c r="F448" s="9" t="n">
        <v>-5.22521575523153</v>
      </c>
      <c r="G448" s="9" t="n">
        <v>1.73952153905951E-007</v>
      </c>
      <c r="H448" s="9" t="n">
        <v>3.07339834947279E-007</v>
      </c>
      <c r="I448" s="9" t="n">
        <v>2.40943752366838E-008</v>
      </c>
      <c r="J448" s="27" t="b">
        <f aca="false">TRUE()</f>
        <v>1</v>
      </c>
    </row>
    <row r="449" customFormat="false" ht="12.75" hidden="false" customHeight="false" outlineLevel="0" collapsed="false">
      <c r="A449" s="9" t="s">
        <v>462</v>
      </c>
      <c r="B449" s="9" t="n">
        <v>145.59</v>
      </c>
      <c r="C449" s="9" t="n">
        <v>270.86</v>
      </c>
      <c r="D449" s="9" t="n">
        <v>-0.895636089351879</v>
      </c>
      <c r="E449" s="9" t="n">
        <v>-0.756084072024967</v>
      </c>
      <c r="F449" s="9" t="n">
        <v>-5.22521575523153</v>
      </c>
      <c r="G449" s="9" t="n">
        <v>1.73952153905951E-007</v>
      </c>
      <c r="H449" s="9" t="n">
        <v>3.07339834947279E-007</v>
      </c>
      <c r="I449" s="9" t="n">
        <v>2.40943752366838E-008</v>
      </c>
      <c r="J449" s="27" t="b">
        <f aca="false">TRUE()</f>
        <v>1</v>
      </c>
    </row>
    <row r="450" customFormat="false" ht="12.75" hidden="false" customHeight="false" outlineLevel="0" collapsed="false">
      <c r="A450" s="9" t="s">
        <v>459</v>
      </c>
      <c r="B450" s="9" t="n">
        <v>145.59</v>
      </c>
      <c r="C450" s="9" t="n">
        <v>270.86</v>
      </c>
      <c r="D450" s="9" t="n">
        <v>-0.895636089351879</v>
      </c>
      <c r="E450" s="9" t="n">
        <v>-0.756084072024967</v>
      </c>
      <c r="F450" s="9" t="n">
        <v>-5.22521575523153</v>
      </c>
      <c r="G450" s="9" t="n">
        <v>1.73952153905951E-007</v>
      </c>
      <c r="H450" s="9" t="n">
        <v>3.07339834947279E-007</v>
      </c>
      <c r="I450" s="9" t="n">
        <v>2.40943752366838E-008</v>
      </c>
      <c r="J450" s="27" t="b">
        <f aca="false">TRUE()</f>
        <v>1</v>
      </c>
    </row>
    <row r="451" customFormat="false" ht="12.75" hidden="false" customHeight="false" outlineLevel="0" collapsed="false">
      <c r="A451" s="9" t="s">
        <v>503</v>
      </c>
      <c r="B451" s="9" t="n">
        <v>115.47</v>
      </c>
      <c r="C451" s="9" t="n">
        <v>213.7</v>
      </c>
      <c r="D451" s="9" t="n">
        <v>-0.888068831015178</v>
      </c>
      <c r="E451" s="9" t="n">
        <v>-0.748516813688266</v>
      </c>
      <c r="F451" s="9" t="n">
        <v>-4.60081605606502</v>
      </c>
      <c r="G451" s="9" t="n">
        <v>4.20838942540306E-006</v>
      </c>
      <c r="H451" s="9" t="n">
        <v>7.26746510629152E-006</v>
      </c>
      <c r="I451" s="9" t="n">
        <v>5.70940955419559E-007</v>
      </c>
      <c r="J451" s="27" t="b">
        <f aca="false">TRUE()</f>
        <v>1</v>
      </c>
    </row>
    <row r="452" customFormat="false" ht="12.75" hidden="false" customHeight="false" outlineLevel="0" collapsed="false">
      <c r="A452" s="9" t="s">
        <v>490</v>
      </c>
      <c r="B452" s="9" t="n">
        <v>138.89</v>
      </c>
      <c r="C452" s="9" t="n">
        <v>253.46</v>
      </c>
      <c r="D452" s="9" t="n">
        <v>-0.867815355232148</v>
      </c>
      <c r="E452" s="9" t="n">
        <v>-0.728263337905235</v>
      </c>
      <c r="F452" s="9" t="n">
        <v>-4.89213625609967</v>
      </c>
      <c r="G452" s="9" t="n">
        <v>9.97473481720443E-007</v>
      </c>
      <c r="H452" s="9" t="n">
        <v>1.73860144689511E-006</v>
      </c>
      <c r="I452" s="9" t="n">
        <v>1.36558355775438E-007</v>
      </c>
      <c r="J452" s="27" t="b">
        <f aca="false">TRUE()</f>
        <v>1</v>
      </c>
    </row>
    <row r="453" customFormat="false" ht="12.75" hidden="false" customHeight="false" outlineLevel="0" collapsed="false">
      <c r="A453" s="9" t="s">
        <v>1074</v>
      </c>
      <c r="B453" s="9" t="n">
        <v>843.41</v>
      </c>
      <c r="C453" s="9" t="n">
        <v>1528.24</v>
      </c>
      <c r="D453" s="9" t="n">
        <v>-0.857565094563066</v>
      </c>
      <c r="E453" s="9" t="n">
        <v>-0.718013077236153</v>
      </c>
      <c r="F453" s="9" t="n">
        <v>-11.8647406448121</v>
      </c>
      <c r="G453" s="9" t="n">
        <v>1.8046083215649E-032</v>
      </c>
      <c r="H453" s="9" t="n">
        <v>4.08636402379128E-032</v>
      </c>
      <c r="I453" s="9" t="n">
        <v>3.21029760145081E-033</v>
      </c>
      <c r="J453" s="27" t="b">
        <f aca="false">TRUE()</f>
        <v>1</v>
      </c>
    </row>
    <row r="454" customFormat="false" ht="12.75" hidden="false" customHeight="false" outlineLevel="0" collapsed="false">
      <c r="A454" s="9" t="s">
        <v>301</v>
      </c>
      <c r="B454" s="9" t="n">
        <v>880.22</v>
      </c>
      <c r="C454" s="9" t="n">
        <v>1580.42</v>
      </c>
      <c r="D454" s="9" t="n">
        <v>-0.844371951107043</v>
      </c>
      <c r="E454" s="9" t="n">
        <v>-0.70481993378013</v>
      </c>
      <c r="F454" s="9" t="n">
        <v>-11.8710077459061</v>
      </c>
      <c r="G454" s="9" t="n">
        <v>1.67438440315966E-032</v>
      </c>
      <c r="H454" s="9" t="n">
        <v>3.8505804841599E-032</v>
      </c>
      <c r="I454" s="9" t="n">
        <v>3.0035283786637E-033</v>
      </c>
      <c r="J454" s="27" t="b">
        <f aca="false">TRUE()</f>
        <v>1</v>
      </c>
    </row>
    <row r="455" customFormat="false" ht="12.75" hidden="false" customHeight="false" outlineLevel="0" collapsed="false">
      <c r="A455" s="9" t="s">
        <v>297</v>
      </c>
      <c r="B455" s="9" t="n">
        <v>880.22</v>
      </c>
      <c r="C455" s="9" t="n">
        <v>1580.42</v>
      </c>
      <c r="D455" s="9" t="n">
        <v>-0.844371951107043</v>
      </c>
      <c r="E455" s="9" t="n">
        <v>-0.70481993378013</v>
      </c>
      <c r="F455" s="9" t="n">
        <v>-11.8710077459061</v>
      </c>
      <c r="G455" s="9" t="n">
        <v>1.67438440315966E-032</v>
      </c>
      <c r="H455" s="9" t="n">
        <v>3.8505804841599E-032</v>
      </c>
      <c r="I455" s="9" t="n">
        <v>3.0035283786637E-033</v>
      </c>
      <c r="J455" s="27" t="b">
        <f aca="false">TRUE()</f>
        <v>1</v>
      </c>
    </row>
    <row r="456" customFormat="false" ht="12.75" hidden="false" customHeight="false" outlineLevel="0" collapsed="false">
      <c r="A456" s="9" t="s">
        <v>300</v>
      </c>
      <c r="B456" s="9" t="n">
        <v>880.22</v>
      </c>
      <c r="C456" s="9" t="n">
        <v>1580.42</v>
      </c>
      <c r="D456" s="9" t="n">
        <v>-0.844371951107043</v>
      </c>
      <c r="E456" s="9" t="n">
        <v>-0.70481993378013</v>
      </c>
      <c r="F456" s="9" t="n">
        <v>-11.8710077459061</v>
      </c>
      <c r="G456" s="9" t="n">
        <v>1.67438440315966E-032</v>
      </c>
      <c r="H456" s="9" t="n">
        <v>3.8505804841599E-032</v>
      </c>
      <c r="I456" s="9" t="n">
        <v>3.0035283786637E-033</v>
      </c>
      <c r="J456" s="27" t="b">
        <f aca="false">TRUE()</f>
        <v>1</v>
      </c>
    </row>
    <row r="457" customFormat="false" ht="12.75" hidden="false" customHeight="false" outlineLevel="0" collapsed="false">
      <c r="A457" s="9" t="s">
        <v>299</v>
      </c>
      <c r="B457" s="9" t="n">
        <v>880.22</v>
      </c>
      <c r="C457" s="9" t="n">
        <v>1580.42</v>
      </c>
      <c r="D457" s="9" t="n">
        <v>-0.844371951107043</v>
      </c>
      <c r="E457" s="9" t="n">
        <v>-0.70481993378013</v>
      </c>
      <c r="F457" s="9" t="n">
        <v>-11.8710077459061</v>
      </c>
      <c r="G457" s="9" t="n">
        <v>1.67438440315966E-032</v>
      </c>
      <c r="H457" s="9" t="n">
        <v>3.8505804841599E-032</v>
      </c>
      <c r="I457" s="9" t="n">
        <v>3.0035283786637E-033</v>
      </c>
      <c r="J457" s="27" t="b">
        <f aca="false">TRUE()</f>
        <v>1</v>
      </c>
    </row>
    <row r="458" customFormat="false" ht="12.75" hidden="false" customHeight="false" outlineLevel="0" collapsed="false">
      <c r="A458" s="9" t="s">
        <v>128</v>
      </c>
      <c r="B458" s="9" t="n">
        <v>14419.93</v>
      </c>
      <c r="C458" s="9" t="n">
        <v>24245.56</v>
      </c>
      <c r="D458" s="9" t="n">
        <v>-0.749656414876565</v>
      </c>
      <c r="E458" s="9" t="n">
        <v>-0.610104397549653</v>
      </c>
      <c r="F458" s="9" t="n">
        <v>-40.9197437774046</v>
      </c>
      <c r="G458" s="9" t="n">
        <v>0</v>
      </c>
      <c r="H458" s="9" t="n">
        <v>0</v>
      </c>
      <c r="I458" s="9" t="n">
        <v>0</v>
      </c>
      <c r="J458" s="27" t="b">
        <f aca="false">TRUE()</f>
        <v>1</v>
      </c>
    </row>
    <row r="459" customFormat="false" ht="12.75" hidden="false" customHeight="false" outlineLevel="0" collapsed="false">
      <c r="A459" s="9" t="s">
        <v>130</v>
      </c>
      <c r="B459" s="9" t="n">
        <v>14419.93</v>
      </c>
      <c r="C459" s="9" t="n">
        <v>24245.56</v>
      </c>
      <c r="D459" s="9" t="n">
        <v>-0.749656414876565</v>
      </c>
      <c r="E459" s="9" t="n">
        <v>-0.610104397549653</v>
      </c>
      <c r="F459" s="9" t="n">
        <v>-40.9197437774046</v>
      </c>
      <c r="G459" s="9" t="n">
        <v>0</v>
      </c>
      <c r="H459" s="9" t="n">
        <v>0</v>
      </c>
      <c r="I459" s="9" t="n">
        <v>0</v>
      </c>
      <c r="J459" s="27" t="b">
        <f aca="false">TRUE()</f>
        <v>1</v>
      </c>
    </row>
    <row r="460" customFormat="false" ht="12.75" hidden="false" customHeight="false" outlineLevel="0" collapsed="false">
      <c r="A460" s="9" t="s">
        <v>437</v>
      </c>
      <c r="B460" s="9" t="n">
        <v>217.55</v>
      </c>
      <c r="C460" s="9" t="n">
        <v>365.29</v>
      </c>
      <c r="D460" s="9" t="n">
        <v>-0.747695242849741</v>
      </c>
      <c r="E460" s="9" t="n">
        <v>-0.608143225522828</v>
      </c>
      <c r="F460" s="9" t="n">
        <v>-5.00749375824184</v>
      </c>
      <c r="G460" s="9" t="n">
        <v>5.51433392234755E-007</v>
      </c>
      <c r="H460" s="9" t="n">
        <v>9.61749238634236E-007</v>
      </c>
      <c r="I460" s="9" t="n">
        <v>7.55561975391531E-008</v>
      </c>
      <c r="J460" s="27" t="b">
        <f aca="false">TRUE()</f>
        <v>1</v>
      </c>
    </row>
    <row r="461" customFormat="false" ht="12.75" hidden="false" customHeight="false" outlineLevel="0" collapsed="false">
      <c r="A461" s="9" t="s">
        <v>182</v>
      </c>
      <c r="B461" s="9" t="n">
        <v>5447.01</v>
      </c>
      <c r="C461" s="9" t="n">
        <v>9122.21</v>
      </c>
      <c r="D461" s="9" t="n">
        <v>-0.743918866700758</v>
      </c>
      <c r="E461" s="9" t="n">
        <v>-0.604366849373846</v>
      </c>
      <c r="F461" s="9" t="n">
        <v>-24.8859513839998</v>
      </c>
      <c r="G461" s="9" t="n">
        <v>1.05609852002681E-136</v>
      </c>
      <c r="H461" s="9" t="n">
        <v>4.19942721202152E-136</v>
      </c>
      <c r="I461" s="9" t="n">
        <v>3.21550314122257E-137</v>
      </c>
      <c r="J461" s="27" t="b">
        <f aca="false">TRUE()</f>
        <v>1</v>
      </c>
    </row>
    <row r="462" customFormat="false" ht="12.75" hidden="false" customHeight="false" outlineLevel="0" collapsed="false">
      <c r="A462" s="9" t="s">
        <v>183</v>
      </c>
      <c r="B462" s="9" t="n">
        <v>5447.01</v>
      </c>
      <c r="C462" s="9" t="n">
        <v>9122.21</v>
      </c>
      <c r="D462" s="9" t="n">
        <v>-0.743918866700758</v>
      </c>
      <c r="E462" s="9" t="n">
        <v>-0.604366849373846</v>
      </c>
      <c r="F462" s="9" t="n">
        <v>-24.8859513839998</v>
      </c>
      <c r="G462" s="9" t="n">
        <v>1.05609852002681E-136</v>
      </c>
      <c r="H462" s="9" t="n">
        <v>4.19942721202152E-136</v>
      </c>
      <c r="I462" s="9" t="n">
        <v>3.21550314122257E-137</v>
      </c>
      <c r="J462" s="27" t="b">
        <f aca="false">TRUE()</f>
        <v>1</v>
      </c>
    </row>
    <row r="463" customFormat="false" ht="12.75" hidden="false" customHeight="false" outlineLevel="0" collapsed="false">
      <c r="A463" s="9" t="s">
        <v>180</v>
      </c>
      <c r="B463" s="9" t="n">
        <v>5447.01</v>
      </c>
      <c r="C463" s="9" t="n">
        <v>9122.21</v>
      </c>
      <c r="D463" s="9" t="n">
        <v>-0.743918866700758</v>
      </c>
      <c r="E463" s="9" t="n">
        <v>-0.604366849373846</v>
      </c>
      <c r="F463" s="9" t="n">
        <v>-24.8859513839998</v>
      </c>
      <c r="G463" s="9" t="n">
        <v>1.05609852002681E-136</v>
      </c>
      <c r="H463" s="9" t="n">
        <v>4.19942721202152E-136</v>
      </c>
      <c r="I463" s="9" t="n">
        <v>3.21550314122257E-137</v>
      </c>
      <c r="J463" s="27" t="b">
        <f aca="false">TRUE()</f>
        <v>1</v>
      </c>
    </row>
    <row r="464" customFormat="false" ht="12.75" hidden="false" customHeight="false" outlineLevel="0" collapsed="false">
      <c r="A464" s="9" t="s">
        <v>151</v>
      </c>
      <c r="B464" s="9" t="n">
        <v>5447.01</v>
      </c>
      <c r="C464" s="9" t="n">
        <v>9122.21</v>
      </c>
      <c r="D464" s="9" t="n">
        <v>-0.743918866700758</v>
      </c>
      <c r="E464" s="9" t="n">
        <v>-0.604366849373846</v>
      </c>
      <c r="F464" s="9" t="n">
        <v>-24.8859513839998</v>
      </c>
      <c r="G464" s="9" t="n">
        <v>1.05609852002681E-136</v>
      </c>
      <c r="H464" s="9" t="n">
        <v>4.19942721202152E-136</v>
      </c>
      <c r="I464" s="9" t="n">
        <v>3.21550314122257E-137</v>
      </c>
      <c r="J464" s="27" t="b">
        <f aca="false">TRUE()</f>
        <v>1</v>
      </c>
    </row>
    <row r="465" customFormat="false" ht="12.75" hidden="false" customHeight="false" outlineLevel="0" collapsed="false">
      <c r="A465" s="9" t="s">
        <v>184</v>
      </c>
      <c r="B465" s="9" t="n">
        <v>5447.01</v>
      </c>
      <c r="C465" s="9" t="n">
        <v>9122.21</v>
      </c>
      <c r="D465" s="9" t="n">
        <v>-0.743918866700758</v>
      </c>
      <c r="E465" s="9" t="n">
        <v>-0.604366849373846</v>
      </c>
      <c r="F465" s="9" t="n">
        <v>-24.8859513839998</v>
      </c>
      <c r="G465" s="9" t="n">
        <v>1.05609852002681E-136</v>
      </c>
      <c r="H465" s="9" t="n">
        <v>4.19942721202152E-136</v>
      </c>
      <c r="I465" s="9" t="n">
        <v>3.21550314122257E-137</v>
      </c>
      <c r="J465" s="27" t="b">
        <f aca="false">TRUE()</f>
        <v>1</v>
      </c>
    </row>
    <row r="466" customFormat="false" ht="12.75" hidden="false" customHeight="false" outlineLevel="0" collapsed="false">
      <c r="A466" s="9" t="s">
        <v>149</v>
      </c>
      <c r="B466" s="9" t="n">
        <v>5447.01</v>
      </c>
      <c r="C466" s="9" t="n">
        <v>9122.21</v>
      </c>
      <c r="D466" s="9" t="n">
        <v>-0.743918866700758</v>
      </c>
      <c r="E466" s="9" t="n">
        <v>-0.604366849373846</v>
      </c>
      <c r="F466" s="9" t="n">
        <v>-24.8859513839998</v>
      </c>
      <c r="G466" s="9" t="n">
        <v>1.05609852002681E-136</v>
      </c>
      <c r="H466" s="9" t="n">
        <v>4.19942721202152E-136</v>
      </c>
      <c r="I466" s="9" t="n">
        <v>3.21550314122257E-137</v>
      </c>
      <c r="J466" s="27" t="b">
        <f aca="false">TRUE()</f>
        <v>1</v>
      </c>
    </row>
    <row r="467" customFormat="false" ht="12.75" hidden="false" customHeight="false" outlineLevel="0" collapsed="false">
      <c r="A467" s="9" t="s">
        <v>79</v>
      </c>
      <c r="B467" s="9" t="n">
        <v>266396.35</v>
      </c>
      <c r="C467" s="9" t="n">
        <v>440810.91</v>
      </c>
      <c r="D467" s="9" t="n">
        <v>-0.726585615205302</v>
      </c>
      <c r="E467" s="9" t="n">
        <v>-0.587033597878389</v>
      </c>
      <c r="F467" s="9" t="n">
        <v>-168.996344297845</v>
      </c>
      <c r="G467" s="9" t="n">
        <v>0</v>
      </c>
      <c r="H467" s="9" t="n">
        <v>0</v>
      </c>
      <c r="I467" s="9" t="n">
        <v>0</v>
      </c>
      <c r="J467" s="27" t="b">
        <f aca="false">TRUE()</f>
        <v>1</v>
      </c>
    </row>
    <row r="468" customFormat="false" ht="12.75" hidden="false" customHeight="false" outlineLevel="0" collapsed="false">
      <c r="A468" s="9" t="s">
        <v>81</v>
      </c>
      <c r="B468" s="9" t="n">
        <v>266398.03</v>
      </c>
      <c r="C468" s="9" t="n">
        <v>440810.91</v>
      </c>
      <c r="D468" s="9" t="n">
        <v>-0.726576517032498</v>
      </c>
      <c r="E468" s="9" t="n">
        <v>-0.587024499705586</v>
      </c>
      <c r="F468" s="9" t="n">
        <v>-168.993993015642</v>
      </c>
      <c r="G468" s="9" t="n">
        <v>0</v>
      </c>
      <c r="H468" s="9" t="n">
        <v>0</v>
      </c>
      <c r="I468" s="9" t="n">
        <v>0</v>
      </c>
      <c r="J468" s="27" t="b">
        <f aca="false">TRUE()</f>
        <v>1</v>
      </c>
    </row>
    <row r="469" customFormat="false" ht="12.75" hidden="false" customHeight="false" outlineLevel="0" collapsed="false">
      <c r="A469" s="9" t="s">
        <v>123</v>
      </c>
      <c r="B469" s="9" t="n">
        <v>15882.51</v>
      </c>
      <c r="C469" s="9" t="n">
        <v>26211.14</v>
      </c>
      <c r="D469" s="9" t="n">
        <v>-0.722741174611556</v>
      </c>
      <c r="E469" s="9" t="n">
        <v>-0.583189157284644</v>
      </c>
      <c r="F469" s="9" t="n">
        <v>-40.8598333806315</v>
      </c>
      <c r="G469" s="9" t="n">
        <v>0</v>
      </c>
      <c r="H469" s="9" t="n">
        <v>0</v>
      </c>
      <c r="I469" s="9" t="n">
        <v>0</v>
      </c>
      <c r="J469" s="27" t="b">
        <f aca="false">TRUE()</f>
        <v>1</v>
      </c>
    </row>
    <row r="470" customFormat="false" ht="12.75" hidden="false" customHeight="false" outlineLevel="0" collapsed="false">
      <c r="A470" s="9" t="s">
        <v>124</v>
      </c>
      <c r="B470" s="9" t="n">
        <v>15882.51</v>
      </c>
      <c r="C470" s="9" t="n">
        <v>26211.14</v>
      </c>
      <c r="D470" s="9" t="n">
        <v>-0.722741174611556</v>
      </c>
      <c r="E470" s="9" t="n">
        <v>-0.583189157284644</v>
      </c>
      <c r="F470" s="9" t="n">
        <v>-40.8598333806315</v>
      </c>
      <c r="G470" s="9" t="n">
        <v>0</v>
      </c>
      <c r="H470" s="9" t="n">
        <v>0</v>
      </c>
      <c r="I470" s="9" t="n">
        <v>0</v>
      </c>
      <c r="J470" s="27" t="b">
        <f aca="false">TRUE()</f>
        <v>1</v>
      </c>
    </row>
    <row r="471" customFormat="false" ht="12.75" hidden="false" customHeight="false" outlineLevel="0" collapsed="false">
      <c r="A471" s="9" t="s">
        <v>131</v>
      </c>
      <c r="B471" s="9" t="n">
        <v>15882.51</v>
      </c>
      <c r="C471" s="9" t="n">
        <v>26211.14</v>
      </c>
      <c r="D471" s="9" t="n">
        <v>-0.722741174611556</v>
      </c>
      <c r="E471" s="9" t="n">
        <v>-0.583189157284644</v>
      </c>
      <c r="F471" s="9" t="n">
        <v>-40.8598333806315</v>
      </c>
      <c r="G471" s="9" t="n">
        <v>0</v>
      </c>
      <c r="H471" s="9" t="n">
        <v>0</v>
      </c>
      <c r="I471" s="9" t="n">
        <v>0</v>
      </c>
      <c r="J471" s="27" t="b">
        <f aca="false">TRUE()</f>
        <v>1</v>
      </c>
    </row>
    <row r="472" customFormat="false" ht="12.75" hidden="false" customHeight="false" outlineLevel="0" collapsed="false">
      <c r="A472" s="9" t="s">
        <v>1075</v>
      </c>
      <c r="B472" s="9" t="n">
        <v>682.76</v>
      </c>
      <c r="C472" s="9" t="n">
        <v>1113.25</v>
      </c>
      <c r="D472" s="9" t="n">
        <v>-0.705327167183651</v>
      </c>
      <c r="E472" s="9" t="n">
        <v>-0.565775149856738</v>
      </c>
      <c r="F472" s="9" t="n">
        <v>-8.19268874992592</v>
      </c>
      <c r="G472" s="9" t="n">
        <v>2.55454169889125E-016</v>
      </c>
      <c r="H472" s="9" t="n">
        <v>5.02660170511826E-016</v>
      </c>
      <c r="I472" s="9" t="n">
        <v>3.94895983408205E-017</v>
      </c>
      <c r="J472" s="27" t="b">
        <f aca="false">TRUE()</f>
        <v>1</v>
      </c>
    </row>
    <row r="473" customFormat="false" ht="12.75" hidden="false" customHeight="false" outlineLevel="0" collapsed="false">
      <c r="A473" s="9" t="s">
        <v>778</v>
      </c>
      <c r="B473" s="9" t="n">
        <v>4931.59</v>
      </c>
      <c r="C473" s="9" t="n">
        <v>7867.32</v>
      </c>
      <c r="D473" s="9" t="n">
        <v>-0.673819403137946</v>
      </c>
      <c r="E473" s="9" t="n">
        <v>-0.534267385811034</v>
      </c>
      <c r="F473" s="9" t="n">
        <v>-20.6798929578292</v>
      </c>
      <c r="G473" s="9" t="n">
        <v>5.25573274163554E-095</v>
      </c>
      <c r="H473" s="9" t="n">
        <v>1.75538968852879E-094</v>
      </c>
      <c r="I473" s="9" t="n">
        <v>1.37905562839873E-095</v>
      </c>
      <c r="J473" s="27" t="b">
        <f aca="false">TRUE()</f>
        <v>1</v>
      </c>
    </row>
    <row r="474" customFormat="false" ht="12.75" hidden="false" customHeight="false" outlineLevel="0" collapsed="false">
      <c r="A474" s="9" t="s">
        <v>436</v>
      </c>
      <c r="B474" s="9" t="n">
        <v>224.24</v>
      </c>
      <c r="C474" s="9" t="n">
        <v>355.35</v>
      </c>
      <c r="D474" s="9" t="n">
        <v>-0.664197049816256</v>
      </c>
      <c r="E474" s="9" t="n">
        <v>-0.524645032489343</v>
      </c>
      <c r="F474" s="9" t="n">
        <v>-4.3228806299647</v>
      </c>
      <c r="G474" s="9" t="n">
        <v>1.54005068815213E-005</v>
      </c>
      <c r="H474" s="9" t="n">
        <v>2.64430916442617E-005</v>
      </c>
      <c r="I474" s="9" t="n">
        <v>2.07740165061842E-006</v>
      </c>
      <c r="J474" s="27" t="b">
        <f aca="false">TRUE()</f>
        <v>1</v>
      </c>
    </row>
    <row r="475" customFormat="false" ht="12.75" hidden="false" customHeight="false" outlineLevel="0" collapsed="false">
      <c r="A475" s="9" t="s">
        <v>105</v>
      </c>
      <c r="B475" s="9" t="n">
        <v>28965.37</v>
      </c>
      <c r="C475" s="9" t="n">
        <v>45789.98</v>
      </c>
      <c r="D475" s="9" t="n">
        <v>-0.660702840943147</v>
      </c>
      <c r="E475" s="9" t="n">
        <v>-0.521150823616234</v>
      </c>
      <c r="F475" s="9" t="n">
        <v>-48.7885465253306</v>
      </c>
      <c r="G475" s="9" t="n">
        <v>0</v>
      </c>
      <c r="H475" s="9" t="n">
        <v>0</v>
      </c>
      <c r="I475" s="9" t="n">
        <v>0</v>
      </c>
      <c r="J475" s="27" t="b">
        <f aca="false">TRUE()</f>
        <v>1</v>
      </c>
    </row>
    <row r="476" customFormat="false" ht="12.75" hidden="false" customHeight="false" outlineLevel="0" collapsed="false">
      <c r="A476" s="9" t="s">
        <v>103</v>
      </c>
      <c r="B476" s="9" t="n">
        <v>28965.37</v>
      </c>
      <c r="C476" s="9" t="n">
        <v>45789.98</v>
      </c>
      <c r="D476" s="9" t="n">
        <v>-0.660702840943147</v>
      </c>
      <c r="E476" s="9" t="n">
        <v>-0.521150823616234</v>
      </c>
      <c r="F476" s="9" t="n">
        <v>-48.7885465253306</v>
      </c>
      <c r="G476" s="9" t="n">
        <v>0</v>
      </c>
      <c r="H476" s="9" t="n">
        <v>0</v>
      </c>
      <c r="I476" s="9" t="n">
        <v>0</v>
      </c>
      <c r="J476" s="27" t="b">
        <f aca="false">TRUE()</f>
        <v>1</v>
      </c>
    </row>
    <row r="477" customFormat="false" ht="12.75" hidden="false" customHeight="false" outlineLevel="0" collapsed="false">
      <c r="A477" s="9" t="s">
        <v>806</v>
      </c>
      <c r="B477" s="9" t="n">
        <v>1414.05</v>
      </c>
      <c r="C477" s="9" t="n">
        <v>2211.6</v>
      </c>
      <c r="D477" s="9" t="n">
        <v>-0.645257342880916</v>
      </c>
      <c r="E477" s="9" t="n">
        <v>-0.505705325554003</v>
      </c>
      <c r="F477" s="9" t="n">
        <v>-10.4294378844891</v>
      </c>
      <c r="G477" s="9" t="n">
        <v>1.81961539864251E-025</v>
      </c>
      <c r="H477" s="9" t="n">
        <v>3.96552617325305E-025</v>
      </c>
      <c r="I477" s="9" t="n">
        <v>3.11294589185213E-026</v>
      </c>
      <c r="J477" s="27" t="b">
        <f aca="false">TRUE()</f>
        <v>1</v>
      </c>
    </row>
    <row r="478" customFormat="false" ht="12.75" hidden="false" customHeight="false" outlineLevel="0" collapsed="false">
      <c r="A478" s="9" t="s">
        <v>193</v>
      </c>
      <c r="B478" s="9" t="n">
        <v>811.61</v>
      </c>
      <c r="C478" s="9" t="n">
        <v>1257.38</v>
      </c>
      <c r="D478" s="9" t="n">
        <v>-0.631562174739086</v>
      </c>
      <c r="E478" s="9" t="n">
        <v>-0.492010157412174</v>
      </c>
      <c r="F478" s="9" t="n">
        <v>-7.66911821831196</v>
      </c>
      <c r="G478" s="9" t="n">
        <v>1.73182766394709E-014</v>
      </c>
      <c r="H478" s="9" t="n">
        <v>3.33440262220583E-014</v>
      </c>
      <c r="I478" s="9" t="n">
        <v>2.61954751902088E-015</v>
      </c>
      <c r="J478" s="27" t="b">
        <f aca="false">TRUE()</f>
        <v>1</v>
      </c>
    </row>
    <row r="479" customFormat="false" ht="12.75" hidden="false" customHeight="false" outlineLevel="0" collapsed="false">
      <c r="A479" s="9" t="s">
        <v>119</v>
      </c>
      <c r="B479" s="9" t="n">
        <v>16503.35</v>
      </c>
      <c r="C479" s="9" t="n">
        <v>25331.48</v>
      </c>
      <c r="D479" s="9" t="n">
        <v>-0.618172463890671</v>
      </c>
      <c r="E479" s="9" t="n">
        <v>-0.478620446563759</v>
      </c>
      <c r="F479" s="9" t="n">
        <v>-33.5687720900523</v>
      </c>
      <c r="G479" s="9" t="n">
        <v>4.79232225789299E-247</v>
      </c>
      <c r="H479" s="9" t="n">
        <v>2.82434689480589E-246</v>
      </c>
      <c r="I479" s="9" t="n">
        <v>2.21728768501547E-247</v>
      </c>
      <c r="J479" s="27" t="b">
        <f aca="false">TRUE()</f>
        <v>1</v>
      </c>
    </row>
    <row r="480" customFormat="false" ht="12.75" hidden="false" customHeight="false" outlineLevel="0" collapsed="false">
      <c r="A480" s="9" t="s">
        <v>663</v>
      </c>
      <c r="B480" s="9" t="n">
        <v>16503.35</v>
      </c>
      <c r="C480" s="9" t="n">
        <v>25331.48</v>
      </c>
      <c r="D480" s="9" t="n">
        <v>-0.618172463890671</v>
      </c>
      <c r="E480" s="9" t="n">
        <v>-0.478620446563759</v>
      </c>
      <c r="F480" s="9" t="n">
        <v>-33.5687720900523</v>
      </c>
      <c r="G480" s="9" t="n">
        <v>4.79232225789299E-247</v>
      </c>
      <c r="H480" s="9" t="n">
        <v>2.82434689480589E-246</v>
      </c>
      <c r="I480" s="9" t="n">
        <v>2.21728768501547E-247</v>
      </c>
      <c r="J480" s="27" t="b">
        <f aca="false">TRUE()</f>
        <v>1</v>
      </c>
    </row>
    <row r="481" customFormat="false" ht="12.75" hidden="false" customHeight="false" outlineLevel="0" collapsed="false">
      <c r="A481" s="9" t="s">
        <v>230</v>
      </c>
      <c r="B481" s="9" t="n">
        <v>2551.98</v>
      </c>
      <c r="C481" s="9" t="n">
        <v>3891.42</v>
      </c>
      <c r="D481" s="9" t="n">
        <v>-0.608679675762851</v>
      </c>
      <c r="E481" s="9" t="n">
        <v>-0.469127658435938</v>
      </c>
      <c r="F481" s="9" t="n">
        <v>-12.9155459419174</v>
      </c>
      <c r="G481" s="9" t="n">
        <v>3.67825881775539E-038</v>
      </c>
      <c r="H481" s="9" t="n">
        <v>8.97683013851504E-038</v>
      </c>
      <c r="I481" s="9" t="n">
        <v>7.00756982671999E-039</v>
      </c>
      <c r="J481" s="27" t="b">
        <f aca="false">TRUE()</f>
        <v>1</v>
      </c>
    </row>
    <row r="482" customFormat="false" ht="12.75" hidden="false" customHeight="false" outlineLevel="0" collapsed="false">
      <c r="A482" s="9" t="s">
        <v>228</v>
      </c>
      <c r="B482" s="9" t="n">
        <v>2551.98</v>
      </c>
      <c r="C482" s="9" t="n">
        <v>3891.42</v>
      </c>
      <c r="D482" s="9" t="n">
        <v>-0.608679675762851</v>
      </c>
      <c r="E482" s="9" t="n">
        <v>-0.469127658435938</v>
      </c>
      <c r="F482" s="9" t="n">
        <v>-12.9155459419174</v>
      </c>
      <c r="G482" s="9" t="n">
        <v>3.67825881775539E-038</v>
      </c>
      <c r="H482" s="9" t="n">
        <v>8.97683013851504E-038</v>
      </c>
      <c r="I482" s="9" t="n">
        <v>7.00756982671999E-039</v>
      </c>
      <c r="J482" s="27" t="b">
        <f aca="false">TRUE()</f>
        <v>1</v>
      </c>
    </row>
    <row r="483" customFormat="false" ht="12.75" hidden="false" customHeight="false" outlineLevel="0" collapsed="false">
      <c r="A483" s="9" t="s">
        <v>127</v>
      </c>
      <c r="B483" s="9" t="n">
        <v>16975.25</v>
      </c>
      <c r="C483" s="9" t="n">
        <v>25801.13</v>
      </c>
      <c r="D483" s="9" t="n">
        <v>-0.604001430407667</v>
      </c>
      <c r="E483" s="9" t="n">
        <v>-0.464449413080755</v>
      </c>
      <c r="F483" s="9" t="n">
        <v>-32.9564081944247</v>
      </c>
      <c r="G483" s="9" t="n">
        <v>3.42443303899645E-238</v>
      </c>
      <c r="H483" s="9" t="n">
        <v>1.78546074754868E-237</v>
      </c>
      <c r="I483" s="9" t="n">
        <v>1.38805064444608E-238</v>
      </c>
      <c r="J483" s="27" t="b">
        <f aca="false">TRUE()</f>
        <v>1</v>
      </c>
    </row>
    <row r="484" customFormat="false" ht="12.75" hidden="false" customHeight="false" outlineLevel="0" collapsed="false">
      <c r="A484" s="9" t="s">
        <v>304</v>
      </c>
      <c r="B484" s="9" t="n">
        <v>912.02</v>
      </c>
      <c r="C484" s="9" t="n">
        <v>1379.14</v>
      </c>
      <c r="D484" s="9" t="n">
        <v>-0.596631548714269</v>
      </c>
      <c r="E484" s="9" t="n">
        <v>-0.457079531387357</v>
      </c>
      <c r="F484" s="9" t="n">
        <v>-7.50694479757143</v>
      </c>
      <c r="G484" s="9" t="n">
        <v>6.05232336578416E-014</v>
      </c>
      <c r="H484" s="9" t="n">
        <v>1.15210591910921E-013</v>
      </c>
      <c r="I484" s="9" t="n">
        <v>8.99003915087216E-015</v>
      </c>
      <c r="J484" s="27" t="b">
        <f aca="false">TRUE()</f>
        <v>1</v>
      </c>
    </row>
    <row r="485" customFormat="false" ht="12.75" hidden="false" customHeight="false" outlineLevel="0" collapsed="false">
      <c r="A485" s="9" t="s">
        <v>302</v>
      </c>
      <c r="B485" s="9" t="n">
        <v>912.02</v>
      </c>
      <c r="C485" s="9" t="n">
        <v>1379.14</v>
      </c>
      <c r="D485" s="9" t="n">
        <v>-0.596631548714269</v>
      </c>
      <c r="E485" s="9" t="n">
        <v>-0.457079531387357</v>
      </c>
      <c r="F485" s="9" t="n">
        <v>-7.50694479757143</v>
      </c>
      <c r="G485" s="9" t="n">
        <v>6.05232336578416E-014</v>
      </c>
      <c r="H485" s="9" t="n">
        <v>1.15210591910921E-013</v>
      </c>
      <c r="I485" s="9" t="n">
        <v>8.99003915087216E-015</v>
      </c>
      <c r="J485" s="27" t="b">
        <f aca="false">TRUE()</f>
        <v>1</v>
      </c>
    </row>
    <row r="486" customFormat="false" ht="12.75" hidden="false" customHeight="false" outlineLevel="0" collapsed="false">
      <c r="A486" s="9" t="s">
        <v>305</v>
      </c>
      <c r="B486" s="9" t="n">
        <v>912.02</v>
      </c>
      <c r="C486" s="9" t="n">
        <v>1379.14</v>
      </c>
      <c r="D486" s="9" t="n">
        <v>-0.596631548714269</v>
      </c>
      <c r="E486" s="9" t="n">
        <v>-0.457079531387357</v>
      </c>
      <c r="F486" s="9" t="n">
        <v>-7.50694479757143</v>
      </c>
      <c r="G486" s="9" t="n">
        <v>6.05232336578416E-014</v>
      </c>
      <c r="H486" s="9" t="n">
        <v>1.15210591910921E-013</v>
      </c>
      <c r="I486" s="9" t="n">
        <v>8.99003915087216E-015</v>
      </c>
      <c r="J486" s="27" t="b">
        <f aca="false">TRUE()</f>
        <v>1</v>
      </c>
    </row>
    <row r="487" customFormat="false" ht="12.75" hidden="false" customHeight="false" outlineLevel="0" collapsed="false">
      <c r="A487" s="9" t="s">
        <v>317</v>
      </c>
      <c r="B487" s="9" t="n">
        <v>784.84</v>
      </c>
      <c r="C487" s="9" t="n">
        <v>1167.92</v>
      </c>
      <c r="D487" s="9" t="n">
        <v>-0.573470979451596</v>
      </c>
      <c r="E487" s="9" t="n">
        <v>-0.433918962124683</v>
      </c>
      <c r="F487" s="9" t="n">
        <v>-6.584531496422</v>
      </c>
      <c r="G487" s="9" t="n">
        <v>4.56321989870897E-011</v>
      </c>
      <c r="H487" s="9" t="n">
        <v>8.44557203964402E-011</v>
      </c>
      <c r="I487" s="9" t="n">
        <v>6.62910929962221E-012</v>
      </c>
      <c r="J487" s="27" t="b">
        <f aca="false">TRUE()</f>
        <v>1</v>
      </c>
    </row>
    <row r="488" customFormat="false" ht="12.75" hidden="false" customHeight="false" outlineLevel="0" collapsed="false">
      <c r="A488" s="9" t="s">
        <v>271</v>
      </c>
      <c r="B488" s="9" t="n">
        <v>1373.88</v>
      </c>
      <c r="C488" s="9" t="n">
        <v>2010.32</v>
      </c>
      <c r="D488" s="9" t="n">
        <v>-0.549169166828877</v>
      </c>
      <c r="E488" s="9" t="n">
        <v>-0.409617149501964</v>
      </c>
      <c r="F488" s="9" t="n">
        <v>-8.1893945302242</v>
      </c>
      <c r="G488" s="9" t="n">
        <v>2.62543583844656E-016</v>
      </c>
      <c r="H488" s="9" t="n">
        <v>5.1588587386298E-016</v>
      </c>
      <c r="I488" s="9" t="n">
        <v>4.04907839325568E-017</v>
      </c>
      <c r="J488" s="27" t="b">
        <f aca="false">TRUE()</f>
        <v>1</v>
      </c>
    </row>
    <row r="489" customFormat="false" ht="12.75" hidden="false" customHeight="false" outlineLevel="0" collapsed="false">
      <c r="A489" s="9" t="s">
        <v>372</v>
      </c>
      <c r="B489" s="9" t="n">
        <v>431.74</v>
      </c>
      <c r="C489" s="9" t="n">
        <v>626.2</v>
      </c>
      <c r="D489" s="9" t="n">
        <v>-0.536460746165316</v>
      </c>
      <c r="E489" s="9" t="n">
        <v>-0.396908728838404</v>
      </c>
      <c r="F489" s="9" t="n">
        <v>-4.43854521132427</v>
      </c>
      <c r="G489" s="9" t="n">
        <v>9.05689613514415E-006</v>
      </c>
      <c r="H489" s="9" t="n">
        <v>1.55891314974544E-005</v>
      </c>
      <c r="I489" s="9" t="n">
        <v>1.2247012543084E-006</v>
      </c>
      <c r="J489" s="27" t="b">
        <f aca="false">TRUE()</f>
        <v>1</v>
      </c>
    </row>
    <row r="490" customFormat="false" ht="12.75" hidden="false" customHeight="false" outlineLevel="0" collapsed="false">
      <c r="A490" s="9" t="s">
        <v>331</v>
      </c>
      <c r="B490" s="9" t="n">
        <v>704.51</v>
      </c>
      <c r="C490" s="9" t="n">
        <v>1018.83</v>
      </c>
      <c r="D490" s="9" t="n">
        <v>-0.532221256500149</v>
      </c>
      <c r="E490" s="9" t="n">
        <v>-0.392669239173236</v>
      </c>
      <c r="F490" s="9" t="n">
        <v>-5.60520383370048</v>
      </c>
      <c r="G490" s="9" t="n">
        <v>2.08010021452916E-008</v>
      </c>
      <c r="H490" s="9" t="n">
        <v>3.71099762498733E-008</v>
      </c>
      <c r="I490" s="9" t="n">
        <v>2.91416877444019E-009</v>
      </c>
      <c r="J490" s="27" t="b">
        <f aca="false">TRUE()</f>
        <v>1</v>
      </c>
    </row>
    <row r="491" customFormat="false" ht="12.75" hidden="false" customHeight="false" outlineLevel="0" collapsed="false">
      <c r="A491" s="9" t="s">
        <v>370</v>
      </c>
      <c r="B491" s="9" t="n">
        <v>433.42</v>
      </c>
      <c r="C491" s="9" t="n">
        <v>626.2</v>
      </c>
      <c r="D491" s="9" t="n">
        <v>-0.530857780898522</v>
      </c>
      <c r="E491" s="9" t="n">
        <v>-0.39130576357161</v>
      </c>
      <c r="F491" s="9" t="n">
        <v>-4.38013918821123</v>
      </c>
      <c r="G491" s="9" t="n">
        <v>1.18603526119292E-005</v>
      </c>
      <c r="H491" s="9" t="n">
        <v>2.04062122476115E-005</v>
      </c>
      <c r="I491" s="9" t="n">
        <v>1.60313701500396E-006</v>
      </c>
      <c r="J491" s="27" t="b">
        <f aca="false">TRUE()</f>
        <v>1</v>
      </c>
    </row>
    <row r="492" customFormat="false" ht="12.75" hidden="false" customHeight="false" outlineLevel="0" collapsed="false">
      <c r="A492" s="9" t="s">
        <v>177</v>
      </c>
      <c r="B492" s="9" t="n">
        <v>3989.45</v>
      </c>
      <c r="C492" s="9" t="n">
        <v>5665.66</v>
      </c>
      <c r="D492" s="9" t="n">
        <v>-0.506054162228592</v>
      </c>
      <c r="E492" s="9" t="n">
        <v>-0.36650214490168</v>
      </c>
      <c r="F492" s="9" t="n">
        <v>-12.3936267267595</v>
      </c>
      <c r="G492" s="9" t="n">
        <v>2.82951463275027E-035</v>
      </c>
      <c r="H492" s="9" t="n">
        <v>6.72589543850473E-035</v>
      </c>
      <c r="I492" s="9" t="n">
        <v>5.27500006125087E-036</v>
      </c>
      <c r="J492" s="27" t="b">
        <f aca="false">TRUE()</f>
        <v>1</v>
      </c>
    </row>
    <row r="493" customFormat="false" ht="12.75" hidden="false" customHeight="false" outlineLevel="0" collapsed="false">
      <c r="A493" s="9" t="s">
        <v>173</v>
      </c>
      <c r="B493" s="9" t="n">
        <v>3989.45</v>
      </c>
      <c r="C493" s="9" t="n">
        <v>5665.66</v>
      </c>
      <c r="D493" s="9" t="n">
        <v>-0.506054162228592</v>
      </c>
      <c r="E493" s="9" t="n">
        <v>-0.36650214490168</v>
      </c>
      <c r="F493" s="9" t="n">
        <v>-12.3936267267595</v>
      </c>
      <c r="G493" s="9" t="n">
        <v>2.82951463275027E-035</v>
      </c>
      <c r="H493" s="9" t="n">
        <v>6.72589543850473E-035</v>
      </c>
      <c r="I493" s="9" t="n">
        <v>5.27500006125087E-036</v>
      </c>
      <c r="J493" s="27" t="b">
        <f aca="false">TRUE()</f>
        <v>1</v>
      </c>
    </row>
    <row r="494" customFormat="false" ht="12.75" hidden="false" customHeight="false" outlineLevel="0" collapsed="false">
      <c r="A494" s="9" t="s">
        <v>175</v>
      </c>
      <c r="B494" s="9" t="n">
        <v>3989.45</v>
      </c>
      <c r="C494" s="9" t="n">
        <v>5665.66</v>
      </c>
      <c r="D494" s="9" t="n">
        <v>-0.506054162228592</v>
      </c>
      <c r="E494" s="9" t="n">
        <v>-0.36650214490168</v>
      </c>
      <c r="F494" s="9" t="n">
        <v>-12.3936267267595</v>
      </c>
      <c r="G494" s="9" t="n">
        <v>2.82951463275027E-035</v>
      </c>
      <c r="H494" s="9" t="n">
        <v>6.72589543850473E-035</v>
      </c>
      <c r="I494" s="9" t="n">
        <v>5.27500006125087E-036</v>
      </c>
      <c r="J494" s="27" t="b">
        <f aca="false">TRUE()</f>
        <v>1</v>
      </c>
    </row>
    <row r="495" customFormat="false" ht="12.75" hidden="false" customHeight="false" outlineLevel="0" collapsed="false">
      <c r="A495" s="9" t="s">
        <v>834</v>
      </c>
      <c r="B495" s="9" t="n">
        <v>3989.45</v>
      </c>
      <c r="C495" s="9" t="n">
        <v>5665.66</v>
      </c>
      <c r="D495" s="9" t="n">
        <v>-0.506054162228592</v>
      </c>
      <c r="E495" s="9" t="n">
        <v>-0.36650214490168</v>
      </c>
      <c r="F495" s="9" t="n">
        <v>-12.3936267267595</v>
      </c>
      <c r="G495" s="9" t="n">
        <v>2.82951463275027E-035</v>
      </c>
      <c r="H495" s="9" t="n">
        <v>6.72589543850473E-035</v>
      </c>
      <c r="I495" s="9" t="n">
        <v>5.27500006125087E-036</v>
      </c>
      <c r="J495" s="27" t="b">
        <f aca="false">TRUE()</f>
        <v>1</v>
      </c>
    </row>
    <row r="496" customFormat="false" ht="12.75" hidden="false" customHeight="false" outlineLevel="0" collapsed="false">
      <c r="A496" s="9" t="s">
        <v>169</v>
      </c>
      <c r="B496" s="9" t="n">
        <v>7105.38</v>
      </c>
      <c r="C496" s="9" t="n">
        <v>10061.52</v>
      </c>
      <c r="D496" s="9" t="n">
        <v>-0.501864557589705</v>
      </c>
      <c r="E496" s="9" t="n">
        <v>-0.362312540262793</v>
      </c>
      <c r="F496" s="9" t="n">
        <v>-16.3395494640308</v>
      </c>
      <c r="G496" s="9" t="n">
        <v>5.16330161317834E-060</v>
      </c>
      <c r="H496" s="9" t="n">
        <v>1.52576832631166E-059</v>
      </c>
      <c r="I496" s="9" t="n">
        <v>1.18615884402316E-060</v>
      </c>
      <c r="J496" s="27" t="b">
        <f aca="false">TRUE()</f>
        <v>1</v>
      </c>
    </row>
    <row r="497" customFormat="false" ht="12.75" hidden="false" customHeight="false" outlineLevel="0" collapsed="false">
      <c r="A497" s="9" t="s">
        <v>167</v>
      </c>
      <c r="B497" s="9" t="n">
        <v>7105.38</v>
      </c>
      <c r="C497" s="9" t="n">
        <v>10061.52</v>
      </c>
      <c r="D497" s="9" t="n">
        <v>-0.501864557589705</v>
      </c>
      <c r="E497" s="9" t="n">
        <v>-0.362312540262793</v>
      </c>
      <c r="F497" s="9" t="n">
        <v>-16.3395494640308</v>
      </c>
      <c r="G497" s="9" t="n">
        <v>5.16330161317834E-060</v>
      </c>
      <c r="H497" s="9" t="n">
        <v>1.52576832631166E-059</v>
      </c>
      <c r="I497" s="9" t="n">
        <v>1.18615884402316E-060</v>
      </c>
      <c r="J497" s="27" t="b">
        <f aca="false">TRUE()</f>
        <v>1</v>
      </c>
    </row>
    <row r="498" customFormat="false" ht="12.75" hidden="false" customHeight="false" outlineLevel="0" collapsed="false">
      <c r="A498" s="9" t="s">
        <v>170</v>
      </c>
      <c r="B498" s="9" t="n">
        <v>7105.38</v>
      </c>
      <c r="C498" s="9" t="n">
        <v>10061.52</v>
      </c>
      <c r="D498" s="9" t="n">
        <v>-0.501864557589705</v>
      </c>
      <c r="E498" s="9" t="n">
        <v>-0.362312540262793</v>
      </c>
      <c r="F498" s="9" t="n">
        <v>-16.3395494640308</v>
      </c>
      <c r="G498" s="9" t="n">
        <v>5.16330161317834E-060</v>
      </c>
      <c r="H498" s="9" t="n">
        <v>1.52576832631166E-059</v>
      </c>
      <c r="I498" s="9" t="n">
        <v>1.18615884402316E-060</v>
      </c>
      <c r="J498" s="27" t="b">
        <f aca="false">TRUE()</f>
        <v>1</v>
      </c>
    </row>
    <row r="499" customFormat="false" ht="12.75" hidden="false" customHeight="false" outlineLevel="0" collapsed="false">
      <c r="A499" s="9" t="s">
        <v>1076</v>
      </c>
      <c r="B499" s="9" t="n">
        <v>7105.38</v>
      </c>
      <c r="C499" s="9" t="n">
        <v>10061.52</v>
      </c>
      <c r="D499" s="9" t="n">
        <v>-0.501864557589705</v>
      </c>
      <c r="E499" s="9" t="n">
        <v>-0.362312540262793</v>
      </c>
      <c r="F499" s="9" t="n">
        <v>-16.3395494640308</v>
      </c>
      <c r="G499" s="9" t="n">
        <v>5.16330161317834E-060</v>
      </c>
      <c r="H499" s="9" t="n">
        <v>1.52576832631166E-059</v>
      </c>
      <c r="I499" s="9" t="n">
        <v>1.18615884402316E-060</v>
      </c>
      <c r="J499" s="27" t="b">
        <f aca="false">TRUE()</f>
        <v>1</v>
      </c>
    </row>
    <row r="500" customFormat="false" ht="12.75" hidden="false" customHeight="false" outlineLevel="0" collapsed="false">
      <c r="A500" s="9" t="s">
        <v>171</v>
      </c>
      <c r="B500" s="9" t="n">
        <v>7105.38</v>
      </c>
      <c r="C500" s="9" t="n">
        <v>10061.52</v>
      </c>
      <c r="D500" s="9" t="n">
        <v>-0.501864557589705</v>
      </c>
      <c r="E500" s="9" t="n">
        <v>-0.362312540262793</v>
      </c>
      <c r="F500" s="9" t="n">
        <v>-16.3395494640308</v>
      </c>
      <c r="G500" s="9" t="n">
        <v>5.16330161317834E-060</v>
      </c>
      <c r="H500" s="9" t="n">
        <v>1.52576832631166E-059</v>
      </c>
      <c r="I500" s="9" t="n">
        <v>1.18615884402316E-060</v>
      </c>
      <c r="J500" s="27" t="b">
        <f aca="false">TRUE()</f>
        <v>1</v>
      </c>
    </row>
    <row r="501" customFormat="false" ht="12.75" hidden="false" customHeight="false" outlineLevel="0" collapsed="false">
      <c r="A501" s="9" t="s">
        <v>172</v>
      </c>
      <c r="B501" s="9" t="n">
        <v>7105.38</v>
      </c>
      <c r="C501" s="9" t="n">
        <v>10061.52</v>
      </c>
      <c r="D501" s="9" t="n">
        <v>-0.501864557589705</v>
      </c>
      <c r="E501" s="9" t="n">
        <v>-0.362312540262793</v>
      </c>
      <c r="F501" s="9" t="n">
        <v>-16.3395494640308</v>
      </c>
      <c r="G501" s="9" t="n">
        <v>5.16330161317834E-060</v>
      </c>
      <c r="H501" s="9" t="n">
        <v>1.52576832631166E-059</v>
      </c>
      <c r="I501" s="9" t="n">
        <v>1.18615884402316E-060</v>
      </c>
      <c r="J501" s="27" t="b">
        <f aca="false">TRUE()</f>
        <v>1</v>
      </c>
    </row>
    <row r="502" customFormat="false" ht="12.75" hidden="false" customHeight="false" outlineLevel="0" collapsed="false">
      <c r="A502" s="9" t="s">
        <v>1077</v>
      </c>
      <c r="B502" s="9" t="n">
        <v>12182.56</v>
      </c>
      <c r="C502" s="9" t="n">
        <v>17014.38</v>
      </c>
      <c r="D502" s="9" t="n">
        <v>-0.4819372528668</v>
      </c>
      <c r="E502" s="9" t="n">
        <v>-0.342385235539887</v>
      </c>
      <c r="F502" s="9" t="n">
        <v>-20.1496971754745</v>
      </c>
      <c r="G502" s="9" t="n">
        <v>2.70765140355113E-090</v>
      </c>
      <c r="H502" s="9" t="n">
        <v>8.7818543400945E-090</v>
      </c>
      <c r="I502" s="9" t="n">
        <v>6.89115947199631E-091</v>
      </c>
      <c r="J502" s="27" t="b">
        <f aca="false">TRUE()</f>
        <v>1</v>
      </c>
    </row>
    <row r="503" customFormat="false" ht="12.75" hidden="false" customHeight="false" outlineLevel="0" collapsed="false">
      <c r="A503" s="9" t="s">
        <v>405</v>
      </c>
      <c r="B503" s="9" t="n">
        <v>2503.45</v>
      </c>
      <c r="C503" s="9" t="n">
        <v>3329.82</v>
      </c>
      <c r="D503" s="9" t="n">
        <v>-0.411526550100975</v>
      </c>
      <c r="E503" s="9" t="n">
        <v>-0.271974532774062</v>
      </c>
      <c r="F503" s="9" t="n">
        <v>-7.1670860702393</v>
      </c>
      <c r="G503" s="9" t="n">
        <v>7.66108709524339E-013</v>
      </c>
      <c r="H503" s="9" t="n">
        <v>1.43240868099148E-012</v>
      </c>
      <c r="I503" s="9" t="n">
        <v>1.12132907443079E-013</v>
      </c>
      <c r="J503" s="27" t="b">
        <f aca="false">TRUE()</f>
        <v>1</v>
      </c>
    </row>
    <row r="504" customFormat="false" ht="12.75" hidden="false" customHeight="false" outlineLevel="0" collapsed="false">
      <c r="A504" s="9" t="s">
        <v>403</v>
      </c>
      <c r="B504" s="9" t="n">
        <v>2503.45</v>
      </c>
      <c r="C504" s="9" t="n">
        <v>3329.82</v>
      </c>
      <c r="D504" s="9" t="n">
        <v>-0.411526550100975</v>
      </c>
      <c r="E504" s="9" t="n">
        <v>-0.271974532774062</v>
      </c>
      <c r="F504" s="9" t="n">
        <v>-7.1670860702393</v>
      </c>
      <c r="G504" s="9" t="n">
        <v>7.66108709524339E-013</v>
      </c>
      <c r="H504" s="9" t="n">
        <v>1.43240868099148E-012</v>
      </c>
      <c r="I504" s="9" t="n">
        <v>1.12132907443079E-013</v>
      </c>
      <c r="J504" s="27" t="b">
        <f aca="false">TRUE()</f>
        <v>1</v>
      </c>
    </row>
    <row r="505" customFormat="false" ht="12.75" hidden="false" customHeight="false" outlineLevel="0" collapsed="false">
      <c r="A505" s="9" t="s">
        <v>558</v>
      </c>
      <c r="B505" s="9" t="n">
        <v>3967.7</v>
      </c>
      <c r="C505" s="9" t="n">
        <v>5128.92</v>
      </c>
      <c r="D505" s="9" t="n">
        <v>-0.370352121709576</v>
      </c>
      <c r="E505" s="9" t="n">
        <v>-0.230800104382664</v>
      </c>
      <c r="F505" s="9" t="n">
        <v>-7.60251601881248</v>
      </c>
      <c r="G505" s="9" t="n">
        <v>2.9042801422273E-014</v>
      </c>
      <c r="H505" s="9" t="n">
        <v>5.58924393504156E-014</v>
      </c>
      <c r="I505" s="9" t="n">
        <v>4.39097845765095E-015</v>
      </c>
      <c r="J505" s="27" t="b">
        <f aca="false">TRUE()</f>
        <v>1</v>
      </c>
    </row>
    <row r="506" customFormat="false" ht="12.75" hidden="false" customHeight="false" outlineLevel="0" collapsed="false">
      <c r="A506" s="9" t="s">
        <v>224</v>
      </c>
      <c r="B506" s="9" t="n">
        <v>2858.22</v>
      </c>
      <c r="C506" s="9" t="n">
        <v>3536.07</v>
      </c>
      <c r="D506" s="9" t="n">
        <v>-0.307029868224507</v>
      </c>
      <c r="E506" s="9" t="n">
        <v>-0.167477850897595</v>
      </c>
      <c r="F506" s="9" t="n">
        <v>-4.63113019560502</v>
      </c>
      <c r="G506" s="9" t="n">
        <v>3.63675086409877E-006</v>
      </c>
      <c r="H506" s="9" t="n">
        <v>6.2854654268538E-006</v>
      </c>
      <c r="I506" s="9" t="n">
        <v>4.93793858460745E-007</v>
      </c>
      <c r="J506" s="27" t="b">
        <f aca="false">TRUE()</f>
        <v>1</v>
      </c>
    </row>
    <row r="507" customFormat="false" ht="12.75" hidden="false" customHeight="false" outlineLevel="0" collapsed="false">
      <c r="A507" s="9" t="s">
        <v>1078</v>
      </c>
      <c r="B507" s="9" t="n">
        <v>77054.67</v>
      </c>
      <c r="C507" s="9" t="n">
        <v>90325.07</v>
      </c>
      <c r="D507" s="9" t="n">
        <v>-0.229244071888683</v>
      </c>
      <c r="E507" s="9" t="n">
        <v>-0.0896920545617705</v>
      </c>
      <c r="F507" s="9" t="n">
        <v>-12.7134330091347</v>
      </c>
      <c r="G507" s="9" t="n">
        <v>4.97992323623763E-037</v>
      </c>
      <c r="H507" s="9" t="n">
        <v>1.20694969500745E-036</v>
      </c>
      <c r="I507" s="9" t="n">
        <v>9.48194455607829E-038</v>
      </c>
      <c r="J507" s="27" t="b">
        <f aca="false">TRUE()</f>
        <v>1</v>
      </c>
    </row>
    <row r="508" customFormat="false" ht="12.75" hidden="false" customHeight="false" outlineLevel="0" collapsed="false">
      <c r="A508" s="9" t="s">
        <v>93</v>
      </c>
      <c r="B508" s="9" t="n">
        <v>80431.64</v>
      </c>
      <c r="C508" s="9" t="n">
        <v>85320.4</v>
      </c>
      <c r="D508" s="9" t="n">
        <v>-0.0851275924794805</v>
      </c>
      <c r="E508" s="9" t="n">
        <v>0.0544244248474319</v>
      </c>
      <c r="F508" s="9" t="n">
        <v>7.68721078055147</v>
      </c>
      <c r="G508" s="9" t="n">
        <v>1.50377281899907E-014</v>
      </c>
      <c r="H508" s="9" t="n">
        <v>2.92342334900189E-014</v>
      </c>
      <c r="I508" s="9" t="n">
        <v>2.29349617756346E-015</v>
      </c>
      <c r="J508" s="27" t="b">
        <f aca="false">TRUE()</f>
        <v>1</v>
      </c>
    </row>
    <row r="509" customFormat="false" ht="12.75" hidden="false" customHeight="false" outlineLevel="0" collapsed="false">
      <c r="A509" s="9" t="s">
        <v>602</v>
      </c>
      <c r="B509" s="9" t="n">
        <v>80431.64</v>
      </c>
      <c r="C509" s="9" t="n">
        <v>85320.4</v>
      </c>
      <c r="D509" s="9" t="n">
        <v>-0.0851275924794805</v>
      </c>
      <c r="E509" s="9" t="n">
        <v>0.0544244248474319</v>
      </c>
      <c r="F509" s="9" t="n">
        <v>7.68721078055147</v>
      </c>
      <c r="G509" s="9" t="n">
        <v>1.50377281899907E-014</v>
      </c>
      <c r="H509" s="9" t="n">
        <v>2.92342334900189E-014</v>
      </c>
      <c r="I509" s="9" t="n">
        <v>2.29349617756346E-015</v>
      </c>
      <c r="J509" s="27" t="b">
        <f aca="false">TRUE()</f>
        <v>1</v>
      </c>
    </row>
    <row r="510" customFormat="false" ht="12.75" hidden="false" customHeight="false" outlineLevel="0" collapsed="false">
      <c r="A510" s="9" t="s">
        <v>87</v>
      </c>
      <c r="B510" s="9" t="n">
        <v>190277.13</v>
      </c>
      <c r="C510" s="9" t="n">
        <v>199508.35</v>
      </c>
      <c r="D510" s="9" t="n">
        <v>-0.0683469586322971</v>
      </c>
      <c r="E510" s="9" t="n">
        <v>0.0712050586946154</v>
      </c>
      <c r="F510" s="9" t="n">
        <v>15.4381882307543</v>
      </c>
      <c r="G510" s="9" t="n">
        <v>9.06099509033183E-054</v>
      </c>
      <c r="H510" s="9" t="n">
        <v>2.52327710959241E-053</v>
      </c>
      <c r="I510" s="9" t="n">
        <v>1.95896548030574E-054</v>
      </c>
      <c r="J510" s="27" t="b">
        <f aca="false">TRUE()</f>
        <v>1</v>
      </c>
    </row>
    <row r="511" customFormat="false" ht="12.75" hidden="false" customHeight="false" outlineLevel="0" collapsed="false">
      <c r="A511" s="9" t="s">
        <v>391</v>
      </c>
      <c r="B511" s="9" t="n">
        <v>190277.13</v>
      </c>
      <c r="C511" s="9" t="n">
        <v>199505.87</v>
      </c>
      <c r="D511" s="9" t="n">
        <v>-0.0683290250172917</v>
      </c>
      <c r="E511" s="9" t="n">
        <v>0.0712229923096208</v>
      </c>
      <c r="F511" s="9" t="n">
        <v>15.4420283330177</v>
      </c>
      <c r="G511" s="9" t="n">
        <v>8.53726489973611E-054</v>
      </c>
      <c r="H511" s="9" t="n">
        <v>2.42562154752637E-053</v>
      </c>
      <c r="I511" s="9" t="n">
        <v>1.89153924403216E-054</v>
      </c>
      <c r="J511" s="27" t="b">
        <f aca="false">TRUE()</f>
        <v>1</v>
      </c>
    </row>
    <row r="512" customFormat="false" ht="12.75" hidden="false" customHeight="false" outlineLevel="0" collapsed="false">
      <c r="A512" s="9" t="s">
        <v>83</v>
      </c>
      <c r="B512" s="9" t="n">
        <v>190277.13</v>
      </c>
      <c r="C512" s="9" t="n">
        <v>199505.87</v>
      </c>
      <c r="D512" s="9" t="n">
        <v>-0.0683290250172917</v>
      </c>
      <c r="E512" s="9" t="n">
        <v>0.0712229923096208</v>
      </c>
      <c r="F512" s="9" t="n">
        <v>15.4420283330177</v>
      </c>
      <c r="G512" s="9" t="n">
        <v>8.53726489973611E-054</v>
      </c>
      <c r="H512" s="9" t="n">
        <v>2.42562154752637E-053</v>
      </c>
      <c r="I512" s="9" t="n">
        <v>1.89153924403216E-054</v>
      </c>
      <c r="J512" s="27" t="b">
        <f aca="false">TRUE()</f>
        <v>1</v>
      </c>
    </row>
    <row r="513" customFormat="false" ht="12.75" hidden="false" customHeight="false" outlineLevel="0" collapsed="false">
      <c r="A513" s="9" t="s">
        <v>85</v>
      </c>
      <c r="B513" s="9" t="n">
        <v>190277.13</v>
      </c>
      <c r="C513" s="9" t="n">
        <v>199505.87</v>
      </c>
      <c r="D513" s="9" t="n">
        <v>-0.0683290250172917</v>
      </c>
      <c r="E513" s="9" t="n">
        <v>0.0712229923096208</v>
      </c>
      <c r="F513" s="9" t="n">
        <v>15.4420283330177</v>
      </c>
      <c r="G513" s="9" t="n">
        <v>8.53726489973611E-054</v>
      </c>
      <c r="H513" s="9" t="n">
        <v>2.42562154752637E-053</v>
      </c>
      <c r="I513" s="9" t="n">
        <v>1.89153924403216E-054</v>
      </c>
      <c r="J513" s="27" t="b">
        <f aca="false">TRUE()</f>
        <v>1</v>
      </c>
    </row>
    <row r="514" customFormat="false" ht="12.75" hidden="false" customHeight="false" outlineLevel="0" collapsed="false">
      <c r="A514" s="9" t="s">
        <v>86</v>
      </c>
      <c r="B514" s="9" t="n">
        <v>190277.13</v>
      </c>
      <c r="C514" s="9" t="n">
        <v>199505.87</v>
      </c>
      <c r="D514" s="9" t="n">
        <v>-0.0683290250172917</v>
      </c>
      <c r="E514" s="9" t="n">
        <v>0.0712229923096208</v>
      </c>
      <c r="F514" s="9" t="n">
        <v>15.4420283330177</v>
      </c>
      <c r="G514" s="9" t="n">
        <v>8.53726489973611E-054</v>
      </c>
      <c r="H514" s="9" t="n">
        <v>2.42562154752637E-053</v>
      </c>
      <c r="I514" s="9" t="n">
        <v>1.89153924403216E-054</v>
      </c>
      <c r="J514" s="27" t="b">
        <f aca="false">TRUE()</f>
        <v>1</v>
      </c>
    </row>
    <row r="515" customFormat="false" ht="12.75" hidden="false" customHeight="false" outlineLevel="0" collapsed="false">
      <c r="A515" s="9" t="s">
        <v>188</v>
      </c>
      <c r="B515" s="9" t="n">
        <v>5783.37</v>
      </c>
      <c r="C515" s="9" t="n">
        <v>5914.16</v>
      </c>
      <c r="D515" s="9" t="n">
        <v>-0.0322628705364316</v>
      </c>
      <c r="E515" s="9" t="n">
        <v>0.107289146790481</v>
      </c>
      <c r="F515" s="9" t="n">
        <v>4.02401089258917</v>
      </c>
      <c r="G515" s="9" t="n">
        <v>5.72152690479421E-005</v>
      </c>
      <c r="H515" s="9" t="n">
        <v>9.34512357143509E-005</v>
      </c>
      <c r="I515" s="9" t="n">
        <v>7.3146521423271E-006</v>
      </c>
      <c r="J515" s="27" t="b">
        <f aca="false">TRUE()</f>
        <v>1</v>
      </c>
    </row>
    <row r="516" customFormat="false" ht="12.75" hidden="false" customHeight="false" outlineLevel="0" collapsed="false">
      <c r="A516" s="9" t="s">
        <v>711</v>
      </c>
      <c r="B516" s="9" t="n">
        <v>5783.37</v>
      </c>
      <c r="C516" s="9" t="n">
        <v>5914.16</v>
      </c>
      <c r="D516" s="9" t="n">
        <v>-0.0322628705364316</v>
      </c>
      <c r="E516" s="9" t="n">
        <v>0.107289146790481</v>
      </c>
      <c r="F516" s="9" t="n">
        <v>4.02401089258917</v>
      </c>
      <c r="G516" s="9" t="n">
        <v>5.72152690479421E-005</v>
      </c>
      <c r="H516" s="9" t="n">
        <v>9.34512357143509E-005</v>
      </c>
      <c r="I516" s="9" t="n">
        <v>7.3146521423271E-006</v>
      </c>
      <c r="J516" s="27" t="b">
        <f aca="false">TRUE()</f>
        <v>1</v>
      </c>
    </row>
    <row r="517" customFormat="false" ht="12.75" hidden="false" customHeight="false" outlineLevel="0" collapsed="false">
      <c r="A517" s="9" t="s">
        <v>1079</v>
      </c>
      <c r="B517" s="9" t="n">
        <v>5783.37</v>
      </c>
      <c r="C517" s="9" t="n">
        <v>5914.16</v>
      </c>
      <c r="D517" s="9" t="n">
        <v>-0.0322628705364316</v>
      </c>
      <c r="E517" s="9" t="n">
        <v>0.107289146790481</v>
      </c>
      <c r="F517" s="9" t="n">
        <v>4.02401089258917</v>
      </c>
      <c r="G517" s="9" t="n">
        <v>5.72152690479421E-005</v>
      </c>
      <c r="H517" s="9" t="n">
        <v>9.34512357143509E-005</v>
      </c>
      <c r="I517" s="9" t="n">
        <v>7.3146521423271E-006</v>
      </c>
      <c r="J517" s="27" t="b">
        <f aca="false">TRUE()</f>
        <v>1</v>
      </c>
    </row>
    <row r="518" customFormat="false" ht="12.75" hidden="false" customHeight="false" outlineLevel="0" collapsed="false">
      <c r="A518" s="9" t="s">
        <v>136</v>
      </c>
      <c r="B518" s="9" t="n">
        <v>17837.07</v>
      </c>
      <c r="C518" s="9" t="n">
        <v>17523.79</v>
      </c>
      <c r="D518" s="9" t="n">
        <v>0.0255638198895252</v>
      </c>
      <c r="E518" s="9" t="n">
        <v>0.165115837216438</v>
      </c>
      <c r="F518" s="9" t="n">
        <v>10.7684440485101</v>
      </c>
      <c r="G518" s="9" t="n">
        <v>4.85130281339596E-027</v>
      </c>
      <c r="H518" s="9" t="n">
        <v>1.06776908297985E-026</v>
      </c>
      <c r="I518" s="9" t="n">
        <v>8.35136858011911E-028</v>
      </c>
      <c r="J518" s="27" t="b">
        <f aca="false">TRUE()</f>
        <v>1</v>
      </c>
    </row>
    <row r="519" customFormat="false" ht="12.75" hidden="false" customHeight="false" outlineLevel="0" collapsed="false">
      <c r="A519" s="9" t="s">
        <v>138</v>
      </c>
      <c r="B519" s="9" t="n">
        <v>17837.07</v>
      </c>
      <c r="C519" s="9" t="n">
        <v>17523.79</v>
      </c>
      <c r="D519" s="9" t="n">
        <v>0.0255638198895252</v>
      </c>
      <c r="E519" s="9" t="n">
        <v>0.165115837216438</v>
      </c>
      <c r="F519" s="9" t="n">
        <v>10.7684440485101</v>
      </c>
      <c r="G519" s="9" t="n">
        <v>4.85130281339596E-027</v>
      </c>
      <c r="H519" s="9" t="n">
        <v>1.06776908297985E-026</v>
      </c>
      <c r="I519" s="9" t="n">
        <v>8.35136858011911E-028</v>
      </c>
      <c r="J519" s="27" t="b">
        <f aca="false">TRUE()</f>
        <v>1</v>
      </c>
    </row>
    <row r="520" customFormat="false" ht="12.75" hidden="false" customHeight="false" outlineLevel="0" collapsed="false">
      <c r="A520" s="9" t="s">
        <v>140</v>
      </c>
      <c r="B520" s="9" t="n">
        <v>17837.07</v>
      </c>
      <c r="C520" s="9" t="n">
        <v>17523.79</v>
      </c>
      <c r="D520" s="9" t="n">
        <v>0.0255638198895252</v>
      </c>
      <c r="E520" s="9" t="n">
        <v>0.165115837216438</v>
      </c>
      <c r="F520" s="9" t="n">
        <v>10.7684440485101</v>
      </c>
      <c r="G520" s="9" t="n">
        <v>4.85130281339596E-027</v>
      </c>
      <c r="H520" s="9" t="n">
        <v>1.06776908297985E-026</v>
      </c>
      <c r="I520" s="9" t="n">
        <v>8.35136858011911E-028</v>
      </c>
      <c r="J520" s="27" t="b">
        <f aca="false">TRUE()</f>
        <v>1</v>
      </c>
    </row>
    <row r="521" customFormat="false" ht="12.75" hidden="false" customHeight="false" outlineLevel="0" collapsed="false">
      <c r="A521" s="9" t="s">
        <v>139</v>
      </c>
      <c r="B521" s="9" t="n">
        <v>17837.07</v>
      </c>
      <c r="C521" s="9" t="n">
        <v>17523.79</v>
      </c>
      <c r="D521" s="9" t="n">
        <v>0.0255638198895252</v>
      </c>
      <c r="E521" s="9" t="n">
        <v>0.165115837216438</v>
      </c>
      <c r="F521" s="9" t="n">
        <v>10.7684440485101</v>
      </c>
      <c r="G521" s="9" t="n">
        <v>4.85130281339596E-027</v>
      </c>
      <c r="H521" s="9" t="n">
        <v>1.06776908297985E-026</v>
      </c>
      <c r="I521" s="9" t="n">
        <v>8.35136858011911E-028</v>
      </c>
      <c r="J521" s="27" t="b">
        <f aca="false">TRUE()</f>
        <v>1</v>
      </c>
    </row>
    <row r="522" customFormat="false" ht="12.75" hidden="false" customHeight="false" outlineLevel="0" collapsed="false">
      <c r="A522" s="9" t="s">
        <v>237</v>
      </c>
      <c r="B522" s="9" t="n">
        <v>2789.6</v>
      </c>
      <c r="C522" s="9" t="n">
        <v>2738.4</v>
      </c>
      <c r="D522" s="9" t="n">
        <v>0.026725071766867</v>
      </c>
      <c r="E522" s="9" t="n">
        <v>0.166277089093779</v>
      </c>
      <c r="F522" s="9" t="n">
        <v>4.28712499971005</v>
      </c>
      <c r="G522" s="9" t="n">
        <v>1.81000452768837E-005</v>
      </c>
      <c r="H522" s="9" t="n">
        <v>3.08327690456941E-005</v>
      </c>
      <c r="I522" s="9" t="n">
        <v>2.41394792490878E-006</v>
      </c>
      <c r="J522" s="27" t="b">
        <f aca="false">TRUE()</f>
        <v>1</v>
      </c>
    </row>
    <row r="523" customFormat="false" ht="12.75" hidden="false" customHeight="false" outlineLevel="0" collapsed="false">
      <c r="A523" s="9" t="s">
        <v>239</v>
      </c>
      <c r="B523" s="9" t="n">
        <v>2789.6</v>
      </c>
      <c r="C523" s="9" t="n">
        <v>2738.4</v>
      </c>
      <c r="D523" s="9" t="n">
        <v>0.026725071766867</v>
      </c>
      <c r="E523" s="9" t="n">
        <v>0.166277089093779</v>
      </c>
      <c r="F523" s="9" t="n">
        <v>4.28712499971005</v>
      </c>
      <c r="G523" s="9" t="n">
        <v>1.81000452768837E-005</v>
      </c>
      <c r="H523" s="9" t="n">
        <v>3.08327690456941E-005</v>
      </c>
      <c r="I523" s="9" t="n">
        <v>2.41394792490878E-006</v>
      </c>
      <c r="J523" s="27" t="b">
        <f aca="false">TRUE()</f>
        <v>1</v>
      </c>
    </row>
    <row r="524" customFormat="false" ht="12.75" hidden="false" customHeight="false" outlineLevel="0" collapsed="false">
      <c r="A524" s="9" t="s">
        <v>125</v>
      </c>
      <c r="B524" s="9" t="n">
        <v>19324.75</v>
      </c>
      <c r="C524" s="9" t="n">
        <v>18758.81</v>
      </c>
      <c r="D524" s="9" t="n">
        <v>0.0428814397324349</v>
      </c>
      <c r="E524" s="9" t="n">
        <v>0.182433457059347</v>
      </c>
      <c r="F524" s="9" t="n">
        <v>12.3471119425453</v>
      </c>
      <c r="G524" s="9" t="n">
        <v>5.04916467768708E-035</v>
      </c>
      <c r="H524" s="9" t="n">
        <v>1.19011981332254E-034</v>
      </c>
      <c r="I524" s="9" t="n">
        <v>9.29243056846147E-036</v>
      </c>
      <c r="J524" s="27" t="b">
        <f aca="false">TRUE()</f>
        <v>1</v>
      </c>
    </row>
    <row r="525" customFormat="false" ht="12.75" hidden="false" customHeight="false" outlineLevel="0" collapsed="false">
      <c r="A525" s="9" t="s">
        <v>113</v>
      </c>
      <c r="B525" s="9" t="n">
        <v>32509.69</v>
      </c>
      <c r="C525" s="9" t="n">
        <v>31161.14</v>
      </c>
      <c r="D525" s="9" t="n">
        <v>0.0611217851444223</v>
      </c>
      <c r="E525" s="9" t="n">
        <v>0.200673802471335</v>
      </c>
      <c r="F525" s="9" t="n">
        <v>17.5619681557474</v>
      </c>
      <c r="G525" s="9" t="n">
        <v>4.81754862997101E-069</v>
      </c>
      <c r="H525" s="9" t="n">
        <v>1.4428626772812E-068</v>
      </c>
      <c r="I525" s="9" t="n">
        <v>1.1335305824764E-069</v>
      </c>
      <c r="J525" s="27" t="b">
        <f aca="false">TRUE()</f>
        <v>1</v>
      </c>
    </row>
    <row r="526" customFormat="false" ht="12.75" hidden="false" customHeight="false" outlineLevel="0" collapsed="false">
      <c r="A526" s="9" t="s">
        <v>112</v>
      </c>
      <c r="B526" s="9" t="n">
        <v>32631.85</v>
      </c>
      <c r="C526" s="9" t="n">
        <v>31240.66</v>
      </c>
      <c r="D526" s="9" t="n">
        <v>0.0628558479394421</v>
      </c>
      <c r="E526" s="9" t="n">
        <v>0.202407865266355</v>
      </c>
      <c r="F526" s="9" t="n">
        <v>17.7416568355323</v>
      </c>
      <c r="G526" s="9" t="n">
        <v>1.99951377939582E-070</v>
      </c>
      <c r="H526" s="9" t="n">
        <v>6.06415827072442E-070</v>
      </c>
      <c r="I526" s="9" t="n">
        <v>4.7248874991701E-071</v>
      </c>
      <c r="J526" s="27" t="b">
        <f aca="false">TRUE()</f>
        <v>1</v>
      </c>
    </row>
    <row r="527" customFormat="false" ht="12.75" hidden="false" customHeight="false" outlineLevel="0" collapsed="false">
      <c r="A527" s="9" t="s">
        <v>111</v>
      </c>
      <c r="B527" s="9" t="n">
        <v>32631.85</v>
      </c>
      <c r="C527" s="9" t="n">
        <v>31240.66</v>
      </c>
      <c r="D527" s="9" t="n">
        <v>0.0628558479394421</v>
      </c>
      <c r="E527" s="9" t="n">
        <v>0.202407865266355</v>
      </c>
      <c r="F527" s="9" t="n">
        <v>17.7416568355323</v>
      </c>
      <c r="G527" s="9" t="n">
        <v>1.99951377939582E-070</v>
      </c>
      <c r="H527" s="9" t="n">
        <v>6.06415827072442E-070</v>
      </c>
      <c r="I527" s="9" t="n">
        <v>4.7248874991701E-071</v>
      </c>
      <c r="J527" s="27" t="b">
        <f aca="false">TRUE()</f>
        <v>1</v>
      </c>
    </row>
    <row r="528" customFormat="false" ht="12.75" hidden="false" customHeight="false" outlineLevel="0" collapsed="false">
      <c r="A528" s="9" t="s">
        <v>109</v>
      </c>
      <c r="B528" s="9" t="n">
        <v>32631.85</v>
      </c>
      <c r="C528" s="9" t="n">
        <v>31240.66</v>
      </c>
      <c r="D528" s="9" t="n">
        <v>0.0628558479394421</v>
      </c>
      <c r="E528" s="9" t="n">
        <v>0.202407865266355</v>
      </c>
      <c r="F528" s="9" t="n">
        <v>17.7416568355323</v>
      </c>
      <c r="G528" s="9" t="n">
        <v>1.99951377939582E-070</v>
      </c>
      <c r="H528" s="9" t="n">
        <v>6.06415827072442E-070</v>
      </c>
      <c r="I528" s="9" t="n">
        <v>4.7248874991701E-071</v>
      </c>
      <c r="J528" s="27" t="b">
        <f aca="false">TRUE()</f>
        <v>1</v>
      </c>
    </row>
    <row r="529" customFormat="false" ht="12.75" hidden="false" customHeight="false" outlineLevel="0" collapsed="false">
      <c r="A529" s="9" t="s">
        <v>165</v>
      </c>
      <c r="B529" s="9" t="n">
        <v>8537.83</v>
      </c>
      <c r="C529" s="9" t="n">
        <v>7907.08</v>
      </c>
      <c r="D529" s="9" t="n">
        <v>0.110724415606013</v>
      </c>
      <c r="E529" s="9" t="n">
        <v>0.250276432932925</v>
      </c>
      <c r="F529" s="9" t="n">
        <v>11.1263832059303</v>
      </c>
      <c r="G529" s="9" t="n">
        <v>9.33466383081731E-029</v>
      </c>
      <c r="H529" s="9" t="n">
        <v>2.0840064459032E-028</v>
      </c>
      <c r="I529" s="9" t="n">
        <v>1.6350507465561E-029</v>
      </c>
      <c r="J529" s="27" t="b">
        <f aca="false">TRUE()</f>
        <v>1</v>
      </c>
    </row>
    <row r="530" customFormat="false" ht="12.75" hidden="false" customHeight="false" outlineLevel="0" collapsed="false">
      <c r="A530" s="9" t="s">
        <v>608</v>
      </c>
      <c r="B530" s="9" t="n">
        <v>8537.83</v>
      </c>
      <c r="C530" s="9" t="n">
        <v>7899.62</v>
      </c>
      <c r="D530" s="9" t="n">
        <v>0.112086180655531</v>
      </c>
      <c r="E530" s="9" t="n">
        <v>0.251638197982444</v>
      </c>
      <c r="F530" s="9" t="n">
        <v>11.1842824622488</v>
      </c>
      <c r="G530" s="9" t="n">
        <v>4.86827299835845E-029</v>
      </c>
      <c r="H530" s="9" t="n">
        <v>1.0888876573456E-028</v>
      </c>
      <c r="I530" s="9" t="n">
        <v>8.5544347353145E-030</v>
      </c>
      <c r="J530" s="27" t="b">
        <f aca="false">TRUE()</f>
        <v>1</v>
      </c>
    </row>
    <row r="531" customFormat="false" ht="12.75" hidden="false" customHeight="false" outlineLevel="0" collapsed="false">
      <c r="A531" s="9" t="s">
        <v>185</v>
      </c>
      <c r="B531" s="9" t="n">
        <v>6200.05</v>
      </c>
      <c r="C531" s="9" t="n">
        <v>5640.81</v>
      </c>
      <c r="D531" s="9" t="n">
        <v>0.136377506778555</v>
      </c>
      <c r="E531" s="9" t="n">
        <v>0.275929524105467</v>
      </c>
      <c r="F531" s="9" t="n">
        <v>10.4068048661688</v>
      </c>
      <c r="G531" s="9" t="n">
        <v>2.30839587088684E-025</v>
      </c>
      <c r="H531" s="9" t="n">
        <v>4.9983546019975E-025</v>
      </c>
      <c r="I531" s="9" t="n">
        <v>3.91266523932009E-026</v>
      </c>
      <c r="J531" s="27" t="b">
        <f aca="false">TRUE()</f>
        <v>1</v>
      </c>
    </row>
    <row r="532" customFormat="false" ht="12.75" hidden="false" customHeight="false" outlineLevel="0" collapsed="false">
      <c r="A532" s="9" t="s">
        <v>306</v>
      </c>
      <c r="B532" s="9" t="n">
        <v>6200.05</v>
      </c>
      <c r="C532" s="9" t="n">
        <v>5640.81</v>
      </c>
      <c r="D532" s="9" t="n">
        <v>0.136377506778555</v>
      </c>
      <c r="E532" s="9" t="n">
        <v>0.275929524105467</v>
      </c>
      <c r="F532" s="9" t="n">
        <v>10.4068048661688</v>
      </c>
      <c r="G532" s="9" t="n">
        <v>2.30839587088684E-025</v>
      </c>
      <c r="H532" s="9" t="n">
        <v>4.9983546019975E-025</v>
      </c>
      <c r="I532" s="9" t="n">
        <v>3.91266523932009E-026</v>
      </c>
      <c r="J532" s="27" t="b">
        <f aca="false">TRUE()</f>
        <v>1</v>
      </c>
    </row>
    <row r="533" customFormat="false" ht="12.75" hidden="false" customHeight="false" outlineLevel="0" collapsed="false">
      <c r="A533" s="9" t="s">
        <v>187</v>
      </c>
      <c r="B533" s="9" t="n">
        <v>6200.05</v>
      </c>
      <c r="C533" s="9" t="n">
        <v>5640.81</v>
      </c>
      <c r="D533" s="9" t="n">
        <v>0.136377506778555</v>
      </c>
      <c r="E533" s="9" t="n">
        <v>0.275929524105467</v>
      </c>
      <c r="F533" s="9" t="n">
        <v>10.4068048661688</v>
      </c>
      <c r="G533" s="9" t="n">
        <v>2.30839587088684E-025</v>
      </c>
      <c r="H533" s="9" t="n">
        <v>4.9983546019975E-025</v>
      </c>
      <c r="I533" s="9" t="n">
        <v>3.91266523932009E-026</v>
      </c>
      <c r="J533" s="27" t="b">
        <f aca="false">TRUE()</f>
        <v>1</v>
      </c>
    </row>
    <row r="534" customFormat="false" ht="12.75" hidden="false" customHeight="false" outlineLevel="0" collapsed="false">
      <c r="A534" s="9" t="s">
        <v>342</v>
      </c>
      <c r="B534" s="9" t="n">
        <v>938.79</v>
      </c>
      <c r="C534" s="9" t="n">
        <v>852.33</v>
      </c>
      <c r="D534" s="9" t="n">
        <v>0.139390361746296</v>
      </c>
      <c r="E534" s="9" t="n">
        <v>0.278942379073208</v>
      </c>
      <c r="F534" s="9" t="n">
        <v>4.09143853954129</v>
      </c>
      <c r="G534" s="9" t="n">
        <v>4.28705568946733E-005</v>
      </c>
      <c r="H534" s="9" t="n">
        <v>7.06528284311586E-005</v>
      </c>
      <c r="I534" s="9" t="n">
        <v>5.52566766548366E-006</v>
      </c>
      <c r="J534" s="27" t="b">
        <f aca="false">TRUE()</f>
        <v>1</v>
      </c>
    </row>
    <row r="535" customFormat="false" ht="12.75" hidden="false" customHeight="false" outlineLevel="0" collapsed="false">
      <c r="A535" s="9" t="s">
        <v>339</v>
      </c>
      <c r="B535" s="9" t="n">
        <v>938.79</v>
      </c>
      <c r="C535" s="9" t="n">
        <v>852.33</v>
      </c>
      <c r="D535" s="9" t="n">
        <v>0.139390361746296</v>
      </c>
      <c r="E535" s="9" t="n">
        <v>0.278942379073208</v>
      </c>
      <c r="F535" s="9" t="n">
        <v>4.09143853954129</v>
      </c>
      <c r="G535" s="9" t="n">
        <v>4.28705568946733E-005</v>
      </c>
      <c r="H535" s="9" t="n">
        <v>7.06528284311586E-005</v>
      </c>
      <c r="I535" s="9" t="n">
        <v>5.52566766548366E-006</v>
      </c>
      <c r="J535" s="27" t="b">
        <f aca="false">TRUE()</f>
        <v>1</v>
      </c>
    </row>
    <row r="536" customFormat="false" ht="12.75" hidden="false" customHeight="false" outlineLevel="0" collapsed="false">
      <c r="A536" s="9" t="s">
        <v>341</v>
      </c>
      <c r="B536" s="9" t="n">
        <v>938.79</v>
      </c>
      <c r="C536" s="9" t="n">
        <v>849.85</v>
      </c>
      <c r="D536" s="9" t="n">
        <v>0.14359424880057</v>
      </c>
      <c r="E536" s="9" t="n">
        <v>0.283146266127482</v>
      </c>
      <c r="F536" s="9" t="n">
        <v>4.15007544020285</v>
      </c>
      <c r="G536" s="9" t="n">
        <v>3.32365713446291E-005</v>
      </c>
      <c r="H536" s="9" t="n">
        <v>5.50994608729215E-005</v>
      </c>
      <c r="I536" s="9" t="n">
        <v>4.32782798752364E-006</v>
      </c>
      <c r="J536" s="27" t="b">
        <f aca="false">TRUE()</f>
        <v>1</v>
      </c>
    </row>
    <row r="537" customFormat="false" ht="12.75" hidden="false" customHeight="false" outlineLevel="0" collapsed="false">
      <c r="A537" s="9" t="s">
        <v>383</v>
      </c>
      <c r="B537" s="9" t="n">
        <v>525.46</v>
      </c>
      <c r="C537" s="9" t="n">
        <v>467.17</v>
      </c>
      <c r="D537" s="9" t="n">
        <v>0.169633312536128</v>
      </c>
      <c r="E537" s="9" t="n">
        <v>0.30918532986304</v>
      </c>
      <c r="F537" s="9" t="n">
        <v>3.37511523859526</v>
      </c>
      <c r="G537" s="9" t="n">
        <v>0.000737847871341568</v>
      </c>
      <c r="H537" s="9" t="n">
        <v>0.00111988821475954</v>
      </c>
      <c r="I537" s="9" t="n">
        <v>8.75846229551958E-005</v>
      </c>
      <c r="J537" s="27" t="b">
        <f aca="false">TRUE()</f>
        <v>1</v>
      </c>
    </row>
    <row r="538" customFormat="false" ht="12.75" hidden="false" customHeight="false" outlineLevel="0" collapsed="false">
      <c r="A538" s="9" t="s">
        <v>381</v>
      </c>
      <c r="B538" s="9" t="n">
        <v>525.46</v>
      </c>
      <c r="C538" s="9" t="n">
        <v>467.17</v>
      </c>
      <c r="D538" s="9" t="n">
        <v>0.169633312536128</v>
      </c>
      <c r="E538" s="9" t="n">
        <v>0.30918532986304</v>
      </c>
      <c r="F538" s="9" t="n">
        <v>3.37511523859526</v>
      </c>
      <c r="G538" s="9" t="n">
        <v>0.000737847871341568</v>
      </c>
      <c r="H538" s="9" t="n">
        <v>0.00111988821475954</v>
      </c>
      <c r="I538" s="9" t="n">
        <v>8.75846229551958E-005</v>
      </c>
      <c r="J538" s="27" t="b">
        <f aca="false">TRUE()</f>
        <v>1</v>
      </c>
    </row>
    <row r="539" customFormat="false" ht="12.75" hidden="false" customHeight="false" outlineLevel="0" collapsed="false">
      <c r="A539" s="9" t="s">
        <v>384</v>
      </c>
      <c r="B539" s="9" t="n">
        <v>525.46</v>
      </c>
      <c r="C539" s="9" t="n">
        <v>467.17</v>
      </c>
      <c r="D539" s="9" t="n">
        <v>0.169633312536128</v>
      </c>
      <c r="E539" s="9" t="n">
        <v>0.30918532986304</v>
      </c>
      <c r="F539" s="9" t="n">
        <v>3.37511523859526</v>
      </c>
      <c r="G539" s="9" t="n">
        <v>0.000737847871341568</v>
      </c>
      <c r="H539" s="9" t="n">
        <v>0.00111988821475954</v>
      </c>
      <c r="I539" s="9" t="n">
        <v>8.75846229551958E-005</v>
      </c>
      <c r="J539" s="27" t="b">
        <f aca="false">TRUE()</f>
        <v>1</v>
      </c>
    </row>
    <row r="540" customFormat="false" ht="12.75" hidden="false" customHeight="false" outlineLevel="0" collapsed="false">
      <c r="A540" s="9" t="s">
        <v>382</v>
      </c>
      <c r="B540" s="9" t="n">
        <v>525.46</v>
      </c>
      <c r="C540" s="9" t="n">
        <v>467.17</v>
      </c>
      <c r="D540" s="9" t="n">
        <v>0.169633312536128</v>
      </c>
      <c r="E540" s="9" t="n">
        <v>0.30918532986304</v>
      </c>
      <c r="F540" s="9" t="n">
        <v>3.37511523859526</v>
      </c>
      <c r="G540" s="9" t="n">
        <v>0.000737847871341568</v>
      </c>
      <c r="H540" s="9" t="n">
        <v>0.00111988821475954</v>
      </c>
      <c r="I540" s="9" t="n">
        <v>8.75846229551958E-005</v>
      </c>
      <c r="J540" s="27" t="b">
        <f aca="false">TRUE()</f>
        <v>1</v>
      </c>
    </row>
    <row r="541" customFormat="false" ht="12.75" hidden="false" customHeight="false" outlineLevel="0" collapsed="false">
      <c r="A541" s="9" t="s">
        <v>1080</v>
      </c>
      <c r="B541" s="9" t="n">
        <v>532.15</v>
      </c>
      <c r="C541" s="9" t="n">
        <v>464.68</v>
      </c>
      <c r="D541" s="9" t="n">
        <v>0.195595411254875</v>
      </c>
      <c r="E541" s="9" t="n">
        <v>0.335147428581787</v>
      </c>
      <c r="F541" s="9" t="n">
        <v>3.66521102455406</v>
      </c>
      <c r="G541" s="9" t="n">
        <v>0.000247134721809978</v>
      </c>
      <c r="H541" s="9" t="n">
        <v>0.000392670132329854</v>
      </c>
      <c r="I541" s="9" t="n">
        <v>3.08428191978708E-005</v>
      </c>
      <c r="J541" s="27" t="b">
        <f aca="false">TRUE()</f>
        <v>1</v>
      </c>
    </row>
    <row r="542" customFormat="false" ht="12.75" hidden="false" customHeight="false" outlineLevel="0" collapsed="false">
      <c r="A542" s="9" t="s">
        <v>1081</v>
      </c>
      <c r="B542" s="9" t="n">
        <v>507.05</v>
      </c>
      <c r="C542" s="9" t="n">
        <v>442.32</v>
      </c>
      <c r="D542" s="9" t="n">
        <v>0.19703754102844</v>
      </c>
      <c r="E542" s="9" t="n">
        <v>0.336589558355352</v>
      </c>
      <c r="F542" s="9" t="n">
        <v>3.59222456104339</v>
      </c>
      <c r="G542" s="9" t="n">
        <v>0.000327867124490503</v>
      </c>
      <c r="H542" s="9" t="n">
        <v>0.000520257078672667</v>
      </c>
      <c r="I542" s="9" t="n">
        <v>4.08566153969643E-005</v>
      </c>
      <c r="J542" s="27" t="b">
        <f aca="false">TRUE()</f>
        <v>1</v>
      </c>
    </row>
    <row r="543" customFormat="false" ht="12.75" hidden="false" customHeight="false" outlineLevel="0" collapsed="false">
      <c r="A543" s="9" t="s">
        <v>379</v>
      </c>
      <c r="B543" s="9" t="n">
        <v>507.05</v>
      </c>
      <c r="C543" s="9" t="n">
        <v>442.32</v>
      </c>
      <c r="D543" s="9" t="n">
        <v>0.19703754102844</v>
      </c>
      <c r="E543" s="9" t="n">
        <v>0.336589558355352</v>
      </c>
      <c r="F543" s="9" t="n">
        <v>3.59222456104339</v>
      </c>
      <c r="G543" s="9" t="n">
        <v>0.000327867124490503</v>
      </c>
      <c r="H543" s="9" t="n">
        <v>0.000520257078672667</v>
      </c>
      <c r="I543" s="9" t="n">
        <v>4.08566153969643E-005</v>
      </c>
      <c r="J543" s="27" t="b">
        <f aca="false">TRUE()</f>
        <v>1</v>
      </c>
    </row>
    <row r="544" customFormat="false" ht="12.75" hidden="false" customHeight="false" outlineLevel="0" collapsed="false">
      <c r="A544" s="9" t="s">
        <v>386</v>
      </c>
      <c r="B544" s="9" t="n">
        <v>486.97</v>
      </c>
      <c r="C544" s="9" t="n">
        <v>422.44</v>
      </c>
      <c r="D544" s="9" t="n">
        <v>0.205086450109064</v>
      </c>
      <c r="E544" s="9" t="n">
        <v>0.344638467435977</v>
      </c>
      <c r="F544" s="9" t="n">
        <v>3.59953572431064</v>
      </c>
      <c r="G544" s="9" t="n">
        <v>0.000318785837768012</v>
      </c>
      <c r="H544" s="9" t="n">
        <v>0.00050622902107798</v>
      </c>
      <c r="I544" s="9" t="n">
        <v>3.97699716102051E-005</v>
      </c>
      <c r="J544" s="27" t="b">
        <f aca="false">TRUE()</f>
        <v>1</v>
      </c>
    </row>
    <row r="545" customFormat="false" ht="12.75" hidden="false" customHeight="false" outlineLevel="0" collapsed="false">
      <c r="A545" s="9" t="s">
        <v>593</v>
      </c>
      <c r="B545" s="9" t="n">
        <v>19731.39</v>
      </c>
      <c r="C545" s="9" t="n">
        <v>17091.42</v>
      </c>
      <c r="D545" s="9" t="n">
        <v>0.207220327037682</v>
      </c>
      <c r="E545" s="9" t="n">
        <v>0.346772344364594</v>
      </c>
      <c r="F545" s="9" t="n">
        <v>23.0492685009625</v>
      </c>
      <c r="G545" s="9" t="n">
        <v>1.49595944352363E-117</v>
      </c>
      <c r="H545" s="9" t="n">
        <v>5.59902933690864E-117</v>
      </c>
      <c r="I545" s="9" t="n">
        <v>4.38889985684571E-118</v>
      </c>
      <c r="J545" s="27" t="b">
        <f aca="false">TRUE()</f>
        <v>1</v>
      </c>
    </row>
    <row r="546" customFormat="false" ht="12.75" hidden="false" customHeight="false" outlineLevel="0" collapsed="false">
      <c r="A546" s="9" t="s">
        <v>90</v>
      </c>
      <c r="B546" s="9" t="n">
        <v>168694.93</v>
      </c>
      <c r="C546" s="9" t="n">
        <v>141683.81</v>
      </c>
      <c r="D546" s="9" t="n">
        <v>0.251741702116611</v>
      </c>
      <c r="E546" s="9" t="n">
        <v>0.391293719443524</v>
      </c>
      <c r="F546" s="9" t="n">
        <v>75.5467046717224</v>
      </c>
      <c r="G546" s="9" t="n">
        <v>0</v>
      </c>
      <c r="H546" s="9" t="n">
        <v>0</v>
      </c>
      <c r="I546" s="9" t="n">
        <v>0</v>
      </c>
      <c r="J546" s="27" t="b">
        <f aca="false">TRUE()</f>
        <v>1</v>
      </c>
    </row>
    <row r="547" customFormat="false" ht="12.75" hidden="false" customHeight="false" outlineLevel="0" collapsed="false">
      <c r="A547" s="9" t="s">
        <v>88</v>
      </c>
      <c r="B547" s="9" t="n">
        <v>168694.93</v>
      </c>
      <c r="C547" s="9" t="n">
        <v>141683.81</v>
      </c>
      <c r="D547" s="9" t="n">
        <v>0.251741702116611</v>
      </c>
      <c r="E547" s="9" t="n">
        <v>0.391293719443524</v>
      </c>
      <c r="F547" s="9" t="n">
        <v>75.5467046717224</v>
      </c>
      <c r="G547" s="9" t="n">
        <v>0</v>
      </c>
      <c r="H547" s="9" t="n">
        <v>0</v>
      </c>
      <c r="I547" s="9" t="n">
        <v>0</v>
      </c>
      <c r="J547" s="27" t="b">
        <f aca="false">TRUE()</f>
        <v>1</v>
      </c>
    </row>
    <row r="548" customFormat="false" ht="12.75" hidden="false" customHeight="false" outlineLevel="0" collapsed="false">
      <c r="A548" s="9" t="s">
        <v>91</v>
      </c>
      <c r="B548" s="9" t="n">
        <v>168694.93</v>
      </c>
      <c r="C548" s="9" t="n">
        <v>141683.81</v>
      </c>
      <c r="D548" s="9" t="n">
        <v>0.251741702116611</v>
      </c>
      <c r="E548" s="9" t="n">
        <v>0.391293719443524</v>
      </c>
      <c r="F548" s="9" t="n">
        <v>75.5467046717224</v>
      </c>
      <c r="G548" s="9" t="n">
        <v>0</v>
      </c>
      <c r="H548" s="9" t="n">
        <v>0</v>
      </c>
      <c r="I548" s="9" t="n">
        <v>0</v>
      </c>
      <c r="J548" s="27" t="b">
        <f aca="false">TRUE()</f>
        <v>1</v>
      </c>
    </row>
    <row r="549" customFormat="false" ht="12.75" hidden="false" customHeight="false" outlineLevel="0" collapsed="false">
      <c r="A549" s="9" t="s">
        <v>92</v>
      </c>
      <c r="B549" s="9" t="n">
        <v>168694.93</v>
      </c>
      <c r="C549" s="9" t="n">
        <v>141683.81</v>
      </c>
      <c r="D549" s="9" t="n">
        <v>0.251741702116611</v>
      </c>
      <c r="E549" s="9" t="n">
        <v>0.391293719443524</v>
      </c>
      <c r="F549" s="9" t="n">
        <v>75.5467046717224</v>
      </c>
      <c r="G549" s="9" t="n">
        <v>0</v>
      </c>
      <c r="H549" s="9" t="n">
        <v>0</v>
      </c>
      <c r="I549" s="9" t="n">
        <v>0</v>
      </c>
      <c r="J549" s="27" t="b">
        <f aca="false">TRUE()</f>
        <v>1</v>
      </c>
    </row>
    <row r="550" customFormat="false" ht="12.75" hidden="false" customHeight="false" outlineLevel="0" collapsed="false">
      <c r="A550" s="9" t="s">
        <v>1082</v>
      </c>
      <c r="B550" s="9" t="n">
        <v>1683.47</v>
      </c>
      <c r="C550" s="9" t="n">
        <v>1406.48</v>
      </c>
      <c r="D550" s="9" t="n">
        <v>0.259348974260813</v>
      </c>
      <c r="E550" s="9" t="n">
        <v>0.398900991587726</v>
      </c>
      <c r="F550" s="9" t="n">
        <v>7.67396093491277</v>
      </c>
      <c r="G550" s="9" t="n">
        <v>1.66764888650861E-014</v>
      </c>
      <c r="H550" s="9" t="n">
        <v>3.21377798706173E-014</v>
      </c>
      <c r="I550" s="9" t="n">
        <v>2.52362676310577E-015</v>
      </c>
      <c r="J550" s="27" t="b">
        <f aca="false">TRUE()</f>
        <v>1</v>
      </c>
    </row>
    <row r="551" customFormat="false" ht="12.75" hidden="false" customHeight="false" outlineLevel="0" collapsed="false">
      <c r="A551" s="9" t="s">
        <v>811</v>
      </c>
      <c r="B551" s="9" t="n">
        <v>6067.85</v>
      </c>
      <c r="C551" s="9" t="n">
        <v>5054.37</v>
      </c>
      <c r="D551" s="9" t="n">
        <v>0.263654142783722</v>
      </c>
      <c r="E551" s="9" t="n">
        <v>0.403206160110634</v>
      </c>
      <c r="F551" s="9" t="n">
        <v>14.7158848535171</v>
      </c>
      <c r="G551" s="9" t="n">
        <v>5.09750699952625E-049</v>
      </c>
      <c r="H551" s="9" t="n">
        <v>1.34473130069058E-048</v>
      </c>
      <c r="I551" s="9" t="n">
        <v>1.05577502854454E-049</v>
      </c>
      <c r="J551" s="27" t="b">
        <f aca="false">TRUE()</f>
        <v>1</v>
      </c>
    </row>
    <row r="552" customFormat="false" ht="12.75" hidden="false" customHeight="false" outlineLevel="0" collapsed="false">
      <c r="A552" s="9" t="s">
        <v>784</v>
      </c>
      <c r="B552" s="9" t="n">
        <v>6067.85</v>
      </c>
      <c r="C552" s="9" t="n">
        <v>5054.37</v>
      </c>
      <c r="D552" s="9" t="n">
        <v>0.263654142783722</v>
      </c>
      <c r="E552" s="9" t="n">
        <v>0.403206160110634</v>
      </c>
      <c r="F552" s="9" t="n">
        <v>14.7158848535171</v>
      </c>
      <c r="G552" s="9" t="n">
        <v>5.09750699952625E-049</v>
      </c>
      <c r="H552" s="9" t="n">
        <v>1.34473130069058E-048</v>
      </c>
      <c r="I552" s="9" t="n">
        <v>1.05577502854454E-049</v>
      </c>
      <c r="J552" s="27" t="b">
        <f aca="false">TRUE()</f>
        <v>1</v>
      </c>
    </row>
    <row r="553" customFormat="false" ht="12.75" hidden="false" customHeight="false" outlineLevel="0" collapsed="false">
      <c r="A553" s="9" t="s">
        <v>164</v>
      </c>
      <c r="B553" s="9" t="n">
        <v>10129.26</v>
      </c>
      <c r="C553" s="9" t="n">
        <v>8257.45</v>
      </c>
      <c r="D553" s="9" t="n">
        <v>0.294760546986103</v>
      </c>
      <c r="E553" s="9" t="n">
        <v>0.434312564313015</v>
      </c>
      <c r="F553" s="9" t="n">
        <v>20.3706420538459</v>
      </c>
      <c r="G553" s="9" t="n">
        <v>3.04657529680376E-092</v>
      </c>
      <c r="H553" s="9" t="n">
        <v>1.00398504099215E-091</v>
      </c>
      <c r="I553" s="9" t="n">
        <v>7.80182937879389E-093</v>
      </c>
      <c r="J553" s="27" t="b">
        <f aca="false">TRUE()</f>
        <v>1</v>
      </c>
    </row>
    <row r="554" customFormat="false" ht="12.75" hidden="false" customHeight="false" outlineLevel="0" collapsed="false">
      <c r="A554" s="9" t="s">
        <v>163</v>
      </c>
      <c r="B554" s="9" t="n">
        <v>10129.26</v>
      </c>
      <c r="C554" s="9" t="n">
        <v>8257.45</v>
      </c>
      <c r="D554" s="9" t="n">
        <v>0.294760546986103</v>
      </c>
      <c r="E554" s="9" t="n">
        <v>0.434312564313015</v>
      </c>
      <c r="F554" s="9" t="n">
        <v>20.3706420538459</v>
      </c>
      <c r="G554" s="9" t="n">
        <v>3.04657529680376E-092</v>
      </c>
      <c r="H554" s="9" t="n">
        <v>1.00398504099215E-091</v>
      </c>
      <c r="I554" s="9" t="n">
        <v>7.80182937879389E-093</v>
      </c>
      <c r="J554" s="27" t="b">
        <f aca="false">TRUE()</f>
        <v>1</v>
      </c>
    </row>
    <row r="555" customFormat="false" ht="12.75" hidden="false" customHeight="false" outlineLevel="0" collapsed="false">
      <c r="A555" s="9" t="s">
        <v>161</v>
      </c>
      <c r="B555" s="9" t="n">
        <v>10129.26</v>
      </c>
      <c r="C555" s="9" t="n">
        <v>8257.45</v>
      </c>
      <c r="D555" s="9" t="n">
        <v>0.294760546986103</v>
      </c>
      <c r="E555" s="9" t="n">
        <v>0.434312564313015</v>
      </c>
      <c r="F555" s="9" t="n">
        <v>20.3706420538459</v>
      </c>
      <c r="G555" s="9" t="n">
        <v>3.04657529680376E-092</v>
      </c>
      <c r="H555" s="9" t="n">
        <v>1.00398504099215E-091</v>
      </c>
      <c r="I555" s="9" t="n">
        <v>7.80182937879389E-093</v>
      </c>
      <c r="J555" s="27" t="b">
        <f aca="false">TRUE()</f>
        <v>1</v>
      </c>
    </row>
    <row r="556" customFormat="false" ht="12.75" hidden="false" customHeight="false" outlineLevel="0" collapsed="false">
      <c r="A556" s="9" t="s">
        <v>843</v>
      </c>
      <c r="B556" s="9" t="n">
        <v>10129.26</v>
      </c>
      <c r="C556" s="9" t="n">
        <v>8257.45</v>
      </c>
      <c r="D556" s="9" t="n">
        <v>0.294760546986103</v>
      </c>
      <c r="E556" s="9" t="n">
        <v>0.434312564313015</v>
      </c>
      <c r="F556" s="9" t="n">
        <v>20.3706420538459</v>
      </c>
      <c r="G556" s="9" t="n">
        <v>3.04657529680376E-092</v>
      </c>
      <c r="H556" s="9" t="n">
        <v>1.00398504099215E-091</v>
      </c>
      <c r="I556" s="9" t="n">
        <v>7.80182937879389E-093</v>
      </c>
      <c r="J556" s="27" t="b">
        <f aca="false">TRUE()</f>
        <v>1</v>
      </c>
    </row>
    <row r="557" customFormat="false" ht="12.75" hidden="false" customHeight="false" outlineLevel="0" collapsed="false">
      <c r="A557" s="9" t="s">
        <v>303</v>
      </c>
      <c r="B557" s="9" t="n">
        <v>10129.26</v>
      </c>
      <c r="C557" s="9" t="n">
        <v>8257.45</v>
      </c>
      <c r="D557" s="9" t="n">
        <v>0.294760546986103</v>
      </c>
      <c r="E557" s="9" t="n">
        <v>0.434312564313015</v>
      </c>
      <c r="F557" s="9" t="n">
        <v>20.3706420538459</v>
      </c>
      <c r="G557" s="9" t="n">
        <v>3.04657529680376E-092</v>
      </c>
      <c r="H557" s="9" t="n">
        <v>1.00398504099215E-091</v>
      </c>
      <c r="I557" s="9" t="n">
        <v>7.80182937879389E-093</v>
      </c>
      <c r="J557" s="27" t="b">
        <f aca="false">TRUE()</f>
        <v>1</v>
      </c>
    </row>
    <row r="558" customFormat="false" ht="12.75" hidden="false" customHeight="false" outlineLevel="0" collapsed="false">
      <c r="A558" s="9" t="s">
        <v>158</v>
      </c>
      <c r="B558" s="9" t="n">
        <v>10125.91</v>
      </c>
      <c r="C558" s="9" t="n">
        <v>8252.48</v>
      </c>
      <c r="D558" s="9" t="n">
        <v>0.295151924440697</v>
      </c>
      <c r="E558" s="9" t="n">
        <v>0.43470394176761</v>
      </c>
      <c r="F558" s="9" t="n">
        <v>20.3842438280216</v>
      </c>
      <c r="G558" s="9" t="n">
        <v>2.30754552023348E-092</v>
      </c>
      <c r="H558" s="9" t="n">
        <v>7.69792059705022E-092</v>
      </c>
      <c r="I558" s="9" t="n">
        <v>6.04518272680136E-093</v>
      </c>
      <c r="J558" s="27" t="b">
        <f aca="false">TRUE()</f>
        <v>1</v>
      </c>
    </row>
    <row r="559" customFormat="false" ht="12.75" hidden="false" customHeight="false" outlineLevel="0" collapsed="false">
      <c r="A559" s="9" t="s">
        <v>160</v>
      </c>
      <c r="B559" s="9" t="n">
        <v>10125.91</v>
      </c>
      <c r="C559" s="9" t="n">
        <v>8252.48</v>
      </c>
      <c r="D559" s="9" t="n">
        <v>0.295151924440697</v>
      </c>
      <c r="E559" s="9" t="n">
        <v>0.43470394176761</v>
      </c>
      <c r="F559" s="9" t="n">
        <v>20.3842438280216</v>
      </c>
      <c r="G559" s="9" t="n">
        <v>2.30754552023348E-092</v>
      </c>
      <c r="H559" s="9" t="n">
        <v>7.69792059705022E-092</v>
      </c>
      <c r="I559" s="9" t="n">
        <v>6.04518272680136E-093</v>
      </c>
      <c r="J559" s="27" t="b">
        <f aca="false">TRUE()</f>
        <v>1</v>
      </c>
    </row>
    <row r="560" customFormat="false" ht="12.75" hidden="false" customHeight="false" outlineLevel="0" collapsed="false">
      <c r="A560" s="9" t="s">
        <v>662</v>
      </c>
      <c r="B560" s="9" t="n">
        <v>699.49</v>
      </c>
      <c r="C560" s="9" t="n">
        <v>569.05</v>
      </c>
      <c r="D560" s="9" t="n">
        <v>0.297748011011262</v>
      </c>
      <c r="E560" s="9" t="n">
        <v>0.437300028338174</v>
      </c>
      <c r="F560" s="9" t="n">
        <v>5.38677752296379</v>
      </c>
      <c r="G560" s="9" t="n">
        <v>7.17321340124248E-008</v>
      </c>
      <c r="H560" s="9" t="n">
        <v>1.27810857424681E-007</v>
      </c>
      <c r="I560" s="9" t="n">
        <v>1.00409774224946E-008</v>
      </c>
      <c r="J560" s="27" t="b">
        <f aca="false">TRUE()</f>
        <v>1</v>
      </c>
    </row>
    <row r="561" customFormat="false" ht="12.75" hidden="false" customHeight="false" outlineLevel="0" collapsed="false">
      <c r="A561" s="9" t="s">
        <v>412</v>
      </c>
      <c r="B561" s="9" t="n">
        <v>1060.95</v>
      </c>
      <c r="C561" s="9" t="n">
        <v>832.45</v>
      </c>
      <c r="D561" s="9" t="n">
        <v>0.349921140793374</v>
      </c>
      <c r="E561" s="9" t="n">
        <v>0.489473158120286</v>
      </c>
      <c r="F561" s="9" t="n">
        <v>7.35884714231861</v>
      </c>
      <c r="G561" s="9" t="n">
        <v>1.85505300769232E-013</v>
      </c>
      <c r="H561" s="9" t="n">
        <v>3.4924996182432E-013</v>
      </c>
      <c r="I561" s="9" t="n">
        <v>2.73701055833726E-014</v>
      </c>
      <c r="J561" s="27" t="b">
        <f aca="false">TRUE()</f>
        <v>1</v>
      </c>
    </row>
    <row r="562" customFormat="false" ht="12.75" hidden="false" customHeight="false" outlineLevel="0" collapsed="false">
      <c r="A562" s="9" t="s">
        <v>282</v>
      </c>
      <c r="B562" s="9" t="n">
        <v>1060.95</v>
      </c>
      <c r="C562" s="9" t="n">
        <v>832.45</v>
      </c>
      <c r="D562" s="9" t="n">
        <v>0.349921140793374</v>
      </c>
      <c r="E562" s="9" t="n">
        <v>0.489473158120286</v>
      </c>
      <c r="F562" s="9" t="n">
        <v>7.35884714231861</v>
      </c>
      <c r="G562" s="9" t="n">
        <v>1.85505300769232E-013</v>
      </c>
      <c r="H562" s="9" t="n">
        <v>3.4924996182432E-013</v>
      </c>
      <c r="I562" s="9" t="n">
        <v>2.73701055833726E-014</v>
      </c>
      <c r="J562" s="27" t="b">
        <f aca="false">TRUE()</f>
        <v>1</v>
      </c>
    </row>
    <row r="563" customFormat="false" ht="12.75" hidden="false" customHeight="false" outlineLevel="0" collapsed="false">
      <c r="A563" s="9" t="s">
        <v>351</v>
      </c>
      <c r="B563" s="9" t="n">
        <v>808.27</v>
      </c>
      <c r="C563" s="9" t="n">
        <v>633.66</v>
      </c>
      <c r="D563" s="9" t="n">
        <v>0.351128353339615</v>
      </c>
      <c r="E563" s="9" t="n">
        <v>0.490680370666527</v>
      </c>
      <c r="F563" s="9" t="n">
        <v>6.43752189820424</v>
      </c>
      <c r="G563" s="9" t="n">
        <v>1.21439807613625E-010</v>
      </c>
      <c r="H563" s="9" t="n">
        <v>2.23481133923542E-010</v>
      </c>
      <c r="I563" s="9" t="n">
        <v>1.75186175065153E-011</v>
      </c>
      <c r="J563" s="27" t="b">
        <f aca="false">TRUE()</f>
        <v>1</v>
      </c>
    </row>
    <row r="564" customFormat="false" ht="12.75" hidden="false" customHeight="false" outlineLevel="0" collapsed="false">
      <c r="A564" s="9" t="s">
        <v>349</v>
      </c>
      <c r="B564" s="9" t="n">
        <v>808.27</v>
      </c>
      <c r="C564" s="9" t="n">
        <v>633.66</v>
      </c>
      <c r="D564" s="9" t="n">
        <v>0.351128353339615</v>
      </c>
      <c r="E564" s="9" t="n">
        <v>0.490680370666527</v>
      </c>
      <c r="F564" s="9" t="n">
        <v>6.43752189820424</v>
      </c>
      <c r="G564" s="9" t="n">
        <v>1.21439807613625E-010</v>
      </c>
      <c r="H564" s="9" t="n">
        <v>2.23481133923542E-010</v>
      </c>
      <c r="I564" s="9" t="n">
        <v>1.75186175065153E-011</v>
      </c>
      <c r="J564" s="27" t="b">
        <f aca="false">TRUE()</f>
        <v>1</v>
      </c>
    </row>
    <row r="565" customFormat="false" ht="12.75" hidden="false" customHeight="false" outlineLevel="0" collapsed="false">
      <c r="A565" s="9" t="s">
        <v>352</v>
      </c>
      <c r="B565" s="9" t="n">
        <v>808.27</v>
      </c>
      <c r="C565" s="9" t="n">
        <v>633.66</v>
      </c>
      <c r="D565" s="9" t="n">
        <v>0.351128353339615</v>
      </c>
      <c r="E565" s="9" t="n">
        <v>0.490680370666527</v>
      </c>
      <c r="F565" s="9" t="n">
        <v>6.43752189820424</v>
      </c>
      <c r="G565" s="9" t="n">
        <v>1.21439807613625E-010</v>
      </c>
      <c r="H565" s="9" t="n">
        <v>2.23481133923542E-010</v>
      </c>
      <c r="I565" s="9" t="n">
        <v>1.75186175065153E-011</v>
      </c>
      <c r="J565" s="27" t="b">
        <f aca="false">TRUE()</f>
        <v>1</v>
      </c>
    </row>
    <row r="566" customFormat="false" ht="12.75" hidden="false" customHeight="false" outlineLevel="0" collapsed="false">
      <c r="A566" s="9" t="s">
        <v>1083</v>
      </c>
      <c r="B566" s="9" t="n">
        <v>1186.46</v>
      </c>
      <c r="C566" s="9" t="n">
        <v>929.37</v>
      </c>
      <c r="D566" s="9" t="n">
        <v>0.352338482095339</v>
      </c>
      <c r="E566" s="9" t="n">
        <v>0.491890499422252</v>
      </c>
      <c r="F566" s="9" t="n">
        <v>7.8171220227496</v>
      </c>
      <c r="G566" s="9" t="n">
        <v>5.40447093742808E-015</v>
      </c>
      <c r="H566" s="9" t="n">
        <v>1.05505108133171E-014</v>
      </c>
      <c r="I566" s="9" t="n">
        <v>8.2847642290034E-016</v>
      </c>
      <c r="J566" s="27" t="b">
        <f aca="false">TRUE()</f>
        <v>1</v>
      </c>
    </row>
    <row r="567" customFormat="false" ht="12.75" hidden="false" customHeight="false" outlineLevel="0" collapsed="false">
      <c r="A567" s="9" t="s">
        <v>472</v>
      </c>
      <c r="B567" s="9" t="n">
        <v>214.2</v>
      </c>
      <c r="C567" s="9" t="n">
        <v>166.49</v>
      </c>
      <c r="D567" s="9" t="n">
        <v>0.363522953744592</v>
      </c>
      <c r="E567" s="9" t="n">
        <v>0.503074971071505</v>
      </c>
      <c r="F567" s="9" t="n">
        <v>3.39038966271118</v>
      </c>
      <c r="G567" s="9" t="n">
        <v>0.0006979334309342</v>
      </c>
      <c r="H567" s="9" t="n">
        <v>0.00107738989613741</v>
      </c>
      <c r="I567" s="9" t="n">
        <v>8.36279551630598E-005</v>
      </c>
      <c r="J567" s="27" t="b">
        <f aca="false">TRUE()</f>
        <v>1</v>
      </c>
    </row>
    <row r="568" customFormat="false" ht="12.75" hidden="false" customHeight="false" outlineLevel="0" collapsed="false">
      <c r="A568" s="9" t="s">
        <v>471</v>
      </c>
      <c r="B568" s="9" t="n">
        <v>214.2</v>
      </c>
      <c r="C568" s="9" t="n">
        <v>166.49</v>
      </c>
      <c r="D568" s="9" t="n">
        <v>0.363522953744592</v>
      </c>
      <c r="E568" s="9" t="n">
        <v>0.503074971071505</v>
      </c>
      <c r="F568" s="9" t="n">
        <v>3.39038966271118</v>
      </c>
      <c r="G568" s="9" t="n">
        <v>0.0006979334309342</v>
      </c>
      <c r="H568" s="9" t="n">
        <v>0.00107738989613741</v>
      </c>
      <c r="I568" s="9" t="n">
        <v>8.36279551630598E-005</v>
      </c>
      <c r="J568" s="27" t="b">
        <f aca="false">TRUE()</f>
        <v>1</v>
      </c>
    </row>
    <row r="569" customFormat="false" ht="12.75" hidden="false" customHeight="false" outlineLevel="0" collapsed="false">
      <c r="A569" s="9" t="s">
        <v>1084</v>
      </c>
      <c r="B569" s="9" t="n">
        <v>214.2</v>
      </c>
      <c r="C569" s="9" t="n">
        <v>166.49</v>
      </c>
      <c r="D569" s="9" t="n">
        <v>0.363522953744592</v>
      </c>
      <c r="E569" s="9" t="n">
        <v>0.503074971071505</v>
      </c>
      <c r="F569" s="9" t="n">
        <v>3.39038966271118</v>
      </c>
      <c r="G569" s="9" t="n">
        <v>0.0006979334309342</v>
      </c>
      <c r="H569" s="9" t="n">
        <v>0.00107738989613741</v>
      </c>
      <c r="I569" s="9" t="n">
        <v>8.36279551630598E-005</v>
      </c>
      <c r="J569" s="27" t="b">
        <f aca="false">TRUE()</f>
        <v>1</v>
      </c>
    </row>
    <row r="570" customFormat="false" ht="12.75" hidden="false" customHeight="false" outlineLevel="0" collapsed="false">
      <c r="A570" s="9" t="s">
        <v>469</v>
      </c>
      <c r="B570" s="9" t="n">
        <v>214.2</v>
      </c>
      <c r="C570" s="9" t="n">
        <v>166.49</v>
      </c>
      <c r="D570" s="9" t="n">
        <v>0.363522953744592</v>
      </c>
      <c r="E570" s="9" t="n">
        <v>0.503074971071505</v>
      </c>
      <c r="F570" s="9" t="n">
        <v>3.39038966271118</v>
      </c>
      <c r="G570" s="9" t="n">
        <v>0.0006979334309342</v>
      </c>
      <c r="H570" s="9" t="n">
        <v>0.00107738989613741</v>
      </c>
      <c r="I570" s="9" t="n">
        <v>8.36279551630598E-005</v>
      </c>
      <c r="J570" s="27" t="b">
        <f aca="false">TRUE()</f>
        <v>1</v>
      </c>
    </row>
    <row r="571" customFormat="false" ht="12.75" hidden="false" customHeight="false" outlineLevel="0" collapsed="false">
      <c r="A571" s="9" t="s">
        <v>470</v>
      </c>
      <c r="B571" s="9" t="n">
        <v>214.2</v>
      </c>
      <c r="C571" s="9" t="n">
        <v>166.49</v>
      </c>
      <c r="D571" s="9" t="n">
        <v>0.363522953744592</v>
      </c>
      <c r="E571" s="9" t="n">
        <v>0.503074971071505</v>
      </c>
      <c r="F571" s="9" t="n">
        <v>3.39038966271118</v>
      </c>
      <c r="G571" s="9" t="n">
        <v>0.0006979334309342</v>
      </c>
      <c r="H571" s="9" t="n">
        <v>0.00107738989613741</v>
      </c>
      <c r="I571" s="9" t="n">
        <v>8.36279551630598E-005</v>
      </c>
      <c r="J571" s="27" t="b">
        <f aca="false">TRUE()</f>
        <v>1</v>
      </c>
    </row>
    <row r="572" customFormat="false" ht="12.75" hidden="false" customHeight="false" outlineLevel="0" collapsed="false">
      <c r="A572" s="9" t="s">
        <v>426</v>
      </c>
      <c r="B572" s="9" t="n">
        <v>326.32</v>
      </c>
      <c r="C572" s="9" t="n">
        <v>250.98</v>
      </c>
      <c r="D572" s="9" t="n">
        <v>0.378715008427331</v>
      </c>
      <c r="E572" s="9" t="n">
        <v>0.518267025754244</v>
      </c>
      <c r="F572" s="9" t="n">
        <v>4.2997145111598</v>
      </c>
      <c r="G572" s="9" t="n">
        <v>1.71018271897641E-005</v>
      </c>
      <c r="H572" s="9" t="n">
        <v>2.92925390358281E-005</v>
      </c>
      <c r="I572" s="9" t="n">
        <v>2.29751432173985E-006</v>
      </c>
      <c r="J572" s="27" t="b">
        <f aca="false">TRUE()</f>
        <v>1</v>
      </c>
    </row>
    <row r="573" customFormat="false" ht="12.75" hidden="false" customHeight="false" outlineLevel="0" collapsed="false">
      <c r="A573" s="9" t="s">
        <v>1085</v>
      </c>
      <c r="B573" s="9" t="n">
        <v>326.32</v>
      </c>
      <c r="C573" s="9" t="n">
        <v>250.98</v>
      </c>
      <c r="D573" s="9" t="n">
        <v>0.378715008427331</v>
      </c>
      <c r="E573" s="9" t="n">
        <v>0.518267025754244</v>
      </c>
      <c r="F573" s="9" t="n">
        <v>4.2997145111598</v>
      </c>
      <c r="G573" s="9" t="n">
        <v>1.71018271897641E-005</v>
      </c>
      <c r="H573" s="9" t="n">
        <v>2.92925390358281E-005</v>
      </c>
      <c r="I573" s="9" t="n">
        <v>2.29751432173985E-006</v>
      </c>
      <c r="J573" s="27" t="b">
        <f aca="false">TRUE()</f>
        <v>1</v>
      </c>
    </row>
    <row r="574" customFormat="false" ht="12.75" hidden="false" customHeight="false" outlineLevel="0" collapsed="false">
      <c r="A574" s="9" t="s">
        <v>192</v>
      </c>
      <c r="B574" s="9" t="n">
        <v>6312.17</v>
      </c>
      <c r="C574" s="9" t="n">
        <v>4736.3</v>
      </c>
      <c r="D574" s="9" t="n">
        <v>0.414375595678123</v>
      </c>
      <c r="E574" s="9" t="n">
        <v>0.553927613005036</v>
      </c>
      <c r="F574" s="9" t="n">
        <v>20.0881987653541</v>
      </c>
      <c r="G574" s="9" t="n">
        <v>9.35963931233736E-090</v>
      </c>
      <c r="H574" s="9" t="n">
        <v>3.00208110666503E-089</v>
      </c>
      <c r="I574" s="9" t="n">
        <v>2.33707963493418E-090</v>
      </c>
      <c r="J574" s="27" t="b">
        <f aca="false">TRUE()</f>
        <v>1</v>
      </c>
    </row>
    <row r="575" customFormat="false" ht="12.75" hidden="false" customHeight="false" outlineLevel="0" collapsed="false">
      <c r="A575" s="9" t="s">
        <v>156</v>
      </c>
      <c r="B575" s="9" t="n">
        <v>15275.05</v>
      </c>
      <c r="C575" s="9" t="n">
        <v>11122.59</v>
      </c>
      <c r="D575" s="9" t="n">
        <v>0.457684330111713</v>
      </c>
      <c r="E575" s="9" t="n">
        <v>0.597236347438625</v>
      </c>
      <c r="F575" s="9" t="n">
        <v>33.4428605023515</v>
      </c>
      <c r="G575" s="9" t="n">
        <v>3.26861611991667E-245</v>
      </c>
      <c r="H575" s="9" t="n">
        <v>1.91694990017428E-244</v>
      </c>
      <c r="I575" s="9" t="n">
        <v>1.50179021440866E-245</v>
      </c>
      <c r="J575" s="27" t="b">
        <f aca="false">TRUE()</f>
        <v>1</v>
      </c>
    </row>
    <row r="576" customFormat="false" ht="12.75" hidden="false" customHeight="false" outlineLevel="0" collapsed="false">
      <c r="A576" s="9" t="s">
        <v>1086</v>
      </c>
      <c r="B576" s="9" t="n">
        <v>15275.05</v>
      </c>
      <c r="C576" s="9" t="n">
        <v>11122.59</v>
      </c>
      <c r="D576" s="9" t="n">
        <v>0.457684330111713</v>
      </c>
      <c r="E576" s="9" t="n">
        <v>0.597236347438625</v>
      </c>
      <c r="F576" s="9" t="n">
        <v>33.4428605023515</v>
      </c>
      <c r="G576" s="9" t="n">
        <v>3.26861611991667E-245</v>
      </c>
      <c r="H576" s="9" t="n">
        <v>1.91694990017428E-244</v>
      </c>
      <c r="I576" s="9" t="n">
        <v>1.50179021440866E-245</v>
      </c>
      <c r="J576" s="27" t="b">
        <f aca="false">TRUE()</f>
        <v>1</v>
      </c>
    </row>
    <row r="577" customFormat="false" ht="12.75" hidden="false" customHeight="false" outlineLevel="0" collapsed="false">
      <c r="A577" s="9" t="s">
        <v>1087</v>
      </c>
      <c r="B577" s="9" t="n">
        <v>393.26</v>
      </c>
      <c r="C577" s="9" t="n">
        <v>278.31</v>
      </c>
      <c r="D577" s="9" t="n">
        <v>0.498790704333278</v>
      </c>
      <c r="E577" s="9" t="n">
        <v>0.63834272166019</v>
      </c>
      <c r="F577" s="9" t="n">
        <v>5.69405364868478</v>
      </c>
      <c r="G577" s="9" t="n">
        <v>1.24058074697367E-008</v>
      </c>
      <c r="H577" s="9" t="n">
        <v>2.22268514743259E-008</v>
      </c>
      <c r="I577" s="9" t="n">
        <v>1.74616866144073E-009</v>
      </c>
      <c r="J577" s="27" t="b">
        <f aca="false">TRUE()</f>
        <v>1</v>
      </c>
    </row>
    <row r="578" customFormat="false" ht="12.75" hidden="false" customHeight="false" outlineLevel="0" collapsed="false">
      <c r="A578" s="9" t="s">
        <v>1088</v>
      </c>
      <c r="B578" s="9" t="n">
        <v>3544.32</v>
      </c>
      <c r="C578" s="9" t="n">
        <v>2422.82</v>
      </c>
      <c r="D578" s="9" t="n">
        <v>0.548821638155962</v>
      </c>
      <c r="E578" s="9" t="n">
        <v>0.688373655482875</v>
      </c>
      <c r="F578" s="9" t="n">
        <v>18.275209838539</v>
      </c>
      <c r="G578" s="9" t="n">
        <v>1.30387506045238E-074</v>
      </c>
      <c r="H578" s="9" t="n">
        <v>4.0240694526255E-074</v>
      </c>
      <c r="I578" s="9" t="n">
        <v>3.16019851786855E-075</v>
      </c>
      <c r="J578" s="27" t="b">
        <f aca="false">TRUE()</f>
        <v>1</v>
      </c>
    </row>
    <row r="579" customFormat="false" ht="12.75" hidden="false" customHeight="false" outlineLevel="0" collapsed="false">
      <c r="A579" s="9" t="s">
        <v>518</v>
      </c>
      <c r="B579" s="9" t="n">
        <v>142.24</v>
      </c>
      <c r="C579" s="9" t="n">
        <v>96.91</v>
      </c>
      <c r="D579" s="9" t="n">
        <v>0.553609781272059</v>
      </c>
      <c r="E579" s="9" t="n">
        <v>0.693161798598972</v>
      </c>
      <c r="F579" s="9" t="n">
        <v>3.68338362567658</v>
      </c>
      <c r="G579" s="9" t="n">
        <v>0.000230158383067482</v>
      </c>
      <c r="H579" s="9" t="n">
        <v>0.000366388794548083</v>
      </c>
      <c r="I579" s="9" t="n">
        <v>2.8745863819128E-005</v>
      </c>
      <c r="J579" s="27" t="b">
        <f aca="false">TRUE()</f>
        <v>1</v>
      </c>
    </row>
    <row r="580" customFormat="false" ht="12.75" hidden="false" customHeight="false" outlineLevel="0" collapsed="false">
      <c r="A580" s="9" t="s">
        <v>176</v>
      </c>
      <c r="B580" s="9" t="n">
        <v>142.24</v>
      </c>
      <c r="C580" s="9" t="n">
        <v>96.91</v>
      </c>
      <c r="D580" s="9" t="n">
        <v>0.553609781272059</v>
      </c>
      <c r="E580" s="9" t="n">
        <v>0.693161798598972</v>
      </c>
      <c r="F580" s="9" t="n">
        <v>3.68338362567658</v>
      </c>
      <c r="G580" s="9" t="n">
        <v>0.000230158383067482</v>
      </c>
      <c r="H580" s="9" t="n">
        <v>0.000366388794548083</v>
      </c>
      <c r="I580" s="9" t="n">
        <v>2.8745863819128E-005</v>
      </c>
      <c r="J580" s="27" t="b">
        <f aca="false">TRUE()</f>
        <v>1</v>
      </c>
    </row>
    <row r="581" customFormat="false" ht="12.75" hidden="false" customHeight="false" outlineLevel="0" collapsed="false">
      <c r="A581" s="9" t="s">
        <v>532</v>
      </c>
      <c r="B581" s="9" t="n">
        <v>120.49</v>
      </c>
      <c r="C581" s="9" t="n">
        <v>82</v>
      </c>
      <c r="D581" s="9" t="n">
        <v>0.555217600914196</v>
      </c>
      <c r="E581" s="9" t="n">
        <v>0.694769618241108</v>
      </c>
      <c r="F581" s="9" t="n">
        <v>3.39700916631738</v>
      </c>
      <c r="G581" s="9" t="n">
        <v>0.000681266848662389</v>
      </c>
      <c r="H581" s="9" t="n">
        <v>0.00106912748595833</v>
      </c>
      <c r="I581" s="9" t="n">
        <v>8.36279551630598E-005</v>
      </c>
      <c r="J581" s="27" t="b">
        <f aca="false">TRUE()</f>
        <v>1</v>
      </c>
    </row>
    <row r="582" customFormat="false" ht="12.75" hidden="false" customHeight="false" outlineLevel="0" collapsed="false">
      <c r="A582" s="9" t="s">
        <v>514</v>
      </c>
      <c r="B582" s="9" t="n">
        <v>21267.6</v>
      </c>
      <c r="C582" s="9" t="n">
        <v>14459.86</v>
      </c>
      <c r="D582" s="9" t="n">
        <v>0.556603653429841</v>
      </c>
      <c r="E582" s="9" t="n">
        <v>0.696155670756753</v>
      </c>
      <c r="F582" s="9" t="n">
        <v>45.2171141379803</v>
      </c>
      <c r="G582" s="9" t="n">
        <v>0</v>
      </c>
      <c r="H582" s="9" t="n">
        <v>0</v>
      </c>
      <c r="I582" s="9" t="n">
        <v>0</v>
      </c>
      <c r="J582" s="27" t="b">
        <f aca="false">TRUE()</f>
        <v>1</v>
      </c>
    </row>
    <row r="583" customFormat="false" ht="12.75" hidden="false" customHeight="false" outlineLevel="0" collapsed="false">
      <c r="A583" s="9" t="s">
        <v>516</v>
      </c>
      <c r="B583" s="9" t="n">
        <v>21267.6</v>
      </c>
      <c r="C583" s="9" t="n">
        <v>14459.86</v>
      </c>
      <c r="D583" s="9" t="n">
        <v>0.556603653429841</v>
      </c>
      <c r="E583" s="9" t="n">
        <v>0.696155670756753</v>
      </c>
      <c r="F583" s="9" t="n">
        <v>45.2171141379803</v>
      </c>
      <c r="G583" s="9" t="n">
        <v>0</v>
      </c>
      <c r="H583" s="9" t="n">
        <v>0</v>
      </c>
      <c r="I583" s="9" t="n">
        <v>0</v>
      </c>
      <c r="J583" s="27" t="b">
        <f aca="false">TRUE()</f>
        <v>1</v>
      </c>
    </row>
    <row r="584" customFormat="false" ht="12.75" hidden="false" customHeight="false" outlineLevel="0" collapsed="false">
      <c r="A584" s="9" t="s">
        <v>76</v>
      </c>
      <c r="B584" s="9" t="n">
        <v>498249.81</v>
      </c>
      <c r="C584" s="9" t="n">
        <v>333337.26</v>
      </c>
      <c r="D584" s="9" t="n">
        <v>0.579886665900901</v>
      </c>
      <c r="E584" s="9" t="n">
        <v>0.719438683227813</v>
      </c>
      <c r="F584" s="9" t="n">
        <v>225.982348953685</v>
      </c>
      <c r="G584" s="9" t="n">
        <v>0</v>
      </c>
      <c r="H584" s="9" t="n">
        <v>0</v>
      </c>
      <c r="I584" s="9" t="n">
        <v>0</v>
      </c>
      <c r="J584" s="27" t="b">
        <f aca="false">TRUE()</f>
        <v>1</v>
      </c>
    </row>
    <row r="585" customFormat="false" ht="12.75" hidden="false" customHeight="false" outlineLevel="0" collapsed="false">
      <c r="A585" s="9" t="s">
        <v>78</v>
      </c>
      <c r="B585" s="9" t="n">
        <v>498249.81</v>
      </c>
      <c r="C585" s="9" t="n">
        <v>333337.26</v>
      </c>
      <c r="D585" s="9" t="n">
        <v>0.579886665900901</v>
      </c>
      <c r="E585" s="9" t="n">
        <v>0.719438683227813</v>
      </c>
      <c r="F585" s="9" t="n">
        <v>225.982348953685</v>
      </c>
      <c r="G585" s="9" t="n">
        <v>0</v>
      </c>
      <c r="H585" s="9" t="n">
        <v>0</v>
      </c>
      <c r="I585" s="9" t="n">
        <v>0</v>
      </c>
      <c r="J585" s="27" t="b">
        <f aca="false">TRUE()</f>
        <v>1</v>
      </c>
    </row>
    <row r="586" customFormat="false" ht="12.75" hidden="false" customHeight="false" outlineLevel="0" collapsed="false">
      <c r="A586" s="9" t="s">
        <v>118</v>
      </c>
      <c r="B586" s="9" t="n">
        <v>31082.25</v>
      </c>
      <c r="C586" s="9" t="n">
        <v>20786.52</v>
      </c>
      <c r="D586" s="9" t="n">
        <v>0.580442694270138</v>
      </c>
      <c r="E586" s="9" t="n">
        <v>0.71999471159705</v>
      </c>
      <c r="F586" s="9" t="n">
        <v>56.3062163020882</v>
      </c>
      <c r="G586" s="9" t="n">
        <v>0</v>
      </c>
      <c r="H586" s="9" t="n">
        <v>0</v>
      </c>
      <c r="I586" s="9" t="n">
        <v>0</v>
      </c>
      <c r="J586" s="27" t="b">
        <f aca="false">TRUE()</f>
        <v>1</v>
      </c>
    </row>
    <row r="587" customFormat="false" ht="12.75" hidden="false" customHeight="false" outlineLevel="0" collapsed="false">
      <c r="A587" s="9" t="s">
        <v>116</v>
      </c>
      <c r="B587" s="9" t="n">
        <v>31082.25</v>
      </c>
      <c r="C587" s="9" t="n">
        <v>20786.52</v>
      </c>
      <c r="D587" s="9" t="n">
        <v>0.580442694270138</v>
      </c>
      <c r="E587" s="9" t="n">
        <v>0.71999471159705</v>
      </c>
      <c r="F587" s="9" t="n">
        <v>56.3062163020882</v>
      </c>
      <c r="G587" s="9" t="n">
        <v>0</v>
      </c>
      <c r="H587" s="9" t="n">
        <v>0</v>
      </c>
      <c r="I587" s="9" t="n">
        <v>0</v>
      </c>
      <c r="J587" s="27" t="b">
        <f aca="false">TRUE()</f>
        <v>1</v>
      </c>
    </row>
    <row r="588" customFormat="false" ht="12.75" hidden="false" customHeight="false" outlineLevel="0" collapsed="false">
      <c r="A588" s="9" t="s">
        <v>411</v>
      </c>
      <c r="B588" s="9" t="n">
        <v>589.05</v>
      </c>
      <c r="C588" s="9" t="n">
        <v>387.65</v>
      </c>
      <c r="D588" s="9" t="n">
        <v>0.603635433803767</v>
      </c>
      <c r="E588" s="9" t="n">
        <v>0.743187451130679</v>
      </c>
      <c r="F588" s="9" t="n">
        <v>7.96732196694869</v>
      </c>
      <c r="G588" s="9" t="n">
        <v>1.62149812733256E-015</v>
      </c>
      <c r="H588" s="9" t="n">
        <v>3.17651974164146E-015</v>
      </c>
      <c r="I588" s="9" t="n">
        <v>2.49377011874936E-016</v>
      </c>
      <c r="J588" s="27" t="b">
        <f aca="false">TRUE()</f>
        <v>1</v>
      </c>
    </row>
    <row r="589" customFormat="false" ht="12.75" hidden="false" customHeight="false" outlineLevel="0" collapsed="false">
      <c r="A589" s="9" t="s">
        <v>798</v>
      </c>
      <c r="B589" s="9" t="n">
        <v>589.05</v>
      </c>
      <c r="C589" s="9" t="n">
        <v>387.65</v>
      </c>
      <c r="D589" s="9" t="n">
        <v>0.603635433803767</v>
      </c>
      <c r="E589" s="9" t="n">
        <v>0.743187451130679</v>
      </c>
      <c r="F589" s="9" t="n">
        <v>7.96732196694869</v>
      </c>
      <c r="G589" s="9" t="n">
        <v>1.62149812733256E-015</v>
      </c>
      <c r="H589" s="9" t="n">
        <v>3.17651974164146E-015</v>
      </c>
      <c r="I589" s="9" t="n">
        <v>2.49377011874936E-016</v>
      </c>
      <c r="J589" s="27" t="b">
        <f aca="false">TRUE()</f>
        <v>1</v>
      </c>
    </row>
    <row r="590" customFormat="false" ht="12.75" hidden="false" customHeight="false" outlineLevel="0" collapsed="false">
      <c r="A590" s="9" t="s">
        <v>148</v>
      </c>
      <c r="B590" s="9" t="n">
        <v>21255.88</v>
      </c>
      <c r="C590" s="9" t="n">
        <v>13873.42</v>
      </c>
      <c r="D590" s="9" t="n">
        <v>0.615538511398972</v>
      </c>
      <c r="E590" s="9" t="n">
        <v>0.755090528725884</v>
      </c>
      <c r="F590" s="9" t="n">
        <v>48.5332344257974</v>
      </c>
      <c r="G590" s="9" t="n">
        <v>0</v>
      </c>
      <c r="H590" s="9" t="n">
        <v>0</v>
      </c>
      <c r="I590" s="9" t="n">
        <v>0</v>
      </c>
      <c r="J590" s="27" t="b">
        <f aca="false">TRUE()</f>
        <v>1</v>
      </c>
    </row>
    <row r="591" customFormat="false" ht="12.75" hidden="false" customHeight="false" outlineLevel="0" collapsed="false">
      <c r="A591" s="9" t="s">
        <v>146</v>
      </c>
      <c r="B591" s="9" t="n">
        <v>21255.88</v>
      </c>
      <c r="C591" s="9" t="n">
        <v>13873.42</v>
      </c>
      <c r="D591" s="9" t="n">
        <v>0.615538511398972</v>
      </c>
      <c r="E591" s="9" t="n">
        <v>0.755090528725884</v>
      </c>
      <c r="F591" s="9" t="n">
        <v>48.5332344257974</v>
      </c>
      <c r="G591" s="9" t="n">
        <v>0</v>
      </c>
      <c r="H591" s="9" t="n">
        <v>0</v>
      </c>
      <c r="I591" s="9" t="n">
        <v>0</v>
      </c>
      <c r="J591" s="27" t="b">
        <f aca="false">TRUE()</f>
        <v>1</v>
      </c>
    </row>
    <row r="592" customFormat="false" ht="12.75" hidden="false" customHeight="false" outlineLevel="0" collapsed="false">
      <c r="A592" s="9" t="s">
        <v>1089</v>
      </c>
      <c r="B592" s="9" t="n">
        <v>3624.65</v>
      </c>
      <c r="C592" s="9" t="n">
        <v>2353.24</v>
      </c>
      <c r="D592" s="9" t="n">
        <v>0.623193229435378</v>
      </c>
      <c r="E592" s="9" t="n">
        <v>0.76274524676229</v>
      </c>
      <c r="F592" s="9" t="n">
        <v>20.2156245107594</v>
      </c>
      <c r="G592" s="9" t="n">
        <v>7.13367815611025E-091</v>
      </c>
      <c r="H592" s="9" t="n">
        <v>2.3208600886997E-090</v>
      </c>
      <c r="I592" s="9" t="n">
        <v>1.82118253906357E-091</v>
      </c>
      <c r="J592" s="27" t="b">
        <f aca="false">TRUE()</f>
        <v>1</v>
      </c>
    </row>
    <row r="593" customFormat="false" ht="12.75" hidden="false" customHeight="false" outlineLevel="0" collapsed="false">
      <c r="A593" s="9" t="s">
        <v>226</v>
      </c>
      <c r="B593" s="9" t="n">
        <v>3624.65</v>
      </c>
      <c r="C593" s="9" t="n">
        <v>2353.24</v>
      </c>
      <c r="D593" s="9" t="n">
        <v>0.623193229435378</v>
      </c>
      <c r="E593" s="9" t="n">
        <v>0.76274524676229</v>
      </c>
      <c r="F593" s="9" t="n">
        <v>20.2156245107594</v>
      </c>
      <c r="G593" s="9" t="n">
        <v>7.13367815611025E-091</v>
      </c>
      <c r="H593" s="9" t="n">
        <v>2.3208600886997E-090</v>
      </c>
      <c r="I593" s="9" t="n">
        <v>1.82118253906357E-091</v>
      </c>
      <c r="J593" s="27" t="b">
        <f aca="false">TRUE()</f>
        <v>1</v>
      </c>
    </row>
    <row r="594" customFormat="false" ht="12.75" hidden="false" customHeight="false" outlineLevel="0" collapsed="false">
      <c r="A594" s="9" t="s">
        <v>533</v>
      </c>
      <c r="B594" s="9" t="n">
        <v>23011.31</v>
      </c>
      <c r="C594" s="9" t="n">
        <v>14437.5</v>
      </c>
      <c r="D594" s="9" t="n">
        <v>0.672522169875856</v>
      </c>
      <c r="E594" s="9" t="n">
        <v>0.812074187202769</v>
      </c>
      <c r="F594" s="9" t="n">
        <v>53.7752324717594</v>
      </c>
      <c r="G594" s="9" t="n">
        <v>0</v>
      </c>
      <c r="H594" s="9" t="n">
        <v>0</v>
      </c>
      <c r="I594" s="9" t="n">
        <v>0</v>
      </c>
      <c r="J594" s="27" t="b">
        <f aca="false">TRUE()</f>
        <v>1</v>
      </c>
    </row>
    <row r="595" customFormat="false" ht="12.75" hidden="false" customHeight="false" outlineLevel="0" collapsed="false">
      <c r="A595" s="9" t="s">
        <v>535</v>
      </c>
      <c r="B595" s="9" t="n">
        <v>23011.31</v>
      </c>
      <c r="C595" s="9" t="n">
        <v>14437.5</v>
      </c>
      <c r="D595" s="9" t="n">
        <v>0.672522169875856</v>
      </c>
      <c r="E595" s="9" t="n">
        <v>0.812074187202769</v>
      </c>
      <c r="F595" s="9" t="n">
        <v>53.7752324717594</v>
      </c>
      <c r="G595" s="9" t="n">
        <v>0</v>
      </c>
      <c r="H595" s="9" t="n">
        <v>0</v>
      </c>
      <c r="I595" s="9" t="n">
        <v>0</v>
      </c>
      <c r="J595" s="27" t="b">
        <f aca="false">TRUE()</f>
        <v>1</v>
      </c>
    </row>
    <row r="596" customFormat="false" ht="12.75" hidden="false" customHeight="false" outlineLevel="0" collapsed="false">
      <c r="A596" s="9" t="s">
        <v>100</v>
      </c>
      <c r="B596" s="9" t="n">
        <v>55301.78</v>
      </c>
      <c r="C596" s="9" t="n">
        <v>34115.74</v>
      </c>
      <c r="D596" s="9" t="n">
        <v>0.696888407329148</v>
      </c>
      <c r="E596" s="9" t="n">
        <v>0.83644042465606</v>
      </c>
      <c r="F596" s="9" t="n">
        <v>85.5214740232029</v>
      </c>
      <c r="G596" s="9" t="n">
        <v>0</v>
      </c>
      <c r="H596" s="9" t="n">
        <v>0</v>
      </c>
      <c r="I596" s="9" t="n">
        <v>0</v>
      </c>
      <c r="J596" s="27" t="b">
        <f aca="false">TRUE()</f>
        <v>1</v>
      </c>
    </row>
    <row r="597" customFormat="false" ht="12.75" hidden="false" customHeight="false" outlineLevel="0" collapsed="false">
      <c r="A597" s="9" t="s">
        <v>418</v>
      </c>
      <c r="B597" s="9" t="n">
        <v>55301.78</v>
      </c>
      <c r="C597" s="9" t="n">
        <v>34115.74</v>
      </c>
      <c r="D597" s="9" t="n">
        <v>0.696888407329148</v>
      </c>
      <c r="E597" s="9" t="n">
        <v>0.83644042465606</v>
      </c>
      <c r="F597" s="9" t="n">
        <v>85.5214740232029</v>
      </c>
      <c r="G597" s="9" t="n">
        <v>0</v>
      </c>
      <c r="H597" s="9" t="n">
        <v>0</v>
      </c>
      <c r="I597" s="9" t="n">
        <v>0</v>
      </c>
      <c r="J597" s="27" t="b">
        <f aca="false">TRUE()</f>
        <v>1</v>
      </c>
    </row>
    <row r="598" customFormat="false" ht="12.75" hidden="false" customHeight="false" outlineLevel="0" collapsed="false">
      <c r="A598" s="9" t="s">
        <v>102</v>
      </c>
      <c r="B598" s="9" t="n">
        <v>55301.78</v>
      </c>
      <c r="C598" s="9" t="n">
        <v>34115.74</v>
      </c>
      <c r="D598" s="9" t="n">
        <v>0.696888407329148</v>
      </c>
      <c r="E598" s="9" t="n">
        <v>0.83644042465606</v>
      </c>
      <c r="F598" s="9" t="n">
        <v>85.5214740232029</v>
      </c>
      <c r="G598" s="9" t="n">
        <v>0</v>
      </c>
      <c r="H598" s="9" t="n">
        <v>0</v>
      </c>
      <c r="I598" s="9" t="n">
        <v>0</v>
      </c>
      <c r="J598" s="27" t="b">
        <f aca="false">TRUE()</f>
        <v>1</v>
      </c>
    </row>
    <row r="599" customFormat="false" ht="12.75" hidden="false" customHeight="false" outlineLevel="0" collapsed="false">
      <c r="A599" s="9" t="s">
        <v>366</v>
      </c>
      <c r="B599" s="9" t="n">
        <v>669.37</v>
      </c>
      <c r="C599" s="9" t="n">
        <v>412.5</v>
      </c>
      <c r="D599" s="9" t="n">
        <v>0.698409774030647</v>
      </c>
      <c r="E599" s="9" t="n">
        <v>0.83796179135756</v>
      </c>
      <c r="F599" s="9" t="n">
        <v>9.42026121225868</v>
      </c>
      <c r="G599" s="9" t="n">
        <v>4.49967208259507E-021</v>
      </c>
      <c r="H599" s="9" t="n">
        <v>9.49617119563979E-021</v>
      </c>
      <c r="I599" s="9" t="n">
        <v>7.4212003844557E-022</v>
      </c>
      <c r="J599" s="27" t="b">
        <f aca="false">TRUE()</f>
        <v>1</v>
      </c>
    </row>
    <row r="600" customFormat="false" ht="12.75" hidden="false" customHeight="false" outlineLevel="0" collapsed="false">
      <c r="A600" s="9" t="s">
        <v>367</v>
      </c>
      <c r="B600" s="9" t="n">
        <v>669.37</v>
      </c>
      <c r="C600" s="9" t="n">
        <v>412.5</v>
      </c>
      <c r="D600" s="9" t="n">
        <v>0.698409774030647</v>
      </c>
      <c r="E600" s="9" t="n">
        <v>0.83796179135756</v>
      </c>
      <c r="F600" s="9" t="n">
        <v>9.42026121225868</v>
      </c>
      <c r="G600" s="9" t="n">
        <v>4.49967208259507E-021</v>
      </c>
      <c r="H600" s="9" t="n">
        <v>9.49617119563979E-021</v>
      </c>
      <c r="I600" s="9" t="n">
        <v>7.4212003844557E-022</v>
      </c>
      <c r="J600" s="27" t="b">
        <f aca="false">TRUE()</f>
        <v>1</v>
      </c>
    </row>
    <row r="601" customFormat="false" ht="12.75" hidden="false" customHeight="false" outlineLevel="0" collapsed="false">
      <c r="A601" s="9" t="s">
        <v>424</v>
      </c>
      <c r="B601" s="9" t="n">
        <v>351.42</v>
      </c>
      <c r="C601" s="9" t="n">
        <v>216.19</v>
      </c>
      <c r="D601" s="9" t="n">
        <v>0.700896508402312</v>
      </c>
      <c r="E601" s="9" t="n">
        <v>0.840448525729225</v>
      </c>
      <c r="F601" s="9" t="n">
        <v>6.84292755727533</v>
      </c>
      <c r="G601" s="9" t="n">
        <v>7.75908950872769E-012</v>
      </c>
      <c r="H601" s="9" t="n">
        <v>1.44303279010172E-011</v>
      </c>
      <c r="I601" s="9" t="n">
        <v>1.13366422519068E-012</v>
      </c>
      <c r="J601" s="27" t="b">
        <f aca="false">TRUE()</f>
        <v>1</v>
      </c>
    </row>
    <row r="602" customFormat="false" ht="12.75" hidden="false" customHeight="false" outlineLevel="0" collapsed="false">
      <c r="A602" s="9" t="s">
        <v>273</v>
      </c>
      <c r="B602" s="9" t="n">
        <v>1829.06</v>
      </c>
      <c r="C602" s="9" t="n">
        <v>1078.46</v>
      </c>
      <c r="D602" s="9" t="n">
        <v>0.76212973360855</v>
      </c>
      <c r="E602" s="9" t="n">
        <v>0.901681750935462</v>
      </c>
      <c r="F602" s="9" t="n">
        <v>16.5722142888691</v>
      </c>
      <c r="G602" s="9" t="n">
        <v>1.1067414404728E-061</v>
      </c>
      <c r="H602" s="9" t="n">
        <v>3.30999129245243E-061</v>
      </c>
      <c r="I602" s="9" t="n">
        <v>2.598521513445E-062</v>
      </c>
      <c r="J602" s="27" t="b">
        <f aca="false">TRUE()</f>
        <v>1</v>
      </c>
    </row>
    <row r="603" customFormat="false" ht="12.75" hidden="false" customHeight="false" outlineLevel="0" collapsed="false">
      <c r="A603" s="9" t="s">
        <v>537</v>
      </c>
      <c r="B603" s="9" t="n">
        <v>4140.06</v>
      </c>
      <c r="C603" s="9" t="n">
        <v>2373.12</v>
      </c>
      <c r="D603" s="9" t="n">
        <v>0.802866622008153</v>
      </c>
      <c r="E603" s="9" t="n">
        <v>0.942418639335066</v>
      </c>
      <c r="F603" s="9" t="n">
        <v>25.8762166403392</v>
      </c>
      <c r="G603" s="9" t="n">
        <v>1.23381537233775E-147</v>
      </c>
      <c r="H603" s="9" t="n">
        <v>5.08148250801197E-147</v>
      </c>
      <c r="I603" s="9" t="n">
        <v>3.99207486467395E-148</v>
      </c>
      <c r="J603" s="27" t="b">
        <f aca="false">TRUE()</f>
        <v>1</v>
      </c>
    </row>
    <row r="604" customFormat="false" ht="12.75" hidden="false" customHeight="false" outlineLevel="0" collapsed="false">
      <c r="A604" s="9" t="s">
        <v>212</v>
      </c>
      <c r="B604" s="9" t="n">
        <v>4151.77</v>
      </c>
      <c r="C604" s="9" t="n">
        <v>2378.09</v>
      </c>
      <c r="D604" s="9" t="n">
        <v>0.803923207775442</v>
      </c>
      <c r="E604" s="9" t="n">
        <v>0.943475225102355</v>
      </c>
      <c r="F604" s="9" t="n">
        <v>25.937089968647</v>
      </c>
      <c r="G604" s="9" t="n">
        <v>2.54296165962705E-148</v>
      </c>
      <c r="H604" s="9" t="n">
        <v>1.0661170267928E-147</v>
      </c>
      <c r="I604" s="9" t="n">
        <v>8.24403583099524E-149</v>
      </c>
      <c r="J604" s="27" t="b">
        <f aca="false">TRUE()</f>
        <v>1</v>
      </c>
    </row>
    <row r="605" customFormat="false" ht="12.75" hidden="false" customHeight="false" outlineLevel="0" collapsed="false">
      <c r="A605" s="9" t="s">
        <v>210</v>
      </c>
      <c r="B605" s="9" t="n">
        <v>4151.77</v>
      </c>
      <c r="C605" s="9" t="n">
        <v>2378.09</v>
      </c>
      <c r="D605" s="9" t="n">
        <v>0.803923207775442</v>
      </c>
      <c r="E605" s="9" t="n">
        <v>0.943475225102355</v>
      </c>
      <c r="F605" s="9" t="n">
        <v>25.937089968647</v>
      </c>
      <c r="G605" s="9" t="n">
        <v>2.54296165962705E-148</v>
      </c>
      <c r="H605" s="9" t="n">
        <v>1.0661170267928E-147</v>
      </c>
      <c r="I605" s="9" t="n">
        <v>8.24403583099524E-149</v>
      </c>
      <c r="J605" s="27" t="b">
        <f aca="false">TRUE()</f>
        <v>1</v>
      </c>
    </row>
    <row r="606" customFormat="false" ht="12.75" hidden="false" customHeight="false" outlineLevel="0" collapsed="false">
      <c r="A606" s="9" t="s">
        <v>284</v>
      </c>
      <c r="B606" s="9" t="n">
        <v>4151.77</v>
      </c>
      <c r="C606" s="9" t="n">
        <v>2378.09</v>
      </c>
      <c r="D606" s="9" t="n">
        <v>0.803923207775442</v>
      </c>
      <c r="E606" s="9" t="n">
        <v>0.943475225102355</v>
      </c>
      <c r="F606" s="9" t="n">
        <v>25.937089968647</v>
      </c>
      <c r="G606" s="9" t="n">
        <v>2.54296165962705E-148</v>
      </c>
      <c r="H606" s="9" t="n">
        <v>1.0661170267928E-147</v>
      </c>
      <c r="I606" s="9" t="n">
        <v>8.24403583099524E-149</v>
      </c>
      <c r="J606" s="27" t="b">
        <f aca="false">TRUE()</f>
        <v>1</v>
      </c>
    </row>
    <row r="607" customFormat="false" ht="12.75" hidden="false" customHeight="false" outlineLevel="0" collapsed="false">
      <c r="A607" s="9" t="s">
        <v>287</v>
      </c>
      <c r="B607" s="9" t="n">
        <v>4151.77</v>
      </c>
      <c r="C607" s="9" t="n">
        <v>2378.09</v>
      </c>
      <c r="D607" s="9" t="n">
        <v>0.803923207775442</v>
      </c>
      <c r="E607" s="9" t="n">
        <v>0.943475225102355</v>
      </c>
      <c r="F607" s="9" t="n">
        <v>25.937089968647</v>
      </c>
      <c r="G607" s="9" t="n">
        <v>2.54296165962705E-148</v>
      </c>
      <c r="H607" s="9" t="n">
        <v>1.0661170267928E-147</v>
      </c>
      <c r="I607" s="9" t="n">
        <v>8.24403583099524E-149</v>
      </c>
      <c r="J607" s="27" t="b">
        <f aca="false">TRUE()</f>
        <v>1</v>
      </c>
    </row>
    <row r="608" customFormat="false" ht="12.75" hidden="false" customHeight="false" outlineLevel="0" collapsed="false">
      <c r="A608" s="9" t="s">
        <v>213</v>
      </c>
      <c r="B608" s="9" t="n">
        <v>4151.77</v>
      </c>
      <c r="C608" s="9" t="n">
        <v>2378.09</v>
      </c>
      <c r="D608" s="9" t="n">
        <v>0.803923207775442</v>
      </c>
      <c r="E608" s="9" t="n">
        <v>0.943475225102355</v>
      </c>
      <c r="F608" s="9" t="n">
        <v>25.937089968647</v>
      </c>
      <c r="G608" s="9" t="n">
        <v>2.54296165962705E-148</v>
      </c>
      <c r="H608" s="9" t="n">
        <v>1.0661170267928E-147</v>
      </c>
      <c r="I608" s="9" t="n">
        <v>8.24403583099524E-149</v>
      </c>
      <c r="J608" s="27" t="b">
        <f aca="false">TRUE()</f>
        <v>1</v>
      </c>
    </row>
    <row r="609" customFormat="false" ht="12.75" hidden="false" customHeight="false" outlineLevel="0" collapsed="false">
      <c r="A609" s="9" t="s">
        <v>214</v>
      </c>
      <c r="B609" s="9" t="n">
        <v>4151.77</v>
      </c>
      <c r="C609" s="9" t="n">
        <v>2378.09</v>
      </c>
      <c r="D609" s="9" t="n">
        <v>0.803923207775442</v>
      </c>
      <c r="E609" s="9" t="n">
        <v>0.943475225102355</v>
      </c>
      <c r="F609" s="9" t="n">
        <v>25.937089968647</v>
      </c>
      <c r="G609" s="9" t="n">
        <v>2.54296165962705E-148</v>
      </c>
      <c r="H609" s="9" t="n">
        <v>1.0661170267928E-147</v>
      </c>
      <c r="I609" s="9" t="n">
        <v>8.24403583099524E-149</v>
      </c>
      <c r="J609" s="27" t="b">
        <f aca="false">TRUE()</f>
        <v>1</v>
      </c>
    </row>
    <row r="610" customFormat="false" ht="12.75" hidden="false" customHeight="false" outlineLevel="0" collapsed="false">
      <c r="A610" s="9" t="s">
        <v>178</v>
      </c>
      <c r="B610" s="9" t="n">
        <v>7624.14</v>
      </c>
      <c r="C610" s="9" t="n">
        <v>4336.22</v>
      </c>
      <c r="D610" s="9" t="n">
        <v>0.814136656999516</v>
      </c>
      <c r="E610" s="9" t="n">
        <v>0.953688674326428</v>
      </c>
      <c r="F610" s="9" t="n">
        <v>35.4663639292802</v>
      </c>
      <c r="G610" s="9" t="n">
        <v>1.62295061688252E-275</v>
      </c>
      <c r="H610" s="9" t="n">
        <v>1.01630786954445E-274</v>
      </c>
      <c r="I610" s="9" t="n">
        <v>7.96644355652572E-276</v>
      </c>
      <c r="J610" s="27" t="b">
        <f aca="false">TRUE()</f>
        <v>1</v>
      </c>
    </row>
    <row r="611" customFormat="false" ht="12.75" hidden="false" customHeight="false" outlineLevel="0" collapsed="false">
      <c r="A611" s="9" t="s">
        <v>566</v>
      </c>
      <c r="B611" s="9" t="n">
        <v>80.32</v>
      </c>
      <c r="C611" s="9" t="n">
        <v>44.73</v>
      </c>
      <c r="D611" s="9" t="n">
        <v>0.844516510946173</v>
      </c>
      <c r="E611" s="9" t="n">
        <v>0.984068528273085</v>
      </c>
      <c r="F611" s="9" t="n">
        <v>3.73633268973195</v>
      </c>
      <c r="G611" s="9" t="n">
        <v>0.000186723589099642</v>
      </c>
      <c r="H611" s="9" t="n">
        <v>0.000299056443406588</v>
      </c>
      <c r="I611" s="9" t="n">
        <v>2.34184236474436E-005</v>
      </c>
      <c r="J611" s="27" t="b">
        <f aca="false">TRUE()</f>
        <v>1</v>
      </c>
    </row>
    <row r="612" customFormat="false" ht="12.75" hidden="false" customHeight="false" outlineLevel="0" collapsed="false">
      <c r="A612" s="9" t="s">
        <v>564</v>
      </c>
      <c r="B612" s="9" t="n">
        <v>80.32</v>
      </c>
      <c r="C612" s="9" t="n">
        <v>44.73</v>
      </c>
      <c r="D612" s="9" t="n">
        <v>0.844516510946173</v>
      </c>
      <c r="E612" s="9" t="n">
        <v>0.984068528273085</v>
      </c>
      <c r="F612" s="9" t="n">
        <v>3.73633268973195</v>
      </c>
      <c r="G612" s="9" t="n">
        <v>0.000186723589099642</v>
      </c>
      <c r="H612" s="9" t="n">
        <v>0.000299056443406588</v>
      </c>
      <c r="I612" s="9" t="n">
        <v>2.34184236474436E-005</v>
      </c>
      <c r="J612" s="27" t="b">
        <f aca="false">TRUE()</f>
        <v>1</v>
      </c>
    </row>
    <row r="613" customFormat="false" ht="12.75" hidden="false" customHeight="false" outlineLevel="0" collapsed="false">
      <c r="A613" s="9" t="s">
        <v>567</v>
      </c>
      <c r="B613" s="9" t="n">
        <v>80.32</v>
      </c>
      <c r="C613" s="9" t="n">
        <v>44.73</v>
      </c>
      <c r="D613" s="9" t="n">
        <v>0.844516510946173</v>
      </c>
      <c r="E613" s="9" t="n">
        <v>0.984068528273085</v>
      </c>
      <c r="F613" s="9" t="n">
        <v>3.73633268973195</v>
      </c>
      <c r="G613" s="9" t="n">
        <v>0.000186723589099642</v>
      </c>
      <c r="H613" s="9" t="n">
        <v>0.000299056443406588</v>
      </c>
      <c r="I613" s="9" t="n">
        <v>2.34184236474436E-005</v>
      </c>
      <c r="J613" s="27" t="b">
        <f aca="false">TRUE()</f>
        <v>1</v>
      </c>
    </row>
    <row r="614" customFormat="false" ht="12.75" hidden="false" customHeight="false" outlineLevel="0" collapsed="false">
      <c r="A614" s="9" t="s">
        <v>1090</v>
      </c>
      <c r="B614" s="9" t="n">
        <v>358.11</v>
      </c>
      <c r="C614" s="9" t="n">
        <v>198.8</v>
      </c>
      <c r="D614" s="9" t="n">
        <v>0.8490850486864</v>
      </c>
      <c r="E614" s="9" t="n">
        <v>0.988637066013313</v>
      </c>
      <c r="F614" s="9" t="n">
        <v>7.91972987403517</v>
      </c>
      <c r="G614" s="9" t="n">
        <v>2.38027123569991E-015</v>
      </c>
      <c r="H614" s="9" t="n">
        <v>4.65212202933679E-015</v>
      </c>
      <c r="I614" s="9" t="n">
        <v>3.65391486128285E-016</v>
      </c>
      <c r="J614" s="27" t="b">
        <f aca="false">TRUE()</f>
        <v>1</v>
      </c>
    </row>
    <row r="615" customFormat="false" ht="12.75" hidden="false" customHeight="false" outlineLevel="0" collapsed="false">
      <c r="A615" s="9" t="s">
        <v>106</v>
      </c>
      <c r="B615" s="9" t="n">
        <v>40205.78</v>
      </c>
      <c r="C615" s="9" t="n">
        <v>21559.34</v>
      </c>
      <c r="D615" s="9" t="n">
        <v>0.899089905484743</v>
      </c>
      <c r="E615" s="9" t="n">
        <v>1.03864192281166</v>
      </c>
      <c r="F615" s="9" t="n">
        <v>87.4207298722718</v>
      </c>
      <c r="G615" s="9" t="n">
        <v>0</v>
      </c>
      <c r="H615" s="9" t="n">
        <v>0</v>
      </c>
      <c r="I615" s="9" t="n">
        <v>0</v>
      </c>
      <c r="J615" s="27" t="b">
        <f aca="false">TRUE()</f>
        <v>1</v>
      </c>
    </row>
    <row r="616" customFormat="false" ht="12.75" hidden="false" customHeight="false" outlineLevel="0" collapsed="false">
      <c r="A616" s="9" t="s">
        <v>108</v>
      </c>
      <c r="B616" s="9" t="n">
        <v>40205.78</v>
      </c>
      <c r="C616" s="9" t="n">
        <v>21559.34</v>
      </c>
      <c r="D616" s="9" t="n">
        <v>0.899089905484743</v>
      </c>
      <c r="E616" s="9" t="n">
        <v>1.03864192281166</v>
      </c>
      <c r="F616" s="9" t="n">
        <v>87.4207298722718</v>
      </c>
      <c r="G616" s="9" t="n">
        <v>0</v>
      </c>
      <c r="H616" s="9" t="n">
        <v>0</v>
      </c>
      <c r="I616" s="9" t="n">
        <v>0</v>
      </c>
      <c r="J616" s="27" t="b">
        <f aca="false">TRUE()</f>
        <v>1</v>
      </c>
    </row>
    <row r="617" customFormat="false" ht="12.75" hidden="false" customHeight="false" outlineLevel="0" collapsed="false">
      <c r="A617" s="9" t="s">
        <v>242</v>
      </c>
      <c r="B617" s="9" t="n">
        <v>3144.37</v>
      </c>
      <c r="C617" s="9" t="n">
        <v>1677.33</v>
      </c>
      <c r="D617" s="9" t="n">
        <v>0.906604435968061</v>
      </c>
      <c r="E617" s="9" t="n">
        <v>1.04615645329497</v>
      </c>
      <c r="F617" s="9" t="n">
        <v>24.5870864206709</v>
      </c>
      <c r="G617" s="9" t="n">
        <v>1.73628525099865E-133</v>
      </c>
      <c r="H617" s="9" t="n">
        <v>6.64036332919447E-133</v>
      </c>
      <c r="I617" s="9" t="n">
        <v>5.1674030793096E-134</v>
      </c>
      <c r="J617" s="27" t="b">
        <f aca="false">TRUE()</f>
        <v>1</v>
      </c>
    </row>
    <row r="618" customFormat="false" ht="12.75" hidden="false" customHeight="false" outlineLevel="0" collapsed="false">
      <c r="A618" s="9" t="s">
        <v>240</v>
      </c>
      <c r="B618" s="9" t="n">
        <v>3144.37</v>
      </c>
      <c r="C618" s="9" t="n">
        <v>1677.33</v>
      </c>
      <c r="D618" s="9" t="n">
        <v>0.906604435968061</v>
      </c>
      <c r="E618" s="9" t="n">
        <v>1.04615645329497</v>
      </c>
      <c r="F618" s="9" t="n">
        <v>24.5870864206709</v>
      </c>
      <c r="G618" s="9" t="n">
        <v>1.73628525099865E-133</v>
      </c>
      <c r="H618" s="9" t="n">
        <v>6.64036332919447E-133</v>
      </c>
      <c r="I618" s="9" t="n">
        <v>5.1674030793096E-134</v>
      </c>
      <c r="J618" s="27" t="b">
        <f aca="false">TRUE()</f>
        <v>1</v>
      </c>
    </row>
    <row r="619" customFormat="false" ht="12.75" hidden="false" customHeight="false" outlineLevel="0" collapsed="false">
      <c r="A619" s="9" t="s">
        <v>523</v>
      </c>
      <c r="B619" s="9" t="n">
        <v>2506.8</v>
      </c>
      <c r="C619" s="9" t="n">
        <v>1334.41</v>
      </c>
      <c r="D619" s="9" t="n">
        <v>0.909644892820555</v>
      </c>
      <c r="E619" s="9" t="n">
        <v>1.04919691014747</v>
      </c>
      <c r="F619" s="9" t="n">
        <v>22.0054369500818</v>
      </c>
      <c r="G619" s="9" t="n">
        <v>2.55446247116887E-107</v>
      </c>
      <c r="H619" s="9" t="n">
        <v>9.01133782824254E-107</v>
      </c>
      <c r="I619" s="9" t="n">
        <v>7.07941731266268E-108</v>
      </c>
      <c r="J619" s="27" t="b">
        <f aca="false">TRUE()</f>
        <v>1</v>
      </c>
    </row>
    <row r="620" customFormat="false" ht="12.75" hidden="false" customHeight="false" outlineLevel="0" collapsed="false">
      <c r="A620" s="9" t="s">
        <v>1091</v>
      </c>
      <c r="B620" s="9" t="n">
        <v>2485.04</v>
      </c>
      <c r="C620" s="9" t="n">
        <v>1307.08</v>
      </c>
      <c r="D620" s="9" t="n">
        <v>0.926921629884305</v>
      </c>
      <c r="E620" s="9" t="n">
        <v>1.06647364721122</v>
      </c>
      <c r="F620" s="9" t="n">
        <v>22.2039209855057</v>
      </c>
      <c r="G620" s="9" t="n">
        <v>3.14760916239581E-109</v>
      </c>
      <c r="H620" s="9" t="n">
        <v>1.12166919727749E-108</v>
      </c>
      <c r="I620" s="9" t="n">
        <v>8.73058372859276E-110</v>
      </c>
      <c r="J620" s="27" t="b">
        <f aca="false">TRUE()</f>
        <v>1</v>
      </c>
    </row>
    <row r="621" customFormat="false" ht="12.75" hidden="false" customHeight="false" outlineLevel="0" collapsed="false">
      <c r="A621" s="9" t="s">
        <v>247</v>
      </c>
      <c r="B621" s="9" t="n">
        <v>2485.04</v>
      </c>
      <c r="C621" s="9" t="n">
        <v>1307.08</v>
      </c>
      <c r="D621" s="9" t="n">
        <v>0.926921629884305</v>
      </c>
      <c r="E621" s="9" t="n">
        <v>1.06647364721122</v>
      </c>
      <c r="F621" s="9" t="n">
        <v>22.2039209855057</v>
      </c>
      <c r="G621" s="9" t="n">
        <v>3.14760916239581E-109</v>
      </c>
      <c r="H621" s="9" t="n">
        <v>1.12166919727749E-108</v>
      </c>
      <c r="I621" s="9" t="n">
        <v>8.73058372859276E-110</v>
      </c>
      <c r="J621" s="27" t="b">
        <f aca="false">TRUE()</f>
        <v>1</v>
      </c>
    </row>
    <row r="622" customFormat="false" ht="12.75" hidden="false" customHeight="false" outlineLevel="0" collapsed="false">
      <c r="A622" s="9" t="s">
        <v>249</v>
      </c>
      <c r="B622" s="9" t="n">
        <v>2485.04</v>
      </c>
      <c r="C622" s="9" t="n">
        <v>1307.08</v>
      </c>
      <c r="D622" s="9" t="n">
        <v>0.926921629884305</v>
      </c>
      <c r="E622" s="9" t="n">
        <v>1.06647364721122</v>
      </c>
      <c r="F622" s="9" t="n">
        <v>22.2039209855057</v>
      </c>
      <c r="G622" s="9" t="n">
        <v>3.14760916239581E-109</v>
      </c>
      <c r="H622" s="9" t="n">
        <v>1.12166919727749E-108</v>
      </c>
      <c r="I622" s="9" t="n">
        <v>8.73058372859276E-110</v>
      </c>
      <c r="J622" s="27" t="b">
        <f aca="false">TRUE()</f>
        <v>1</v>
      </c>
    </row>
    <row r="623" customFormat="false" ht="12.75" hidden="false" customHeight="false" outlineLevel="0" collapsed="false">
      <c r="A623" s="9" t="s">
        <v>250</v>
      </c>
      <c r="B623" s="9" t="n">
        <v>2483.37</v>
      </c>
      <c r="C623" s="9" t="n">
        <v>1302.11</v>
      </c>
      <c r="D623" s="9" t="n">
        <v>0.931447896201085</v>
      </c>
      <c r="E623" s="9" t="n">
        <v>1.070999913528</v>
      </c>
      <c r="F623" s="9" t="n">
        <v>22.273186536882</v>
      </c>
      <c r="G623" s="9" t="n">
        <v>6.72451887807971E-110</v>
      </c>
      <c r="H623" s="9" t="n">
        <v>2.4209419419799E-109</v>
      </c>
      <c r="I623" s="9" t="n">
        <v>1.90192162625272E-110</v>
      </c>
      <c r="J623" s="27" t="b">
        <f aca="false">TRUE()</f>
        <v>1</v>
      </c>
    </row>
    <row r="624" customFormat="false" ht="12.75" hidden="false" customHeight="false" outlineLevel="0" collapsed="false">
      <c r="A624" s="9" t="s">
        <v>114</v>
      </c>
      <c r="B624" s="9" t="n">
        <v>33572.31</v>
      </c>
      <c r="C624" s="9" t="n">
        <v>17267.85</v>
      </c>
      <c r="D624" s="9" t="n">
        <v>0.959183341781245</v>
      </c>
      <c r="E624" s="9" t="n">
        <v>1.09873535910816</v>
      </c>
      <c r="F624" s="9" t="n">
        <v>83.6270446422566</v>
      </c>
      <c r="G624" s="9" t="n">
        <v>0</v>
      </c>
      <c r="H624" s="9" t="n">
        <v>0</v>
      </c>
      <c r="I624" s="9" t="n">
        <v>0</v>
      </c>
      <c r="J624" s="27" t="b">
        <f aca="false">TRUE()</f>
        <v>1</v>
      </c>
    </row>
    <row r="625" customFormat="false" ht="12.75" hidden="false" customHeight="false" outlineLevel="0" collapsed="false">
      <c r="A625" s="9" t="s">
        <v>449</v>
      </c>
      <c r="B625" s="9" t="n">
        <v>281.14</v>
      </c>
      <c r="C625" s="9" t="n">
        <v>144.13</v>
      </c>
      <c r="D625" s="9" t="n">
        <v>0.963918074757033</v>
      </c>
      <c r="E625" s="9" t="n">
        <v>1.10347009208395</v>
      </c>
      <c r="F625" s="9" t="n">
        <v>7.67794269784845</v>
      </c>
      <c r="G625" s="9" t="n">
        <v>1.61663771094944E-014</v>
      </c>
      <c r="H625" s="9" t="n">
        <v>3.12765657903953E-014</v>
      </c>
      <c r="I625" s="9" t="n">
        <v>2.44979900554843E-015</v>
      </c>
      <c r="J625" s="27" t="b">
        <f aca="false">TRUE()</f>
        <v>1</v>
      </c>
    </row>
    <row r="626" customFormat="false" ht="12.75" hidden="false" customHeight="false" outlineLevel="0" collapsed="false">
      <c r="A626" s="9" t="s">
        <v>190</v>
      </c>
      <c r="B626" s="9" t="n">
        <v>26005.07</v>
      </c>
      <c r="C626" s="9" t="n">
        <v>13282</v>
      </c>
      <c r="D626" s="9" t="n">
        <v>0.969320517685961</v>
      </c>
      <c r="E626" s="9" t="n">
        <v>1.10887253501287</v>
      </c>
      <c r="F626" s="9" t="n">
        <v>74.1466464109128</v>
      </c>
      <c r="G626" s="9" t="n">
        <v>0</v>
      </c>
      <c r="H626" s="9" t="n">
        <v>0</v>
      </c>
      <c r="I626" s="9" t="n">
        <v>0</v>
      </c>
      <c r="J626" s="27" t="b">
        <f aca="false">TRUE()</f>
        <v>1</v>
      </c>
    </row>
    <row r="627" customFormat="false" ht="12.75" hidden="false" customHeight="false" outlineLevel="0" collapsed="false">
      <c r="A627" s="9" t="s">
        <v>1092</v>
      </c>
      <c r="B627" s="9" t="n">
        <v>282.81</v>
      </c>
      <c r="C627" s="9" t="n">
        <v>144.13</v>
      </c>
      <c r="D627" s="9" t="n">
        <v>0.972462476781096</v>
      </c>
      <c r="E627" s="9" t="n">
        <v>1.11201449410801</v>
      </c>
      <c r="F627" s="9" t="n">
        <v>7.74885938726268</v>
      </c>
      <c r="G627" s="9" t="n">
        <v>9.2721622085269E-015</v>
      </c>
      <c r="H627" s="9" t="n">
        <v>1.80715838177778E-014</v>
      </c>
      <c r="I627" s="9" t="n">
        <v>1.41873937024179E-015</v>
      </c>
      <c r="J627" s="27" t="b">
        <f aca="false">TRUE()</f>
        <v>1</v>
      </c>
    </row>
    <row r="628" customFormat="false" ht="12.75" hidden="false" customHeight="false" outlineLevel="0" collapsed="false">
      <c r="A628" s="9" t="s">
        <v>452</v>
      </c>
      <c r="B628" s="9" t="n">
        <v>282.81</v>
      </c>
      <c r="C628" s="9" t="n">
        <v>144.13</v>
      </c>
      <c r="D628" s="9" t="n">
        <v>0.972462476781096</v>
      </c>
      <c r="E628" s="9" t="n">
        <v>1.11201449410801</v>
      </c>
      <c r="F628" s="9" t="n">
        <v>7.74885938726268</v>
      </c>
      <c r="G628" s="9" t="n">
        <v>9.2721622085269E-015</v>
      </c>
      <c r="H628" s="9" t="n">
        <v>1.80715838177778E-014</v>
      </c>
      <c r="I628" s="9" t="n">
        <v>1.41873937024179E-015</v>
      </c>
      <c r="J628" s="27" t="b">
        <f aca="false">TRUE()</f>
        <v>1</v>
      </c>
    </row>
    <row r="629" customFormat="false" ht="12.75" hidden="false" customHeight="false" outlineLevel="0" collapsed="false">
      <c r="A629" s="9" t="s">
        <v>201</v>
      </c>
      <c r="B629" s="9" t="n">
        <v>5529.01</v>
      </c>
      <c r="C629" s="9" t="n">
        <v>2750.83</v>
      </c>
      <c r="D629" s="9" t="n">
        <v>1.00715419647697</v>
      </c>
      <c r="E629" s="9" t="n">
        <v>1.14670621380389</v>
      </c>
      <c r="F629" s="9" t="n">
        <v>35.1202791749121</v>
      </c>
      <c r="G629" s="9" t="n">
        <v>3.3055116362659E-270</v>
      </c>
      <c r="H629" s="9" t="n">
        <v>2.01883463042819E-269</v>
      </c>
      <c r="I629" s="9" t="n">
        <v>1.55330810249639E-270</v>
      </c>
      <c r="J629" s="27" t="b">
        <f aca="false">TRUE()</f>
        <v>1</v>
      </c>
    </row>
    <row r="630" customFormat="false" ht="12.75" hidden="false" customHeight="false" outlineLevel="0" collapsed="false">
      <c r="A630" s="9" t="s">
        <v>203</v>
      </c>
      <c r="B630" s="9" t="n">
        <v>5529.01</v>
      </c>
      <c r="C630" s="9" t="n">
        <v>2750.83</v>
      </c>
      <c r="D630" s="9" t="n">
        <v>1.00715419647697</v>
      </c>
      <c r="E630" s="9" t="n">
        <v>1.14670621380389</v>
      </c>
      <c r="F630" s="9" t="n">
        <v>35.1202791749121</v>
      </c>
      <c r="G630" s="9" t="n">
        <v>3.3055116362659E-270</v>
      </c>
      <c r="H630" s="9" t="n">
        <v>2.01883463042819E-269</v>
      </c>
      <c r="I630" s="9" t="n">
        <v>1.55330810249639E-270</v>
      </c>
      <c r="J630" s="27" t="b">
        <f aca="false">TRUE()</f>
        <v>1</v>
      </c>
    </row>
    <row r="631" customFormat="false" ht="12.75" hidden="false" customHeight="false" outlineLevel="0" collapsed="false">
      <c r="A631" s="9" t="s">
        <v>648</v>
      </c>
      <c r="B631" s="9" t="n">
        <v>66.94</v>
      </c>
      <c r="C631" s="9" t="n">
        <v>32.3</v>
      </c>
      <c r="D631" s="9" t="n">
        <v>1.05133438610524</v>
      </c>
      <c r="E631" s="9" t="n">
        <v>1.19088640343216</v>
      </c>
      <c r="F631" s="9" t="n">
        <v>3.9825101810196</v>
      </c>
      <c r="G631" s="9" t="n">
        <v>6.81912026806448E-005</v>
      </c>
      <c r="H631" s="9" t="n">
        <v>0.000109884655019012</v>
      </c>
      <c r="I631" s="9" t="n">
        <v>8.62771361047079E-006</v>
      </c>
      <c r="J631" s="27" t="b">
        <f aca="false">TRUE()</f>
        <v>1</v>
      </c>
    </row>
    <row r="632" customFormat="false" ht="12.75" hidden="false" customHeight="false" outlineLevel="0" collapsed="false">
      <c r="A632" s="9" t="s">
        <v>388</v>
      </c>
      <c r="B632" s="9" t="n">
        <v>535.5</v>
      </c>
      <c r="C632" s="9" t="n">
        <v>255.95</v>
      </c>
      <c r="D632" s="9" t="n">
        <v>1.06502456864624</v>
      </c>
      <c r="E632" s="9" t="n">
        <v>1.20457658597315</v>
      </c>
      <c r="F632" s="9" t="n">
        <v>11.3665509992722</v>
      </c>
      <c r="G632" s="9" t="n">
        <v>6.13647225773219E-030</v>
      </c>
      <c r="H632" s="9" t="n">
        <v>1.37583928785731E-029</v>
      </c>
      <c r="I632" s="9" t="n">
        <v>1.07886284683623E-030</v>
      </c>
      <c r="J632" s="27" t="b">
        <f aca="false">TRUE()</f>
        <v>1</v>
      </c>
    </row>
    <row r="633" customFormat="false" ht="12.75" hidden="false" customHeight="false" outlineLevel="0" collapsed="false">
      <c r="A633" s="9" t="s">
        <v>217</v>
      </c>
      <c r="B633" s="9" t="n">
        <v>4273.94</v>
      </c>
      <c r="C633" s="9" t="n">
        <v>1985.47</v>
      </c>
      <c r="D633" s="9" t="n">
        <v>1.10608609253333</v>
      </c>
      <c r="E633" s="9" t="n">
        <v>1.24563810986024</v>
      </c>
      <c r="F633" s="9" t="n">
        <v>32.9715508990935</v>
      </c>
      <c r="G633" s="9" t="n">
        <v>2.07780819420787E-238</v>
      </c>
      <c r="H633" s="9" t="n">
        <v>1.10178858217454E-237</v>
      </c>
      <c r="I633" s="9" t="n">
        <v>8.61234414328488E-239</v>
      </c>
      <c r="J633" s="27" t="b">
        <f aca="false">TRUE()</f>
        <v>1</v>
      </c>
    </row>
    <row r="634" customFormat="false" ht="12.75" hidden="false" customHeight="false" outlineLevel="0" collapsed="false">
      <c r="A634" s="9" t="s">
        <v>215</v>
      </c>
      <c r="B634" s="9" t="n">
        <v>4273.94</v>
      </c>
      <c r="C634" s="9" t="n">
        <v>1985.47</v>
      </c>
      <c r="D634" s="9" t="n">
        <v>1.10608609253333</v>
      </c>
      <c r="E634" s="9" t="n">
        <v>1.24563810986024</v>
      </c>
      <c r="F634" s="9" t="n">
        <v>32.9715508990935</v>
      </c>
      <c r="G634" s="9" t="n">
        <v>2.07780819420787E-238</v>
      </c>
      <c r="H634" s="9" t="n">
        <v>1.10178858217454E-237</v>
      </c>
      <c r="I634" s="9" t="n">
        <v>8.61234414328488E-239</v>
      </c>
      <c r="J634" s="27" t="b">
        <f aca="false">TRUE()</f>
        <v>1</v>
      </c>
    </row>
    <row r="635" customFormat="false" ht="12.75" hidden="false" customHeight="false" outlineLevel="0" collapsed="false">
      <c r="A635" s="9" t="s">
        <v>1093</v>
      </c>
      <c r="B635" s="9" t="n">
        <v>4273.94</v>
      </c>
      <c r="C635" s="9" t="n">
        <v>1985.47</v>
      </c>
      <c r="D635" s="9" t="n">
        <v>1.10608609253333</v>
      </c>
      <c r="E635" s="9" t="n">
        <v>1.24563810986024</v>
      </c>
      <c r="F635" s="9" t="n">
        <v>32.9715508990935</v>
      </c>
      <c r="G635" s="9" t="n">
        <v>2.07780819420787E-238</v>
      </c>
      <c r="H635" s="9" t="n">
        <v>1.10178858217454E-237</v>
      </c>
      <c r="I635" s="9" t="n">
        <v>8.61234414328488E-239</v>
      </c>
      <c r="J635" s="27" t="b">
        <f aca="false">TRUE()</f>
        <v>1</v>
      </c>
    </row>
    <row r="636" customFormat="false" ht="12.75" hidden="false" customHeight="false" outlineLevel="0" collapsed="false">
      <c r="A636" s="9" t="s">
        <v>348</v>
      </c>
      <c r="B636" s="9" t="n">
        <v>965.57</v>
      </c>
      <c r="C636" s="9" t="n">
        <v>437.35</v>
      </c>
      <c r="D636" s="9" t="n">
        <v>1.14259255881195</v>
      </c>
      <c r="E636" s="9" t="n">
        <v>1.28214457613887</v>
      </c>
      <c r="F636" s="9" t="n">
        <v>16.0290151333895</v>
      </c>
      <c r="G636" s="9" t="n">
        <v>8.0142842840851E-058</v>
      </c>
      <c r="H636" s="9" t="n">
        <v>2.31934380003977E-057</v>
      </c>
      <c r="I636" s="9" t="n">
        <v>1.80594706264699E-058</v>
      </c>
      <c r="J636" s="27" t="b">
        <f aca="false">TRUE()</f>
        <v>1</v>
      </c>
    </row>
    <row r="637" customFormat="false" ht="12.75" hidden="false" customHeight="false" outlineLevel="0" collapsed="false">
      <c r="A637" s="9" t="s">
        <v>345</v>
      </c>
      <c r="B637" s="9" t="n">
        <v>965.57</v>
      </c>
      <c r="C637" s="9" t="n">
        <v>437.35</v>
      </c>
      <c r="D637" s="9" t="n">
        <v>1.14259255881195</v>
      </c>
      <c r="E637" s="9" t="n">
        <v>1.28214457613887</v>
      </c>
      <c r="F637" s="9" t="n">
        <v>16.0290151333895</v>
      </c>
      <c r="G637" s="9" t="n">
        <v>8.0142842840851E-058</v>
      </c>
      <c r="H637" s="9" t="n">
        <v>2.31934380003977E-057</v>
      </c>
      <c r="I637" s="9" t="n">
        <v>1.80594706264699E-058</v>
      </c>
      <c r="J637" s="27" t="b">
        <f aca="false">TRUE()</f>
        <v>1</v>
      </c>
    </row>
    <row r="638" customFormat="false" ht="12.75" hidden="false" customHeight="false" outlineLevel="0" collapsed="false">
      <c r="A638" s="9" t="s">
        <v>347</v>
      </c>
      <c r="B638" s="9" t="n">
        <v>965.57</v>
      </c>
      <c r="C638" s="9" t="n">
        <v>437.35</v>
      </c>
      <c r="D638" s="9" t="n">
        <v>1.14259255881195</v>
      </c>
      <c r="E638" s="9" t="n">
        <v>1.28214457613887</v>
      </c>
      <c r="F638" s="9" t="n">
        <v>16.0290151333895</v>
      </c>
      <c r="G638" s="9" t="n">
        <v>8.0142842840851E-058</v>
      </c>
      <c r="H638" s="9" t="n">
        <v>2.31934380003977E-057</v>
      </c>
      <c r="I638" s="9" t="n">
        <v>1.80594706264699E-058</v>
      </c>
      <c r="J638" s="27" t="b">
        <f aca="false">TRUE()</f>
        <v>1</v>
      </c>
    </row>
    <row r="639" customFormat="false" ht="12.75" hidden="false" customHeight="false" outlineLevel="0" collapsed="false">
      <c r="A639" s="9" t="s">
        <v>465</v>
      </c>
      <c r="B639" s="9" t="n">
        <v>485.29</v>
      </c>
      <c r="C639" s="9" t="n">
        <v>208.73</v>
      </c>
      <c r="D639" s="9" t="n">
        <v>1.21720916320924</v>
      </c>
      <c r="E639" s="9" t="n">
        <v>1.35676118053615</v>
      </c>
      <c r="F639" s="9" t="n">
        <v>11.870401704784</v>
      </c>
      <c r="G639" s="9" t="n">
        <v>1.68655850614146E-032</v>
      </c>
      <c r="H639" s="9" t="n">
        <v>3.83765071337925E-032</v>
      </c>
      <c r="I639" s="9" t="n">
        <v>3.0035283786637E-033</v>
      </c>
      <c r="J639" s="27" t="b">
        <f aca="false">TRUE()</f>
        <v>1</v>
      </c>
    </row>
    <row r="640" customFormat="false" ht="12.75" hidden="false" customHeight="false" outlineLevel="0" collapsed="false">
      <c r="A640" s="9" t="s">
        <v>463</v>
      </c>
      <c r="B640" s="9" t="n">
        <v>485.29</v>
      </c>
      <c r="C640" s="9" t="n">
        <v>208.73</v>
      </c>
      <c r="D640" s="9" t="n">
        <v>1.21720916320924</v>
      </c>
      <c r="E640" s="9" t="n">
        <v>1.35676118053615</v>
      </c>
      <c r="F640" s="9" t="n">
        <v>11.870401704784</v>
      </c>
      <c r="G640" s="9" t="n">
        <v>1.68655850614146E-032</v>
      </c>
      <c r="H640" s="9" t="n">
        <v>3.83765071337925E-032</v>
      </c>
      <c r="I640" s="9" t="n">
        <v>3.0035283786637E-033</v>
      </c>
      <c r="J640" s="27" t="b">
        <f aca="false">TRUE()</f>
        <v>1</v>
      </c>
    </row>
    <row r="641" customFormat="false" ht="12.75" hidden="false" customHeight="false" outlineLevel="0" collapsed="false">
      <c r="A641" s="9" t="s">
        <v>466</v>
      </c>
      <c r="B641" s="9" t="n">
        <v>485.29</v>
      </c>
      <c r="C641" s="9" t="n">
        <v>208.73</v>
      </c>
      <c r="D641" s="9" t="n">
        <v>1.21720916320924</v>
      </c>
      <c r="E641" s="9" t="n">
        <v>1.35676118053615</v>
      </c>
      <c r="F641" s="9" t="n">
        <v>11.870401704784</v>
      </c>
      <c r="G641" s="9" t="n">
        <v>1.68655850614146E-032</v>
      </c>
      <c r="H641" s="9" t="n">
        <v>3.83765071337925E-032</v>
      </c>
      <c r="I641" s="9" t="n">
        <v>3.0035283786637E-033</v>
      </c>
      <c r="J641" s="27" t="b">
        <f aca="false">TRUE()</f>
        <v>1</v>
      </c>
    </row>
    <row r="642" customFormat="false" ht="12.75" hidden="false" customHeight="false" outlineLevel="0" collapsed="false">
      <c r="A642" s="9" t="s">
        <v>221</v>
      </c>
      <c r="B642" s="9" t="n">
        <v>4521.6</v>
      </c>
      <c r="C642" s="9" t="n">
        <v>1943.22</v>
      </c>
      <c r="D642" s="9" t="n">
        <v>1.21838412712236</v>
      </c>
      <c r="E642" s="9" t="n">
        <v>1.35793614444927</v>
      </c>
      <c r="F642" s="9" t="n">
        <v>36.2583140964847</v>
      </c>
      <c r="G642" s="9" t="n">
        <v>7.34938731905605E-288</v>
      </c>
      <c r="H642" s="9" t="n">
        <v>4.71459552656456E-287</v>
      </c>
      <c r="I642" s="9" t="n">
        <v>3.68977160522617E-288</v>
      </c>
      <c r="J642" s="27" t="b">
        <f aca="false">TRUE()</f>
        <v>1</v>
      </c>
    </row>
    <row r="643" customFormat="false" ht="12.75" hidden="false" customHeight="false" outlineLevel="0" collapsed="false">
      <c r="A643" s="9" t="s">
        <v>223</v>
      </c>
      <c r="B643" s="9" t="n">
        <v>4521.6</v>
      </c>
      <c r="C643" s="9" t="n">
        <v>1943.22</v>
      </c>
      <c r="D643" s="9" t="n">
        <v>1.21838412712236</v>
      </c>
      <c r="E643" s="9" t="n">
        <v>1.35793614444927</v>
      </c>
      <c r="F643" s="9" t="n">
        <v>36.2583140964847</v>
      </c>
      <c r="G643" s="9" t="n">
        <v>7.34938731905605E-288</v>
      </c>
      <c r="H643" s="9" t="n">
        <v>4.71459552656456E-287</v>
      </c>
      <c r="I643" s="9" t="n">
        <v>3.68977160522617E-288</v>
      </c>
      <c r="J643" s="27" t="b">
        <f aca="false">TRUE()</f>
        <v>1</v>
      </c>
    </row>
    <row r="644" customFormat="false" ht="12.75" hidden="false" customHeight="false" outlineLevel="0" collapsed="false">
      <c r="A644" s="9" t="s">
        <v>296</v>
      </c>
      <c r="B644" s="9" t="n">
        <v>1502.74</v>
      </c>
      <c r="C644" s="9" t="n">
        <v>628.69</v>
      </c>
      <c r="D644" s="9" t="n">
        <v>1.25717469888761</v>
      </c>
      <c r="E644" s="9" t="n">
        <v>1.39672671621452</v>
      </c>
      <c r="F644" s="9" t="n">
        <v>21.355477442498</v>
      </c>
      <c r="G644" s="9" t="n">
        <v>3.46809537693172E-101</v>
      </c>
      <c r="H644" s="9" t="n">
        <v>1.18950579608466E-100</v>
      </c>
      <c r="I644" s="9" t="n">
        <v>9.32968343872568E-102</v>
      </c>
      <c r="J644" s="27" t="b">
        <f aca="false">TRUE()</f>
        <v>1</v>
      </c>
    </row>
    <row r="645" customFormat="false" ht="12.75" hidden="false" customHeight="false" outlineLevel="0" collapsed="false">
      <c r="A645" s="9" t="s">
        <v>95</v>
      </c>
      <c r="B645" s="9" t="n">
        <v>1502.74</v>
      </c>
      <c r="C645" s="9" t="n">
        <v>628.69</v>
      </c>
      <c r="D645" s="9" t="n">
        <v>1.25717469888761</v>
      </c>
      <c r="E645" s="9" t="n">
        <v>1.39672671621452</v>
      </c>
      <c r="F645" s="9" t="n">
        <v>21.355477442498</v>
      </c>
      <c r="G645" s="9" t="n">
        <v>3.46809537693172E-101</v>
      </c>
      <c r="H645" s="9" t="n">
        <v>1.18950579608466E-100</v>
      </c>
      <c r="I645" s="9" t="n">
        <v>9.32968343872568E-102</v>
      </c>
      <c r="J645" s="27" t="b">
        <f aca="false">TRUE()</f>
        <v>1</v>
      </c>
    </row>
    <row r="646" customFormat="false" ht="12.75" hidden="false" customHeight="false" outlineLevel="0" collapsed="false">
      <c r="A646" s="9" t="s">
        <v>294</v>
      </c>
      <c r="B646" s="9" t="n">
        <v>1491.02</v>
      </c>
      <c r="C646" s="9" t="n">
        <v>618.75</v>
      </c>
      <c r="D646" s="9" t="n">
        <v>1.26887108434547</v>
      </c>
      <c r="E646" s="9" t="n">
        <v>1.40842310167238</v>
      </c>
      <c r="F646" s="9" t="n">
        <v>21.4067390606333</v>
      </c>
      <c r="G646" s="9" t="n">
        <v>1.15625716864208E-101</v>
      </c>
      <c r="H646" s="9" t="n">
        <v>3.97877364495904E-101</v>
      </c>
      <c r="I646" s="9" t="n">
        <v>3.12321745830872E-102</v>
      </c>
      <c r="J646" s="27" t="b">
        <f aca="false">TRUE()</f>
        <v>1</v>
      </c>
    </row>
    <row r="647" customFormat="false" ht="12.75" hidden="false" customHeight="false" outlineLevel="0" collapsed="false">
      <c r="A647" s="9" t="s">
        <v>205</v>
      </c>
      <c r="B647" s="9" t="n">
        <v>4822.82</v>
      </c>
      <c r="C647" s="9" t="n">
        <v>2000.38</v>
      </c>
      <c r="D647" s="9" t="n">
        <v>1.26960288000861</v>
      </c>
      <c r="E647" s="9" t="n">
        <v>1.40915489733552</v>
      </c>
      <c r="F647" s="9" t="n">
        <v>38.5156606512373</v>
      </c>
      <c r="G647" s="9" t="n">
        <v>0</v>
      </c>
      <c r="H647" s="9" t="n">
        <v>0</v>
      </c>
      <c r="I647" s="9" t="n">
        <v>0</v>
      </c>
      <c r="J647" s="27" t="b">
        <f aca="false">TRUE()</f>
        <v>1</v>
      </c>
    </row>
    <row r="648" customFormat="false" ht="12.75" hidden="false" customHeight="false" outlineLevel="0" collapsed="false">
      <c r="A648" s="9" t="s">
        <v>329</v>
      </c>
      <c r="B648" s="9" t="n">
        <v>4822.82</v>
      </c>
      <c r="C648" s="9" t="n">
        <v>2000.38</v>
      </c>
      <c r="D648" s="9" t="n">
        <v>1.26960288000861</v>
      </c>
      <c r="E648" s="9" t="n">
        <v>1.40915489733552</v>
      </c>
      <c r="F648" s="9" t="n">
        <v>38.5156606512373</v>
      </c>
      <c r="G648" s="9" t="n">
        <v>0</v>
      </c>
      <c r="H648" s="9" t="n">
        <v>0</v>
      </c>
      <c r="I648" s="9" t="n">
        <v>0</v>
      </c>
      <c r="J648" s="27" t="b">
        <f aca="false">TRUE()</f>
        <v>1</v>
      </c>
    </row>
    <row r="649" customFormat="false" ht="12.75" hidden="false" customHeight="false" outlineLevel="0" collapsed="false">
      <c r="A649" s="9" t="s">
        <v>444</v>
      </c>
      <c r="B649" s="9" t="n">
        <v>321.3</v>
      </c>
      <c r="C649" s="9" t="n">
        <v>131.7</v>
      </c>
      <c r="D649" s="9" t="n">
        <v>1.2866656352149</v>
      </c>
      <c r="E649" s="9" t="n">
        <v>1.42621765254181</v>
      </c>
      <c r="F649" s="9" t="n">
        <v>10.031710511813</v>
      </c>
      <c r="G649" s="9" t="n">
        <v>1.1058402191008E-023</v>
      </c>
      <c r="H649" s="9" t="n">
        <v>2.37672278114942E-023</v>
      </c>
      <c r="I649" s="9" t="n">
        <v>1.86670545993171E-024</v>
      </c>
      <c r="J649" s="27" t="b">
        <f aca="false">TRUE()</f>
        <v>1</v>
      </c>
    </row>
    <row r="650" customFormat="false" ht="12.75" hidden="false" customHeight="false" outlineLevel="0" collapsed="false">
      <c r="A650" s="9" t="s">
        <v>442</v>
      </c>
      <c r="B650" s="9" t="n">
        <v>321.3</v>
      </c>
      <c r="C650" s="9" t="n">
        <v>131.7</v>
      </c>
      <c r="D650" s="9" t="n">
        <v>1.2866656352149</v>
      </c>
      <c r="E650" s="9" t="n">
        <v>1.42621765254181</v>
      </c>
      <c r="F650" s="9" t="n">
        <v>10.031710511813</v>
      </c>
      <c r="G650" s="9" t="n">
        <v>1.1058402191008E-023</v>
      </c>
      <c r="H650" s="9" t="n">
        <v>2.37672278114942E-023</v>
      </c>
      <c r="I650" s="9" t="n">
        <v>1.86670545993171E-024</v>
      </c>
      <c r="J650" s="27" t="b">
        <f aca="false">TRUE()</f>
        <v>1</v>
      </c>
    </row>
    <row r="651" customFormat="false" ht="12.75" hidden="false" customHeight="false" outlineLevel="0" collapsed="false">
      <c r="A651" s="9" t="s">
        <v>639</v>
      </c>
      <c r="B651" s="9" t="n">
        <v>36.82</v>
      </c>
      <c r="C651" s="9" t="n">
        <v>14.91</v>
      </c>
      <c r="D651" s="9" t="n">
        <v>1.30420936906646</v>
      </c>
      <c r="E651" s="9" t="n">
        <v>1.44376138639338</v>
      </c>
      <c r="F651" s="9" t="n">
        <v>3.42728482983003</v>
      </c>
      <c r="G651" s="9" t="n">
        <v>0.000609649239466747</v>
      </c>
      <c r="H651" s="9" t="n">
        <v>0.000961941858145468</v>
      </c>
      <c r="I651" s="9" t="n">
        <v>7.5486354705176E-005</v>
      </c>
      <c r="J651" s="27" t="b">
        <f aca="false">TRUE()</f>
        <v>1</v>
      </c>
    </row>
    <row r="652" customFormat="false" ht="12.75" hidden="false" customHeight="false" outlineLevel="0" collapsed="false">
      <c r="A652" s="9" t="s">
        <v>435</v>
      </c>
      <c r="B652" s="9" t="n">
        <v>36.82</v>
      </c>
      <c r="C652" s="9" t="n">
        <v>14.91</v>
      </c>
      <c r="D652" s="9" t="n">
        <v>1.30420936906646</v>
      </c>
      <c r="E652" s="9" t="n">
        <v>1.44376138639338</v>
      </c>
      <c r="F652" s="9" t="n">
        <v>3.42728482983003</v>
      </c>
      <c r="G652" s="9" t="n">
        <v>0.000609649239466747</v>
      </c>
      <c r="H652" s="9" t="n">
        <v>0.000961941858145468</v>
      </c>
      <c r="I652" s="9" t="n">
        <v>7.5486354705176E-005</v>
      </c>
      <c r="J652" s="27" t="b">
        <f aca="false">TRUE()</f>
        <v>1</v>
      </c>
    </row>
    <row r="653" customFormat="false" ht="12.75" hidden="false" customHeight="false" outlineLevel="0" collapsed="false">
      <c r="A653" s="9" t="s">
        <v>433</v>
      </c>
      <c r="B653" s="9" t="n">
        <v>36.82</v>
      </c>
      <c r="C653" s="9" t="n">
        <v>14.91</v>
      </c>
      <c r="D653" s="9" t="n">
        <v>1.30420936906646</v>
      </c>
      <c r="E653" s="9" t="n">
        <v>1.44376138639338</v>
      </c>
      <c r="F653" s="9" t="n">
        <v>3.42728482983003</v>
      </c>
      <c r="G653" s="9" t="n">
        <v>0.000609649239466747</v>
      </c>
      <c r="H653" s="9" t="n">
        <v>0.000961941858145468</v>
      </c>
      <c r="I653" s="9" t="n">
        <v>7.5486354705176E-005</v>
      </c>
      <c r="J653" s="27" t="b">
        <f aca="false">TRUE()</f>
        <v>1</v>
      </c>
    </row>
    <row r="654" customFormat="false" ht="12.75" hidden="false" customHeight="false" outlineLevel="0" collapsed="false">
      <c r="A654" s="9" t="s">
        <v>625</v>
      </c>
      <c r="B654" s="9" t="n">
        <v>36.82</v>
      </c>
      <c r="C654" s="9" t="n">
        <v>14.91</v>
      </c>
      <c r="D654" s="9" t="n">
        <v>1.30420936906646</v>
      </c>
      <c r="E654" s="9" t="n">
        <v>1.44376138639338</v>
      </c>
      <c r="F654" s="9" t="n">
        <v>3.42728482983003</v>
      </c>
      <c r="G654" s="9" t="n">
        <v>0.000609649239466747</v>
      </c>
      <c r="H654" s="9" t="n">
        <v>0.000961941858145468</v>
      </c>
      <c r="I654" s="9" t="n">
        <v>7.5486354705176E-005</v>
      </c>
      <c r="J654" s="27" t="b">
        <f aca="false">TRUE()</f>
        <v>1</v>
      </c>
    </row>
    <row r="655" customFormat="false" ht="12.75" hidden="false" customHeight="false" outlineLevel="0" collapsed="false">
      <c r="A655" s="9" t="s">
        <v>494</v>
      </c>
      <c r="B655" s="9" t="n">
        <v>227.59</v>
      </c>
      <c r="C655" s="9" t="n">
        <v>91.94</v>
      </c>
      <c r="D655" s="9" t="n">
        <v>1.3076725976805</v>
      </c>
      <c r="E655" s="9" t="n">
        <v>1.44722461500742</v>
      </c>
      <c r="F655" s="9" t="n">
        <v>8.53621222387269</v>
      </c>
      <c r="G655" s="9" t="n">
        <v>1.38693515995039E-017</v>
      </c>
      <c r="H655" s="9" t="n">
        <v>2.77717254647209E-017</v>
      </c>
      <c r="I655" s="9" t="n">
        <v>2.17041192566515E-018</v>
      </c>
      <c r="J655" s="27" t="b">
        <f aca="false">TRUE()</f>
        <v>1</v>
      </c>
    </row>
    <row r="656" customFormat="false" ht="12.75" hidden="false" customHeight="false" outlineLevel="0" collapsed="false">
      <c r="A656" s="9" t="s">
        <v>492</v>
      </c>
      <c r="B656" s="9" t="n">
        <v>227.59</v>
      </c>
      <c r="C656" s="9" t="n">
        <v>91.94</v>
      </c>
      <c r="D656" s="9" t="n">
        <v>1.3076725976805</v>
      </c>
      <c r="E656" s="9" t="n">
        <v>1.44722461500742</v>
      </c>
      <c r="F656" s="9" t="n">
        <v>8.53621222387269</v>
      </c>
      <c r="G656" s="9" t="n">
        <v>1.38693515995039E-017</v>
      </c>
      <c r="H656" s="9" t="n">
        <v>2.77717254647209E-017</v>
      </c>
      <c r="I656" s="9" t="n">
        <v>2.17041192566515E-018</v>
      </c>
      <c r="J656" s="27" t="b">
        <f aca="false">TRUE()</f>
        <v>1</v>
      </c>
    </row>
    <row r="657" customFormat="false" ht="12.75" hidden="false" customHeight="false" outlineLevel="0" collapsed="false">
      <c r="A657" s="9" t="s">
        <v>495</v>
      </c>
      <c r="B657" s="9" t="n">
        <v>227.59</v>
      </c>
      <c r="C657" s="9" t="n">
        <v>91.94</v>
      </c>
      <c r="D657" s="9" t="n">
        <v>1.3076725976805</v>
      </c>
      <c r="E657" s="9" t="n">
        <v>1.44722461500742</v>
      </c>
      <c r="F657" s="9" t="n">
        <v>8.53621222387269</v>
      </c>
      <c r="G657" s="9" t="n">
        <v>1.38693515995039E-017</v>
      </c>
      <c r="H657" s="9" t="n">
        <v>2.77717254647209E-017</v>
      </c>
      <c r="I657" s="9" t="n">
        <v>2.17041192566515E-018</v>
      </c>
      <c r="J657" s="27" t="b">
        <f aca="false">TRUE()</f>
        <v>1</v>
      </c>
    </row>
    <row r="658" customFormat="false" ht="12.75" hidden="false" customHeight="false" outlineLevel="0" collapsed="false">
      <c r="A658" s="9" t="s">
        <v>496</v>
      </c>
      <c r="B658" s="9" t="n">
        <v>227.59</v>
      </c>
      <c r="C658" s="9" t="n">
        <v>91.94</v>
      </c>
      <c r="D658" s="9" t="n">
        <v>1.3076725976805</v>
      </c>
      <c r="E658" s="9" t="n">
        <v>1.44722461500742</v>
      </c>
      <c r="F658" s="9" t="n">
        <v>8.53621222387269</v>
      </c>
      <c r="G658" s="9" t="n">
        <v>1.38693515995039E-017</v>
      </c>
      <c r="H658" s="9" t="n">
        <v>2.77717254647209E-017</v>
      </c>
      <c r="I658" s="9" t="n">
        <v>2.17041192566515E-018</v>
      </c>
      <c r="J658" s="27" t="b">
        <f aca="false">TRUE()</f>
        <v>1</v>
      </c>
    </row>
    <row r="659" customFormat="false" ht="12.75" hidden="false" customHeight="false" outlineLevel="0" collapsed="false">
      <c r="A659" s="9" t="s">
        <v>497</v>
      </c>
      <c r="B659" s="9" t="n">
        <v>227.59</v>
      </c>
      <c r="C659" s="9" t="n">
        <v>91.94</v>
      </c>
      <c r="D659" s="9" t="n">
        <v>1.3076725976805</v>
      </c>
      <c r="E659" s="9" t="n">
        <v>1.44722461500742</v>
      </c>
      <c r="F659" s="9" t="n">
        <v>8.53621222387269</v>
      </c>
      <c r="G659" s="9" t="n">
        <v>1.38693515995039E-017</v>
      </c>
      <c r="H659" s="9" t="n">
        <v>2.77717254647209E-017</v>
      </c>
      <c r="I659" s="9" t="n">
        <v>2.17041192566515E-018</v>
      </c>
      <c r="J659" s="27" t="b">
        <f aca="false">TRUE()</f>
        <v>1</v>
      </c>
    </row>
    <row r="660" customFormat="false" ht="12.75" hidden="false" customHeight="false" outlineLevel="0" collapsed="false">
      <c r="A660" s="9" t="s">
        <v>270</v>
      </c>
      <c r="B660" s="9" t="n">
        <v>2178.8</v>
      </c>
      <c r="C660" s="9" t="n">
        <v>867.24</v>
      </c>
      <c r="D660" s="9" t="n">
        <v>1.32903056704702</v>
      </c>
      <c r="E660" s="9" t="n">
        <v>1.46858258437393</v>
      </c>
      <c r="F660" s="9" t="n">
        <v>26.7027935170916</v>
      </c>
      <c r="G660" s="9" t="n">
        <v>4.36802817679484E-157</v>
      </c>
      <c r="H660" s="9" t="n">
        <v>1.94674705706649E-156</v>
      </c>
      <c r="I660" s="9" t="n">
        <v>1.50939108746299E-157</v>
      </c>
      <c r="J660" s="27" t="b">
        <f aca="false">TRUE()</f>
        <v>1</v>
      </c>
    </row>
    <row r="661" customFormat="false" ht="12.75" hidden="false" customHeight="false" outlineLevel="0" collapsed="false">
      <c r="A661" s="9" t="s">
        <v>268</v>
      </c>
      <c r="B661" s="9" t="n">
        <v>2175.46</v>
      </c>
      <c r="C661" s="9" t="n">
        <v>864.76</v>
      </c>
      <c r="D661" s="9" t="n">
        <v>1.33094879341842</v>
      </c>
      <c r="E661" s="9" t="n">
        <v>1.47050081074533</v>
      </c>
      <c r="F661" s="9" t="n">
        <v>26.7082903273135</v>
      </c>
      <c r="G661" s="9" t="n">
        <v>3.77089033316341E-157</v>
      </c>
      <c r="H661" s="9" t="n">
        <v>1.70501009150023E-156</v>
      </c>
      <c r="I661" s="9" t="n">
        <v>1.33947680023726E-157</v>
      </c>
      <c r="J661" s="27" t="b">
        <f aca="false">TRUE()</f>
        <v>1</v>
      </c>
    </row>
    <row r="662" customFormat="false" ht="12.75" hidden="false" customHeight="false" outlineLevel="0" collapsed="false">
      <c r="A662" s="9" t="s">
        <v>275</v>
      </c>
      <c r="B662" s="9" t="n">
        <v>2021.5</v>
      </c>
      <c r="C662" s="9" t="n">
        <v>787.73</v>
      </c>
      <c r="D662" s="9" t="n">
        <v>1.35965307796518</v>
      </c>
      <c r="E662" s="9" t="n">
        <v>1.49920509529209</v>
      </c>
      <c r="F662" s="9" t="n">
        <v>26.1181609705257</v>
      </c>
      <c r="G662" s="9" t="n">
        <v>2.26758379919161E-150</v>
      </c>
      <c r="H662" s="9" t="n">
        <v>9.81996897590189E-150</v>
      </c>
      <c r="I662" s="9" t="n">
        <v>7.60503745578441E-151</v>
      </c>
      <c r="J662" s="27" t="b">
        <f aca="false">TRUE()</f>
        <v>1</v>
      </c>
    </row>
    <row r="663" customFormat="false" ht="12.75" hidden="false" customHeight="false" outlineLevel="0" collapsed="false">
      <c r="A663" s="9" t="s">
        <v>277</v>
      </c>
      <c r="B663" s="9" t="n">
        <v>2021.5</v>
      </c>
      <c r="C663" s="9" t="n">
        <v>787.73</v>
      </c>
      <c r="D663" s="9" t="n">
        <v>1.35965307796518</v>
      </c>
      <c r="E663" s="9" t="n">
        <v>1.49920509529209</v>
      </c>
      <c r="F663" s="9" t="n">
        <v>26.1181609705257</v>
      </c>
      <c r="G663" s="9" t="n">
        <v>2.26758379919161E-150</v>
      </c>
      <c r="H663" s="9" t="n">
        <v>9.81996897590189E-150</v>
      </c>
      <c r="I663" s="9" t="n">
        <v>7.60503745578441E-151</v>
      </c>
      <c r="J663" s="27" t="b">
        <f aca="false">TRUE()</f>
        <v>1</v>
      </c>
    </row>
    <row r="664" customFormat="false" ht="12.75" hidden="false" customHeight="false" outlineLevel="0" collapsed="false">
      <c r="A664" s="9" t="s">
        <v>752</v>
      </c>
      <c r="B664" s="9" t="n">
        <v>2021.5</v>
      </c>
      <c r="C664" s="9" t="n">
        <v>787.73</v>
      </c>
      <c r="D664" s="9" t="n">
        <v>1.35965307796518</v>
      </c>
      <c r="E664" s="9" t="n">
        <v>1.49920509529209</v>
      </c>
      <c r="F664" s="9" t="n">
        <v>26.1181609705257</v>
      </c>
      <c r="G664" s="9" t="n">
        <v>2.26758379919161E-150</v>
      </c>
      <c r="H664" s="9" t="n">
        <v>9.81996897590189E-150</v>
      </c>
      <c r="I664" s="9" t="n">
        <v>7.60503745578441E-151</v>
      </c>
      <c r="J664" s="27" t="b">
        <f aca="false">TRUE()</f>
        <v>1</v>
      </c>
    </row>
    <row r="665" customFormat="false" ht="12.75" hidden="false" customHeight="false" outlineLevel="0" collapsed="false">
      <c r="A665" s="9" t="s">
        <v>581</v>
      </c>
      <c r="B665" s="9" t="n">
        <v>78.65</v>
      </c>
      <c r="C665" s="9" t="n">
        <v>29.82</v>
      </c>
      <c r="D665" s="9" t="n">
        <v>1.39916650801961</v>
      </c>
      <c r="E665" s="9" t="n">
        <v>1.53871852534652</v>
      </c>
      <c r="F665" s="9" t="n">
        <v>5.2514021911333</v>
      </c>
      <c r="G665" s="9" t="n">
        <v>1.50945680691117E-007</v>
      </c>
      <c r="H665" s="9" t="n">
        <v>2.68496864342701E-007</v>
      </c>
      <c r="I665" s="9" t="n">
        <v>2.10934423506578E-008</v>
      </c>
      <c r="J665" s="27" t="b">
        <f aca="false">TRUE()</f>
        <v>1</v>
      </c>
    </row>
    <row r="666" customFormat="false" ht="12.75" hidden="false" customHeight="false" outlineLevel="0" collapsed="false">
      <c r="A666" s="9" t="s">
        <v>260</v>
      </c>
      <c r="B666" s="9" t="n">
        <v>2436.51</v>
      </c>
      <c r="C666" s="9" t="n">
        <v>899.55</v>
      </c>
      <c r="D666" s="9" t="n">
        <v>1.43754076505867</v>
      </c>
      <c r="E666" s="9" t="n">
        <v>1.57709278238559</v>
      </c>
      <c r="F666" s="9" t="n">
        <v>29.7594670162679</v>
      </c>
      <c r="G666" s="9" t="n">
        <v>1.3080073423934E-194</v>
      </c>
      <c r="H666" s="9" t="n">
        <v>6.33295437508836E-194</v>
      </c>
      <c r="I666" s="9" t="n">
        <v>4.96096621249653E-195</v>
      </c>
      <c r="J666" s="27" t="b">
        <f aca="false">TRUE()</f>
        <v>1</v>
      </c>
    </row>
    <row r="667" customFormat="false" ht="12.75" hidden="false" customHeight="false" outlineLevel="0" collapsed="false">
      <c r="A667" s="9" t="s">
        <v>364</v>
      </c>
      <c r="B667" s="9" t="n">
        <v>245205.74</v>
      </c>
      <c r="C667" s="9" t="n">
        <v>90481.62</v>
      </c>
      <c r="D667" s="9" t="n">
        <v>1.43829608639177</v>
      </c>
      <c r="E667" s="9" t="n">
        <v>1.57784810371868</v>
      </c>
      <c r="F667" s="9" t="n">
        <v>299.002741935058</v>
      </c>
      <c r="G667" s="9" t="n">
        <v>0</v>
      </c>
      <c r="H667" s="9" t="n">
        <v>0</v>
      </c>
      <c r="I667" s="9" t="n">
        <v>0</v>
      </c>
      <c r="J667" s="27" t="b">
        <f aca="false">TRUE()</f>
        <v>1</v>
      </c>
    </row>
    <row r="668" customFormat="false" ht="12.75" hidden="false" customHeight="false" outlineLevel="0" collapsed="false">
      <c r="A668" s="9" t="s">
        <v>510</v>
      </c>
      <c r="B668" s="9" t="n">
        <v>192.44</v>
      </c>
      <c r="C668" s="9" t="n">
        <v>69.58</v>
      </c>
      <c r="D668" s="9" t="n">
        <v>1.46766412046233</v>
      </c>
      <c r="E668" s="9" t="n">
        <v>1.60721613778924</v>
      </c>
      <c r="F668" s="9" t="n">
        <v>8.47879178877866</v>
      </c>
      <c r="G668" s="9" t="n">
        <v>2.27544464371128E-017</v>
      </c>
      <c r="H668" s="9" t="n">
        <v>4.52399277863165E-017</v>
      </c>
      <c r="I668" s="9" t="n">
        <v>3.55242447528573E-018</v>
      </c>
      <c r="J668" s="27" t="b">
        <f aca="false">TRUE()</f>
        <v>1</v>
      </c>
    </row>
    <row r="669" customFormat="false" ht="12.75" hidden="false" customHeight="false" outlineLevel="0" collapsed="false">
      <c r="A669" s="9" t="s">
        <v>1094</v>
      </c>
      <c r="B669" s="9" t="n">
        <v>1983.01</v>
      </c>
      <c r="C669" s="9" t="n">
        <v>715.66</v>
      </c>
      <c r="D669" s="9" t="n">
        <v>1.47034570162218</v>
      </c>
      <c r="E669" s="9" t="n">
        <v>1.6098977189491</v>
      </c>
      <c r="F669" s="9" t="n">
        <v>27.2505148144437</v>
      </c>
      <c r="G669" s="9" t="n">
        <v>1.63867081196849E-163</v>
      </c>
      <c r="H669" s="9" t="n">
        <v>7.41723440724164E-163</v>
      </c>
      <c r="I669" s="9" t="n">
        <v>5.82707015046451E-164</v>
      </c>
      <c r="J669" s="27" t="b">
        <f aca="false">TRUE()</f>
        <v>1</v>
      </c>
    </row>
    <row r="670" customFormat="false" ht="12.75" hidden="false" customHeight="false" outlineLevel="0" collapsed="false">
      <c r="A670" s="9" t="s">
        <v>327</v>
      </c>
      <c r="B670" s="9" t="n">
        <v>1178.09</v>
      </c>
      <c r="C670" s="9" t="n">
        <v>417.47</v>
      </c>
      <c r="D670" s="9" t="n">
        <v>1.49670532557385</v>
      </c>
      <c r="E670" s="9" t="n">
        <v>1.63625734290076</v>
      </c>
      <c r="F670" s="9" t="n">
        <v>21.2505091543488</v>
      </c>
      <c r="G670" s="9" t="n">
        <v>3.26110186136317E-100</v>
      </c>
      <c r="H670" s="9" t="n">
        <v>1.10321265704201E-099</v>
      </c>
      <c r="I670" s="9" t="n">
        <v>8.57044414669783E-101</v>
      </c>
      <c r="J670" s="27" t="b">
        <f aca="false">TRUE()</f>
        <v>1</v>
      </c>
    </row>
    <row r="671" customFormat="false" ht="12.75" hidden="false" customHeight="false" outlineLevel="0" collapsed="false">
      <c r="A671" s="9" t="s">
        <v>324</v>
      </c>
      <c r="B671" s="9" t="n">
        <v>1178.09</v>
      </c>
      <c r="C671" s="9" t="n">
        <v>417.47</v>
      </c>
      <c r="D671" s="9" t="n">
        <v>1.49670532557385</v>
      </c>
      <c r="E671" s="9" t="n">
        <v>1.63625734290076</v>
      </c>
      <c r="F671" s="9" t="n">
        <v>21.2505091543488</v>
      </c>
      <c r="G671" s="9" t="n">
        <v>3.26110186136317E-100</v>
      </c>
      <c r="H671" s="9" t="n">
        <v>1.10321265704201E-099</v>
      </c>
      <c r="I671" s="9" t="n">
        <v>8.57044414669783E-101</v>
      </c>
      <c r="J671" s="27" t="b">
        <f aca="false">TRUE()</f>
        <v>1</v>
      </c>
    </row>
    <row r="672" customFormat="false" ht="12.75" hidden="false" customHeight="false" outlineLevel="0" collapsed="false">
      <c r="A672" s="9" t="s">
        <v>326</v>
      </c>
      <c r="B672" s="9" t="n">
        <v>1178.09</v>
      </c>
      <c r="C672" s="9" t="n">
        <v>417.47</v>
      </c>
      <c r="D672" s="9" t="n">
        <v>1.49670532557385</v>
      </c>
      <c r="E672" s="9" t="n">
        <v>1.63625734290076</v>
      </c>
      <c r="F672" s="9" t="n">
        <v>21.2505091543488</v>
      </c>
      <c r="G672" s="9" t="n">
        <v>3.26110186136317E-100</v>
      </c>
      <c r="H672" s="9" t="n">
        <v>1.10321265704201E-099</v>
      </c>
      <c r="I672" s="9" t="n">
        <v>8.57044414669783E-101</v>
      </c>
      <c r="J672" s="27" t="b">
        <f aca="false">TRUE()</f>
        <v>1</v>
      </c>
    </row>
    <row r="673" customFormat="false" ht="12.75" hidden="false" customHeight="false" outlineLevel="0" collapsed="false">
      <c r="A673" s="9" t="s">
        <v>1095</v>
      </c>
      <c r="B673" s="9" t="n">
        <v>30.12</v>
      </c>
      <c r="C673" s="9" t="n">
        <v>9.94</v>
      </c>
      <c r="D673" s="9" t="n">
        <v>1.59940401310964</v>
      </c>
      <c r="E673" s="9" t="n">
        <v>1.73895603043655</v>
      </c>
      <c r="F673" s="9" t="n">
        <v>3.54742593554697</v>
      </c>
      <c r="G673" s="9" t="n">
        <v>0.000389015112526535</v>
      </c>
      <c r="H673" s="9" t="n">
        <v>0.000615659972967287</v>
      </c>
      <c r="I673" s="9" t="n">
        <v>4.82942961537137E-005</v>
      </c>
      <c r="J673" s="27" t="b">
        <f aca="false">TRUE()</f>
        <v>1</v>
      </c>
    </row>
    <row r="674" customFormat="false" ht="12.75" hidden="false" customHeight="false" outlineLevel="0" collapsed="false">
      <c r="A674" s="9" t="s">
        <v>823</v>
      </c>
      <c r="B674" s="9" t="n">
        <v>30.12</v>
      </c>
      <c r="C674" s="9" t="n">
        <v>9.94</v>
      </c>
      <c r="D674" s="9" t="n">
        <v>1.59940401310964</v>
      </c>
      <c r="E674" s="9" t="n">
        <v>1.73895603043655</v>
      </c>
      <c r="F674" s="9" t="n">
        <v>3.54742593554697</v>
      </c>
      <c r="G674" s="9" t="n">
        <v>0.000389015112526535</v>
      </c>
      <c r="H674" s="9" t="n">
        <v>0.000615659972967287</v>
      </c>
      <c r="I674" s="9" t="n">
        <v>4.82942961537137E-005</v>
      </c>
      <c r="J674" s="27" t="b">
        <f aca="false">TRUE()</f>
        <v>1</v>
      </c>
    </row>
    <row r="675" customFormat="false" ht="12.75" hidden="false" customHeight="false" outlineLevel="0" collapsed="false">
      <c r="A675" s="9" t="s">
        <v>467</v>
      </c>
      <c r="B675" s="9" t="n">
        <v>40.16</v>
      </c>
      <c r="C675" s="9" t="n">
        <v>12.42</v>
      </c>
      <c r="D675" s="9" t="n">
        <v>1.69309409573029</v>
      </c>
      <c r="E675" s="9" t="n">
        <v>1.8326461130572</v>
      </c>
      <c r="F675" s="9" t="n">
        <v>4.24738716769911</v>
      </c>
      <c r="G675" s="9" t="n">
        <v>2.16278025152076E-005</v>
      </c>
      <c r="H675" s="9" t="n">
        <v>3.66935281728658E-005</v>
      </c>
      <c r="I675" s="9" t="n">
        <v>2.88210707102187E-006</v>
      </c>
      <c r="J675" s="27" t="b">
        <f aca="false">TRUE()</f>
        <v>1</v>
      </c>
    </row>
    <row r="676" customFormat="false" ht="12.75" hidden="false" customHeight="false" outlineLevel="0" collapsed="false">
      <c r="A676" s="9" t="s">
        <v>522</v>
      </c>
      <c r="B676" s="9" t="n">
        <v>169.02</v>
      </c>
      <c r="C676" s="9" t="n">
        <v>47.21</v>
      </c>
      <c r="D676" s="9" t="n">
        <v>1.84002958149209</v>
      </c>
      <c r="E676" s="9" t="n">
        <v>1.97958159881901</v>
      </c>
      <c r="F676" s="9" t="n">
        <v>9.17552838477307</v>
      </c>
      <c r="G676" s="9" t="n">
        <v>4.49365199024197E-020</v>
      </c>
      <c r="H676" s="9" t="n">
        <v>9.22196516299047E-020</v>
      </c>
      <c r="I676" s="9" t="n">
        <v>7.21320553844838E-021</v>
      </c>
      <c r="J676" s="27" t="b">
        <f aca="false">TRUE()</f>
        <v>1</v>
      </c>
    </row>
    <row r="677" customFormat="false" ht="12.75" hidden="false" customHeight="false" outlineLevel="0" collapsed="false">
      <c r="A677" s="9" t="s">
        <v>520</v>
      </c>
      <c r="B677" s="9" t="n">
        <v>169.02</v>
      </c>
      <c r="C677" s="9" t="n">
        <v>47.21</v>
      </c>
      <c r="D677" s="9" t="n">
        <v>1.84002958149209</v>
      </c>
      <c r="E677" s="9" t="n">
        <v>1.97958159881901</v>
      </c>
      <c r="F677" s="9" t="n">
        <v>9.17552838477307</v>
      </c>
      <c r="G677" s="9" t="n">
        <v>4.49365199024197E-020</v>
      </c>
      <c r="H677" s="9" t="n">
        <v>9.22196516299047E-020</v>
      </c>
      <c r="I677" s="9" t="n">
        <v>7.21320553844838E-021</v>
      </c>
      <c r="J677" s="27" t="b">
        <f aca="false">TRUE()</f>
        <v>1</v>
      </c>
    </row>
    <row r="678" customFormat="false" ht="12.75" hidden="false" customHeight="false" outlineLevel="0" collapsed="false">
      <c r="A678" s="9" t="s">
        <v>1096</v>
      </c>
      <c r="B678" s="9" t="n">
        <v>80.32</v>
      </c>
      <c r="C678" s="9" t="n">
        <v>22.36</v>
      </c>
      <c r="D678" s="9" t="n">
        <v>1.84483908110758</v>
      </c>
      <c r="E678" s="9" t="n">
        <v>1.98439109843449</v>
      </c>
      <c r="F678" s="9" t="n">
        <v>6.33527732540235</v>
      </c>
      <c r="G678" s="9" t="n">
        <v>2.36914746954577E-010</v>
      </c>
      <c r="H678" s="9" t="n">
        <v>4.30707527429311E-010</v>
      </c>
      <c r="I678" s="9" t="n">
        <v>3.38369106174313E-011</v>
      </c>
      <c r="J678" s="27" t="b">
        <f aca="false">TRUE()</f>
        <v>1</v>
      </c>
    </row>
    <row r="679" customFormat="false" ht="12.75" hidden="false" customHeight="false" outlineLevel="0" collapsed="false">
      <c r="A679" s="9" t="s">
        <v>220</v>
      </c>
      <c r="B679" s="9" t="n">
        <v>4643.76</v>
      </c>
      <c r="C679" s="9" t="n">
        <v>1220.11</v>
      </c>
      <c r="D679" s="9" t="n">
        <v>1.92828219140825</v>
      </c>
      <c r="E679" s="9" t="n">
        <v>2.06783420873516</v>
      </c>
      <c r="F679" s="9" t="n">
        <v>49.477253901081</v>
      </c>
      <c r="G679" s="9" t="n">
        <v>0</v>
      </c>
      <c r="H679" s="9" t="n">
        <v>0</v>
      </c>
      <c r="I679" s="9" t="n">
        <v>0</v>
      </c>
      <c r="J679" s="27" t="b">
        <f aca="false">TRUE()</f>
        <v>1</v>
      </c>
    </row>
    <row r="680" customFormat="false" ht="12.75" hidden="false" customHeight="false" outlineLevel="0" collapsed="false">
      <c r="A680" s="9" t="s">
        <v>218</v>
      </c>
      <c r="B680" s="9" t="n">
        <v>4643.76</v>
      </c>
      <c r="C680" s="9" t="n">
        <v>1220.11</v>
      </c>
      <c r="D680" s="9" t="n">
        <v>1.92828219140825</v>
      </c>
      <c r="E680" s="9" t="n">
        <v>2.06783420873516</v>
      </c>
      <c r="F680" s="9" t="n">
        <v>49.477253901081</v>
      </c>
      <c r="G680" s="9" t="n">
        <v>0</v>
      </c>
      <c r="H680" s="9" t="n">
        <v>0</v>
      </c>
      <c r="I680" s="9" t="n">
        <v>0</v>
      </c>
      <c r="J680" s="27" t="b">
        <f aca="false">TRUE()</f>
        <v>1</v>
      </c>
    </row>
    <row r="681" customFormat="false" ht="12.75" hidden="false" customHeight="false" outlineLevel="0" collapsed="false">
      <c r="A681" s="9" t="s">
        <v>710</v>
      </c>
      <c r="B681" s="9" t="n">
        <v>4643.76</v>
      </c>
      <c r="C681" s="9" t="n">
        <v>1220.11</v>
      </c>
      <c r="D681" s="9" t="n">
        <v>1.92828219140825</v>
      </c>
      <c r="E681" s="9" t="n">
        <v>2.06783420873516</v>
      </c>
      <c r="F681" s="9" t="n">
        <v>49.477253901081</v>
      </c>
      <c r="G681" s="9" t="n">
        <v>0</v>
      </c>
      <c r="H681" s="9" t="n">
        <v>0</v>
      </c>
      <c r="I681" s="9" t="n">
        <v>0</v>
      </c>
      <c r="J681" s="27" t="b">
        <f aca="false">TRUE()</f>
        <v>1</v>
      </c>
    </row>
    <row r="682" customFormat="false" ht="12.75" hidden="false" customHeight="false" outlineLevel="0" collapsed="false">
      <c r="A682" s="9" t="s">
        <v>487</v>
      </c>
      <c r="B682" s="9" t="n">
        <v>267.75</v>
      </c>
      <c r="C682" s="9" t="n">
        <v>69.58</v>
      </c>
      <c r="D682" s="9" t="n">
        <v>1.94414199090509</v>
      </c>
      <c r="E682" s="9" t="n">
        <v>2.083694008232</v>
      </c>
      <c r="F682" s="9" t="n">
        <v>11.9385679242069</v>
      </c>
      <c r="G682" s="9" t="n">
        <v>7.44947398276108E-033</v>
      </c>
      <c r="H682" s="9" t="n">
        <v>1.73018713601272E-032</v>
      </c>
      <c r="I682" s="9" t="n">
        <v>1.35513950460132E-033</v>
      </c>
      <c r="J682" s="27" t="b">
        <f aca="false">TRUE()</f>
        <v>1</v>
      </c>
    </row>
    <row r="683" customFormat="false" ht="12.75" hidden="false" customHeight="false" outlineLevel="0" collapsed="false">
      <c r="A683" s="9" t="s">
        <v>1097</v>
      </c>
      <c r="B683" s="9" t="n">
        <v>267.75</v>
      </c>
      <c r="C683" s="9" t="n">
        <v>69.58</v>
      </c>
      <c r="D683" s="9" t="n">
        <v>1.94414199090509</v>
      </c>
      <c r="E683" s="9" t="n">
        <v>2.083694008232</v>
      </c>
      <c r="F683" s="9" t="n">
        <v>11.9385679242069</v>
      </c>
      <c r="G683" s="9" t="n">
        <v>7.44947398276108E-033</v>
      </c>
      <c r="H683" s="9" t="n">
        <v>1.73018713601272E-032</v>
      </c>
      <c r="I683" s="9" t="n">
        <v>1.35513950460132E-033</v>
      </c>
      <c r="J683" s="27" t="b">
        <f aca="false">TRUE()</f>
        <v>1</v>
      </c>
    </row>
    <row r="684" customFormat="false" ht="12.75" hidden="false" customHeight="false" outlineLevel="0" collapsed="false">
      <c r="A684" s="9" t="s">
        <v>489</v>
      </c>
      <c r="B684" s="9" t="n">
        <v>267.75</v>
      </c>
      <c r="C684" s="9" t="n">
        <v>69.58</v>
      </c>
      <c r="D684" s="9" t="n">
        <v>1.94414199090509</v>
      </c>
      <c r="E684" s="9" t="n">
        <v>2.083694008232</v>
      </c>
      <c r="F684" s="9" t="n">
        <v>11.9385679242069</v>
      </c>
      <c r="G684" s="9" t="n">
        <v>7.44947398276108E-033</v>
      </c>
      <c r="H684" s="9" t="n">
        <v>1.73018713601272E-032</v>
      </c>
      <c r="I684" s="9" t="n">
        <v>1.35513950460132E-033</v>
      </c>
      <c r="J684" s="27" t="b">
        <f aca="false">TRUE()</f>
        <v>1</v>
      </c>
    </row>
    <row r="685" customFormat="false" ht="12.75" hidden="false" customHeight="false" outlineLevel="0" collapsed="false">
      <c r="A685" s="9" t="s">
        <v>447</v>
      </c>
      <c r="B685" s="9" t="n">
        <v>336.36</v>
      </c>
      <c r="C685" s="9" t="n">
        <v>86.97</v>
      </c>
      <c r="D685" s="9" t="n">
        <v>1.9514164109711</v>
      </c>
      <c r="E685" s="9" t="n">
        <v>2.09096842829801</v>
      </c>
      <c r="F685" s="9" t="n">
        <v>13.4108364390378</v>
      </c>
      <c r="G685" s="9" t="n">
        <v>5.2246220988225E-041</v>
      </c>
      <c r="H685" s="9" t="n">
        <v>1.30537943704983E-040</v>
      </c>
      <c r="I685" s="9" t="n">
        <v>1.01886283171712E-041</v>
      </c>
      <c r="J685" s="27" t="b">
        <f aca="false">TRUE()</f>
        <v>1</v>
      </c>
    </row>
    <row r="686" customFormat="false" ht="12.75" hidden="false" customHeight="false" outlineLevel="0" collapsed="false">
      <c r="A686" s="9" t="s">
        <v>445</v>
      </c>
      <c r="B686" s="9" t="n">
        <v>336.36</v>
      </c>
      <c r="C686" s="9" t="n">
        <v>86.97</v>
      </c>
      <c r="D686" s="9" t="n">
        <v>1.9514164109711</v>
      </c>
      <c r="E686" s="9" t="n">
        <v>2.09096842829801</v>
      </c>
      <c r="F686" s="9" t="n">
        <v>13.4108364390378</v>
      </c>
      <c r="G686" s="9" t="n">
        <v>5.2246220988225E-041</v>
      </c>
      <c r="H686" s="9" t="n">
        <v>1.30537943704983E-040</v>
      </c>
      <c r="I686" s="9" t="n">
        <v>1.01886283171712E-041</v>
      </c>
      <c r="J686" s="27" t="b">
        <f aca="false">TRUE()</f>
        <v>1</v>
      </c>
    </row>
    <row r="687" customFormat="false" ht="12.75" hidden="false" customHeight="false" outlineLevel="0" collapsed="false">
      <c r="A687" s="9" t="s">
        <v>448</v>
      </c>
      <c r="B687" s="9" t="n">
        <v>336.36</v>
      </c>
      <c r="C687" s="9" t="n">
        <v>86.97</v>
      </c>
      <c r="D687" s="9" t="n">
        <v>1.9514164109711</v>
      </c>
      <c r="E687" s="9" t="n">
        <v>2.09096842829801</v>
      </c>
      <c r="F687" s="9" t="n">
        <v>13.4108364390378</v>
      </c>
      <c r="G687" s="9" t="n">
        <v>5.2246220988225E-041</v>
      </c>
      <c r="H687" s="9" t="n">
        <v>1.30537943704983E-040</v>
      </c>
      <c r="I687" s="9" t="n">
        <v>1.01886283171712E-041</v>
      </c>
      <c r="J687" s="27" t="b">
        <f aca="false">TRUE()</f>
        <v>1</v>
      </c>
    </row>
    <row r="688" customFormat="false" ht="12.75" hidden="false" customHeight="false" outlineLevel="0" collapsed="false">
      <c r="A688" s="9" t="s">
        <v>278</v>
      </c>
      <c r="B688" s="9" t="n">
        <v>6675.3</v>
      </c>
      <c r="C688" s="9" t="n">
        <v>1687.27</v>
      </c>
      <c r="D688" s="9" t="n">
        <v>1.98414182079846</v>
      </c>
      <c r="E688" s="9" t="n">
        <v>2.12369383812537</v>
      </c>
      <c r="F688" s="9" t="n">
        <v>60.3367418662715</v>
      </c>
      <c r="G688" s="9" t="n">
        <v>0</v>
      </c>
      <c r="H688" s="9" t="n">
        <v>0</v>
      </c>
      <c r="I688" s="9" t="n">
        <v>0</v>
      </c>
      <c r="J688" s="27" t="b">
        <f aca="false">TRUE()</f>
        <v>1</v>
      </c>
    </row>
    <row r="689" customFormat="false" ht="12.75" hidden="false" customHeight="false" outlineLevel="0" collapsed="false">
      <c r="A689" s="9" t="s">
        <v>144</v>
      </c>
      <c r="B689" s="9" t="n">
        <v>24867.14</v>
      </c>
      <c r="C689" s="9" t="n">
        <v>6103.01</v>
      </c>
      <c r="D689" s="9" t="n">
        <v>2.02664773155211</v>
      </c>
      <c r="E689" s="9" t="n">
        <v>2.16619974887902</v>
      </c>
      <c r="F689" s="9" t="n">
        <v>117.92299949635</v>
      </c>
      <c r="G689" s="9" t="n">
        <v>0</v>
      </c>
      <c r="H689" s="9" t="n">
        <v>0</v>
      </c>
      <c r="I689" s="9" t="n">
        <v>0</v>
      </c>
      <c r="J689" s="27" t="b">
        <f aca="false">TRUE()</f>
        <v>1</v>
      </c>
    </row>
    <row r="690" customFormat="false" ht="12.75" hidden="false" customHeight="false" outlineLevel="0" collapsed="false">
      <c r="A690" s="9" t="s">
        <v>143</v>
      </c>
      <c r="B690" s="9" t="n">
        <v>24867.14</v>
      </c>
      <c r="C690" s="9" t="n">
        <v>6103.01</v>
      </c>
      <c r="D690" s="9" t="n">
        <v>2.02664773155211</v>
      </c>
      <c r="E690" s="9" t="n">
        <v>2.16619974887902</v>
      </c>
      <c r="F690" s="9" t="n">
        <v>117.92299949635</v>
      </c>
      <c r="G690" s="9" t="n">
        <v>0</v>
      </c>
      <c r="H690" s="9" t="n">
        <v>0</v>
      </c>
      <c r="I690" s="9" t="n">
        <v>0</v>
      </c>
      <c r="J690" s="27" t="b">
        <f aca="false">TRUE()</f>
        <v>1</v>
      </c>
    </row>
    <row r="691" customFormat="false" ht="12.75" hidden="false" customHeight="false" outlineLevel="0" collapsed="false">
      <c r="A691" s="9" t="s">
        <v>145</v>
      </c>
      <c r="B691" s="9" t="n">
        <v>24867.14</v>
      </c>
      <c r="C691" s="9" t="n">
        <v>6103.01</v>
      </c>
      <c r="D691" s="9" t="n">
        <v>2.02664773155211</v>
      </c>
      <c r="E691" s="9" t="n">
        <v>2.16619974887902</v>
      </c>
      <c r="F691" s="9" t="n">
        <v>117.92299949635</v>
      </c>
      <c r="G691" s="9" t="n">
        <v>0</v>
      </c>
      <c r="H691" s="9" t="n">
        <v>0</v>
      </c>
      <c r="I691" s="9" t="n">
        <v>0</v>
      </c>
      <c r="J691" s="27" t="b">
        <f aca="false">TRUE()</f>
        <v>1</v>
      </c>
    </row>
    <row r="692" customFormat="false" ht="12.75" hidden="false" customHeight="false" outlineLevel="0" collapsed="false">
      <c r="A692" s="9" t="s">
        <v>335</v>
      </c>
      <c r="B692" s="9" t="n">
        <v>24781.8</v>
      </c>
      <c r="C692" s="9" t="n">
        <v>6003.61</v>
      </c>
      <c r="D692" s="9" t="n">
        <v>2.04537881359753</v>
      </c>
      <c r="E692" s="9" t="n">
        <v>2.18493083092444</v>
      </c>
      <c r="F692" s="9" t="n">
        <v>118.353507214654</v>
      </c>
      <c r="G692" s="9" t="n">
        <v>0</v>
      </c>
      <c r="H692" s="9" t="n">
        <v>0</v>
      </c>
      <c r="I692" s="9" t="n">
        <v>0</v>
      </c>
      <c r="J692" s="27" t="b">
        <f aca="false">TRUE()</f>
        <v>1</v>
      </c>
    </row>
    <row r="693" customFormat="false" ht="12.75" hidden="false" customHeight="false" outlineLevel="0" collapsed="false">
      <c r="A693" s="9" t="s">
        <v>141</v>
      </c>
      <c r="B693" s="9" t="n">
        <v>24781.8</v>
      </c>
      <c r="C693" s="9" t="n">
        <v>6003.61</v>
      </c>
      <c r="D693" s="9" t="n">
        <v>2.04537881359753</v>
      </c>
      <c r="E693" s="9" t="n">
        <v>2.18493083092444</v>
      </c>
      <c r="F693" s="9" t="n">
        <v>118.353507214654</v>
      </c>
      <c r="G693" s="9" t="n">
        <v>0</v>
      </c>
      <c r="H693" s="9" t="n">
        <v>0</v>
      </c>
      <c r="I693" s="9" t="n">
        <v>0</v>
      </c>
      <c r="J693" s="27" t="b">
        <f aca="false">TRUE()</f>
        <v>1</v>
      </c>
    </row>
    <row r="694" customFormat="false" ht="12.75" hidden="false" customHeight="false" outlineLevel="0" collapsed="false">
      <c r="A694" s="9" t="s">
        <v>288</v>
      </c>
      <c r="B694" s="9" t="n">
        <v>1894.32</v>
      </c>
      <c r="C694" s="9" t="n">
        <v>449.77</v>
      </c>
      <c r="D694" s="9" t="n">
        <v>2.07442071958693</v>
      </c>
      <c r="E694" s="9" t="n">
        <v>2.21397273691384</v>
      </c>
      <c r="F694" s="9" t="n">
        <v>32.9876060563867</v>
      </c>
      <c r="G694" s="9" t="n">
        <v>1.22303482984155E-238</v>
      </c>
      <c r="H694" s="9" t="n">
        <v>6.62739878799451E-238</v>
      </c>
      <c r="I694" s="9" t="n">
        <v>5.12727781768737E-239</v>
      </c>
      <c r="J694" s="27" t="b">
        <f aca="false">TRUE()</f>
        <v>1</v>
      </c>
    </row>
    <row r="695" customFormat="false" ht="12.75" hidden="false" customHeight="false" outlineLevel="0" collapsed="false">
      <c r="A695" s="9" t="s">
        <v>253</v>
      </c>
      <c r="B695" s="9" t="n">
        <v>2802.99</v>
      </c>
      <c r="C695" s="9" t="n">
        <v>660.99</v>
      </c>
      <c r="D695" s="9" t="n">
        <v>2.0842662466592</v>
      </c>
      <c r="E695" s="9" t="n">
        <v>2.22381826398611</v>
      </c>
      <c r="F695" s="9" t="n">
        <v>40.2367145421852</v>
      </c>
      <c r="G695" s="9" t="n">
        <v>0</v>
      </c>
      <c r="H695" s="9" t="n">
        <v>0</v>
      </c>
      <c r="I695" s="9" t="n">
        <v>0</v>
      </c>
      <c r="J695" s="27" t="b">
        <f aca="false">TRUE()</f>
        <v>1</v>
      </c>
    </row>
    <row r="696" customFormat="false" ht="12.75" hidden="false" customHeight="false" outlineLevel="0" collapsed="false">
      <c r="A696" s="9" t="s">
        <v>255</v>
      </c>
      <c r="B696" s="9" t="n">
        <v>2791.28</v>
      </c>
      <c r="C696" s="9" t="n">
        <v>651.05</v>
      </c>
      <c r="D696" s="9" t="n">
        <v>2.10008660154796</v>
      </c>
      <c r="E696" s="9" t="n">
        <v>2.23963861887488</v>
      </c>
      <c r="F696" s="9" t="n">
        <v>40.3275137783723</v>
      </c>
      <c r="G696" s="9" t="n">
        <v>0</v>
      </c>
      <c r="H696" s="9" t="n">
        <v>0</v>
      </c>
      <c r="I696" s="9" t="n">
        <v>0</v>
      </c>
      <c r="J696" s="27" t="b">
        <f aca="false">TRUE()</f>
        <v>1</v>
      </c>
    </row>
    <row r="697" customFormat="false" ht="12.75" hidden="false" customHeight="false" outlineLevel="0" collapsed="false">
      <c r="A697" s="9" t="s">
        <v>539</v>
      </c>
      <c r="B697" s="9" t="n">
        <v>130.53</v>
      </c>
      <c r="C697" s="9" t="n">
        <v>29.82</v>
      </c>
      <c r="D697" s="9" t="n">
        <v>2.13002925997824</v>
      </c>
      <c r="E697" s="9" t="n">
        <v>2.26958127730516</v>
      </c>
      <c r="F697" s="9" t="n">
        <v>8.79153663928947</v>
      </c>
      <c r="G697" s="9" t="n">
        <v>1.47528096929527E-018</v>
      </c>
      <c r="H697" s="9" t="n">
        <v>3.01289775419458E-018</v>
      </c>
      <c r="I697" s="9" t="n">
        <v>2.36696935892009E-019</v>
      </c>
      <c r="J697" s="27" t="b">
        <f aca="false">TRUE()</f>
        <v>1</v>
      </c>
    </row>
    <row r="698" customFormat="false" ht="12.75" hidden="false" customHeight="false" outlineLevel="0" collapsed="false">
      <c r="A698" s="9" t="s">
        <v>290</v>
      </c>
      <c r="B698" s="9" t="n">
        <v>1827.38</v>
      </c>
      <c r="C698" s="9" t="n">
        <v>410.02</v>
      </c>
      <c r="D698" s="9" t="n">
        <v>2.15601048220325</v>
      </c>
      <c r="E698" s="9" t="n">
        <v>2.29556249953016</v>
      </c>
      <c r="F698" s="9" t="n">
        <v>33.1218793522852</v>
      </c>
      <c r="G698" s="9" t="n">
        <v>1.43919153292936E-240</v>
      </c>
      <c r="H698" s="9" t="n">
        <v>7.93158636430927E-240</v>
      </c>
      <c r="I698" s="9" t="n">
        <v>6.2311513445192E-241</v>
      </c>
      <c r="J698" s="27" t="b">
        <f aca="false">TRUE()</f>
        <v>1</v>
      </c>
    </row>
    <row r="699" customFormat="false" ht="12.75" hidden="false" customHeight="false" outlineLevel="0" collapsed="false">
      <c r="A699" s="9" t="s">
        <v>266</v>
      </c>
      <c r="B699" s="9" t="n">
        <v>3109.23</v>
      </c>
      <c r="C699" s="9" t="n">
        <v>693.3</v>
      </c>
      <c r="D699" s="9" t="n">
        <v>2.1650056758985</v>
      </c>
      <c r="E699" s="9" t="n">
        <v>2.30455769322541</v>
      </c>
      <c r="F699" s="9" t="n">
        <v>43.3062503806108</v>
      </c>
      <c r="G699" s="9" t="n">
        <v>0</v>
      </c>
      <c r="H699" s="9" t="n">
        <v>0</v>
      </c>
      <c r="I699" s="9" t="n">
        <v>0</v>
      </c>
      <c r="J699" s="27" t="b">
        <f aca="false">TRUE()</f>
        <v>1</v>
      </c>
    </row>
    <row r="700" customFormat="false" ht="12.75" hidden="false" customHeight="false" outlineLevel="0" collapsed="false">
      <c r="A700" s="9" t="s">
        <v>262</v>
      </c>
      <c r="B700" s="9" t="n">
        <v>3109.23</v>
      </c>
      <c r="C700" s="9" t="n">
        <v>693.3</v>
      </c>
      <c r="D700" s="9" t="n">
        <v>2.1650056758985</v>
      </c>
      <c r="E700" s="9" t="n">
        <v>2.30455769322541</v>
      </c>
      <c r="F700" s="9" t="n">
        <v>43.3062503806108</v>
      </c>
      <c r="G700" s="9" t="n">
        <v>0</v>
      </c>
      <c r="H700" s="9" t="n">
        <v>0</v>
      </c>
      <c r="I700" s="9" t="n">
        <v>0</v>
      </c>
      <c r="J700" s="27" t="b">
        <f aca="false">TRUE()</f>
        <v>1</v>
      </c>
    </row>
    <row r="701" customFormat="false" ht="12.75" hidden="false" customHeight="false" outlineLevel="0" collapsed="false">
      <c r="A701" s="9" t="s">
        <v>267</v>
      </c>
      <c r="B701" s="9" t="n">
        <v>3109.23</v>
      </c>
      <c r="C701" s="9" t="n">
        <v>693.3</v>
      </c>
      <c r="D701" s="9" t="n">
        <v>2.1650056758985</v>
      </c>
      <c r="E701" s="9" t="n">
        <v>2.30455769322541</v>
      </c>
      <c r="F701" s="9" t="n">
        <v>43.3062503806108</v>
      </c>
      <c r="G701" s="9" t="n">
        <v>0</v>
      </c>
      <c r="H701" s="9" t="n">
        <v>0</v>
      </c>
      <c r="I701" s="9" t="n">
        <v>0</v>
      </c>
      <c r="J701" s="27" t="b">
        <f aca="false">TRUE()</f>
        <v>1</v>
      </c>
    </row>
    <row r="702" customFormat="false" ht="12.75" hidden="false" customHeight="false" outlineLevel="0" collapsed="false">
      <c r="A702" s="9" t="s">
        <v>265</v>
      </c>
      <c r="B702" s="9" t="n">
        <v>3109.23</v>
      </c>
      <c r="C702" s="9" t="n">
        <v>693.3</v>
      </c>
      <c r="D702" s="9" t="n">
        <v>2.1650056758985</v>
      </c>
      <c r="E702" s="9" t="n">
        <v>2.30455769322541</v>
      </c>
      <c r="F702" s="9" t="n">
        <v>43.3062503806108</v>
      </c>
      <c r="G702" s="9" t="n">
        <v>0</v>
      </c>
      <c r="H702" s="9" t="n">
        <v>0</v>
      </c>
      <c r="I702" s="9" t="n">
        <v>0</v>
      </c>
      <c r="J702" s="27" t="b">
        <f aca="false">TRUE()</f>
        <v>1</v>
      </c>
    </row>
    <row r="703" customFormat="false" ht="12.75" hidden="false" customHeight="false" outlineLevel="0" collapsed="false">
      <c r="A703" s="9" t="s">
        <v>1098</v>
      </c>
      <c r="B703" s="9" t="n">
        <v>3109.23</v>
      </c>
      <c r="C703" s="9" t="n">
        <v>693.3</v>
      </c>
      <c r="D703" s="9" t="n">
        <v>2.1650056758985</v>
      </c>
      <c r="E703" s="9" t="n">
        <v>2.30455769322541</v>
      </c>
      <c r="F703" s="9" t="n">
        <v>43.3062503806108</v>
      </c>
      <c r="G703" s="9" t="n">
        <v>0</v>
      </c>
      <c r="H703" s="9" t="n">
        <v>0</v>
      </c>
      <c r="I703" s="9" t="n">
        <v>0</v>
      </c>
      <c r="J703" s="27" t="b">
        <f aca="false">TRUE()</f>
        <v>1</v>
      </c>
    </row>
    <row r="704" customFormat="false" ht="12.75" hidden="false" customHeight="false" outlineLevel="0" collapsed="false">
      <c r="A704" s="9" t="s">
        <v>264</v>
      </c>
      <c r="B704" s="9" t="n">
        <v>3109.23</v>
      </c>
      <c r="C704" s="9" t="n">
        <v>693.3</v>
      </c>
      <c r="D704" s="9" t="n">
        <v>2.1650056758985</v>
      </c>
      <c r="E704" s="9" t="n">
        <v>2.30455769322541</v>
      </c>
      <c r="F704" s="9" t="n">
        <v>43.3062503806108</v>
      </c>
      <c r="G704" s="9" t="n">
        <v>0</v>
      </c>
      <c r="H704" s="9" t="n">
        <v>0</v>
      </c>
      <c r="I704" s="9" t="n">
        <v>0</v>
      </c>
      <c r="J704" s="27" t="b">
        <f aca="false">TRUE()</f>
        <v>1</v>
      </c>
    </row>
    <row r="705" customFormat="false" ht="12.75" hidden="false" customHeight="false" outlineLevel="0" collapsed="false">
      <c r="A705" s="9" t="s">
        <v>745</v>
      </c>
      <c r="B705" s="9" t="n">
        <v>123.83</v>
      </c>
      <c r="C705" s="9" t="n">
        <v>27.33</v>
      </c>
      <c r="D705" s="9" t="n">
        <v>2.17980351022486</v>
      </c>
      <c r="E705" s="9" t="n">
        <v>2.31935552755177</v>
      </c>
      <c r="F705" s="9" t="n">
        <v>8.67557448637195</v>
      </c>
      <c r="G705" s="9" t="n">
        <v>4.11467972089569E-018</v>
      </c>
      <c r="H705" s="9" t="n">
        <v>8.28650777124826E-018</v>
      </c>
      <c r="I705" s="9" t="n">
        <v>6.50998194667948E-019</v>
      </c>
      <c r="J705" s="27" t="b">
        <f aca="false">TRUE()</f>
        <v>1</v>
      </c>
    </row>
    <row r="706" customFormat="false" ht="12.75" hidden="false" customHeight="false" outlineLevel="0" collapsed="false">
      <c r="A706" s="9" t="s">
        <v>420</v>
      </c>
      <c r="B706" s="9" t="n">
        <v>52341.48</v>
      </c>
      <c r="C706" s="9" t="n">
        <v>10720.03</v>
      </c>
      <c r="D706" s="9" t="n">
        <v>2.28764577521288</v>
      </c>
      <c r="E706" s="9" t="n">
        <v>2.42719779253979</v>
      </c>
      <c r="F706" s="9" t="n">
        <v>183.236959207463</v>
      </c>
      <c r="G706" s="9" t="n">
        <v>0</v>
      </c>
      <c r="H706" s="9" t="n">
        <v>0</v>
      </c>
      <c r="I706" s="9" t="n">
        <v>0</v>
      </c>
      <c r="J706" s="27" t="b">
        <f aca="false">TRUE()</f>
        <v>1</v>
      </c>
    </row>
    <row r="707" customFormat="false" ht="12.75" hidden="false" customHeight="false" outlineLevel="0" collapsed="false">
      <c r="A707" s="9" t="s">
        <v>451</v>
      </c>
      <c r="B707" s="9" t="n">
        <v>52321.4</v>
      </c>
      <c r="C707" s="9" t="n">
        <v>10710.09</v>
      </c>
      <c r="D707" s="9" t="n">
        <v>2.28843054101964</v>
      </c>
      <c r="E707" s="9" t="n">
        <v>2.42798255834655</v>
      </c>
      <c r="F707" s="9" t="n">
        <v>183.236098078321</v>
      </c>
      <c r="G707" s="9" t="n">
        <v>0</v>
      </c>
      <c r="H707" s="9" t="n">
        <v>0</v>
      </c>
      <c r="I707" s="9" t="n">
        <v>0</v>
      </c>
      <c r="J707" s="27" t="b">
        <f aca="false">TRUE()</f>
        <v>1</v>
      </c>
    </row>
    <row r="708" customFormat="false" ht="12.75" hidden="false" customHeight="false" outlineLevel="0" collapsed="false">
      <c r="A708" s="9" t="s">
        <v>641</v>
      </c>
      <c r="B708" s="9" t="n">
        <v>38.49</v>
      </c>
      <c r="C708" s="9" t="n">
        <v>7.45</v>
      </c>
      <c r="D708" s="9" t="n">
        <v>2.36917134046131</v>
      </c>
      <c r="E708" s="9" t="n">
        <v>2.50872335778823</v>
      </c>
      <c r="F708" s="9" t="n">
        <v>5.06282849710631</v>
      </c>
      <c r="G708" s="9" t="n">
        <v>4.13081435156205E-007</v>
      </c>
      <c r="H708" s="9" t="n">
        <v>7.21198851912742E-007</v>
      </c>
      <c r="I708" s="9" t="n">
        <v>5.66465049756306E-008</v>
      </c>
      <c r="J708" s="27" t="b">
        <f aca="false">TRUE()</f>
        <v>1</v>
      </c>
    </row>
    <row r="709" customFormat="false" ht="12.75" hidden="false" customHeight="false" outlineLevel="0" collapsed="false">
      <c r="A709" s="9" t="s">
        <v>549</v>
      </c>
      <c r="B709" s="9" t="n">
        <v>125.51</v>
      </c>
      <c r="C709" s="9" t="n">
        <v>22.36</v>
      </c>
      <c r="D709" s="9" t="n">
        <v>2.48881022208279</v>
      </c>
      <c r="E709" s="9" t="n">
        <v>2.6283622394097</v>
      </c>
      <c r="F709" s="9" t="n">
        <v>9.38182384748618</v>
      </c>
      <c r="G709" s="9" t="n">
        <v>6.48412428311557E-021</v>
      </c>
      <c r="H709" s="9" t="n">
        <v>1.35448299108301E-020</v>
      </c>
      <c r="I709" s="9" t="n">
        <v>1.05936207596301E-021</v>
      </c>
      <c r="J709" s="27" t="b">
        <f aca="false">TRUE()</f>
        <v>1</v>
      </c>
    </row>
    <row r="710" customFormat="false" ht="12.75" hidden="false" customHeight="false" outlineLevel="0" collapsed="false">
      <c r="A710" s="9" t="s">
        <v>552</v>
      </c>
      <c r="B710" s="9" t="n">
        <v>125.51</v>
      </c>
      <c r="C710" s="9" t="n">
        <v>22.36</v>
      </c>
      <c r="D710" s="9" t="n">
        <v>2.48881022208279</v>
      </c>
      <c r="E710" s="9" t="n">
        <v>2.6283622394097</v>
      </c>
      <c r="F710" s="9" t="n">
        <v>9.38182384748618</v>
      </c>
      <c r="G710" s="9" t="n">
        <v>6.48412428311557E-021</v>
      </c>
      <c r="H710" s="9" t="n">
        <v>1.35448299108301E-020</v>
      </c>
      <c r="I710" s="9" t="n">
        <v>1.05936207596301E-021</v>
      </c>
      <c r="J710" s="27" t="b">
        <f aca="false">TRUE()</f>
        <v>1</v>
      </c>
    </row>
    <row r="711" customFormat="false" ht="12.75" hidden="false" customHeight="false" outlineLevel="0" collapsed="false">
      <c r="A711" s="9" t="s">
        <v>551</v>
      </c>
      <c r="B711" s="9" t="n">
        <v>125.51</v>
      </c>
      <c r="C711" s="9" t="n">
        <v>22.36</v>
      </c>
      <c r="D711" s="9" t="n">
        <v>2.48881022208279</v>
      </c>
      <c r="E711" s="9" t="n">
        <v>2.6283622394097</v>
      </c>
      <c r="F711" s="9" t="n">
        <v>9.38182384748618</v>
      </c>
      <c r="G711" s="9" t="n">
        <v>6.48412428311557E-021</v>
      </c>
      <c r="H711" s="9" t="n">
        <v>1.35448299108301E-020</v>
      </c>
      <c r="I711" s="9" t="n">
        <v>1.05936207596301E-021</v>
      </c>
      <c r="J711" s="27" t="b">
        <f aca="false">TRUE()</f>
        <v>1</v>
      </c>
    </row>
    <row r="712" customFormat="false" ht="12.75" hidden="false" customHeight="false" outlineLevel="0" collapsed="false">
      <c r="A712" s="9" t="s">
        <v>1099</v>
      </c>
      <c r="B712" s="9" t="n">
        <v>125.51</v>
      </c>
      <c r="C712" s="9" t="n">
        <v>22.36</v>
      </c>
      <c r="D712" s="9" t="n">
        <v>2.48881022208279</v>
      </c>
      <c r="E712" s="9" t="n">
        <v>2.6283622394097</v>
      </c>
      <c r="F712" s="9" t="n">
        <v>9.38182384748618</v>
      </c>
      <c r="G712" s="9" t="n">
        <v>6.48412428311557E-021</v>
      </c>
      <c r="H712" s="9" t="n">
        <v>1.35448299108301E-020</v>
      </c>
      <c r="I712" s="9" t="n">
        <v>1.05936207596301E-021</v>
      </c>
      <c r="J712" s="27" t="b">
        <f aca="false">TRUE()</f>
        <v>1</v>
      </c>
    </row>
    <row r="713" customFormat="false" ht="12.75" hidden="false" customHeight="false" outlineLevel="0" collapsed="false">
      <c r="A713" s="9" t="s">
        <v>1100</v>
      </c>
      <c r="B713" s="9" t="n">
        <v>125.51</v>
      </c>
      <c r="C713" s="9" t="n">
        <v>22.36</v>
      </c>
      <c r="D713" s="9" t="n">
        <v>2.48881022208279</v>
      </c>
      <c r="E713" s="9" t="n">
        <v>2.6283622394097</v>
      </c>
      <c r="F713" s="9" t="n">
        <v>9.38182384748618</v>
      </c>
      <c r="G713" s="9" t="n">
        <v>6.48412428311557E-021</v>
      </c>
      <c r="H713" s="9" t="n">
        <v>1.35448299108301E-020</v>
      </c>
      <c r="I713" s="9" t="n">
        <v>1.05936207596301E-021</v>
      </c>
      <c r="J713" s="27" t="b">
        <f aca="false">TRUE()</f>
        <v>1</v>
      </c>
    </row>
    <row r="714" customFormat="false" ht="12.75" hidden="false" customHeight="false" outlineLevel="0" collapsed="false">
      <c r="A714" s="9" t="s">
        <v>501</v>
      </c>
      <c r="B714" s="9" t="n">
        <v>284.48</v>
      </c>
      <c r="C714" s="9" t="n">
        <v>49.7</v>
      </c>
      <c r="D714" s="9" t="n">
        <v>2.51700947238012</v>
      </c>
      <c r="E714" s="9" t="n">
        <v>2.65656148970703</v>
      </c>
      <c r="F714" s="9" t="n">
        <v>14.2064857106779</v>
      </c>
      <c r="G714" s="9" t="n">
        <v>8.35125076869049E-046</v>
      </c>
      <c r="H714" s="9" t="n">
        <v>2.15441775965298E-045</v>
      </c>
      <c r="I714" s="9" t="n">
        <v>1.68632961760122E-046</v>
      </c>
      <c r="J714" s="27" t="b">
        <f aca="false">TRUE()</f>
        <v>1</v>
      </c>
    </row>
    <row r="715" customFormat="false" ht="12.75" hidden="false" customHeight="false" outlineLevel="0" collapsed="false">
      <c r="A715" s="9" t="s">
        <v>1101</v>
      </c>
      <c r="B715" s="9" t="n">
        <v>284.48</v>
      </c>
      <c r="C715" s="9" t="n">
        <v>49.7</v>
      </c>
      <c r="D715" s="9" t="n">
        <v>2.51700947238012</v>
      </c>
      <c r="E715" s="9" t="n">
        <v>2.65656148970703</v>
      </c>
      <c r="F715" s="9" t="n">
        <v>14.2064857106779</v>
      </c>
      <c r="G715" s="9" t="n">
        <v>8.35125076869049E-046</v>
      </c>
      <c r="H715" s="9" t="n">
        <v>2.15441775965298E-045</v>
      </c>
      <c r="I715" s="9" t="n">
        <v>1.68632961760122E-046</v>
      </c>
      <c r="J715" s="27" t="b">
        <f aca="false">TRUE()</f>
        <v>1</v>
      </c>
    </row>
    <row r="716" customFormat="false" ht="12.75" hidden="false" customHeight="false" outlineLevel="0" collapsed="false">
      <c r="A716" s="9" t="s">
        <v>1102</v>
      </c>
      <c r="B716" s="9" t="n">
        <v>284.48</v>
      </c>
      <c r="C716" s="9" t="n">
        <v>49.7</v>
      </c>
      <c r="D716" s="9" t="n">
        <v>2.51700947238012</v>
      </c>
      <c r="E716" s="9" t="n">
        <v>2.65656148970703</v>
      </c>
      <c r="F716" s="9" t="n">
        <v>14.2064857106779</v>
      </c>
      <c r="G716" s="9" t="n">
        <v>8.35125076869049E-046</v>
      </c>
      <c r="H716" s="9" t="n">
        <v>2.15441775965298E-045</v>
      </c>
      <c r="I716" s="9" t="n">
        <v>1.68632961760122E-046</v>
      </c>
      <c r="J716" s="27" t="b">
        <f aca="false">TRUE()</f>
        <v>1</v>
      </c>
    </row>
    <row r="717" customFormat="false" ht="12.75" hidden="false" customHeight="false" outlineLevel="0" collapsed="false">
      <c r="A717" s="9" t="s">
        <v>1103</v>
      </c>
      <c r="B717" s="9" t="n">
        <v>284.48</v>
      </c>
      <c r="C717" s="9" t="n">
        <v>49.7</v>
      </c>
      <c r="D717" s="9" t="n">
        <v>2.51700947238012</v>
      </c>
      <c r="E717" s="9" t="n">
        <v>2.65656148970703</v>
      </c>
      <c r="F717" s="9" t="n">
        <v>14.2064857106779</v>
      </c>
      <c r="G717" s="9" t="n">
        <v>8.35125076869049E-046</v>
      </c>
      <c r="H717" s="9" t="n">
        <v>2.15441775965298E-045</v>
      </c>
      <c r="I717" s="9" t="n">
        <v>1.68632961760122E-046</v>
      </c>
      <c r="J717" s="27" t="b">
        <f aca="false">TRUE()</f>
        <v>1</v>
      </c>
    </row>
    <row r="718" customFormat="false" ht="12.75" hidden="false" customHeight="false" outlineLevel="0" collapsed="false">
      <c r="A718" s="9" t="s">
        <v>517</v>
      </c>
      <c r="B718" s="9" t="n">
        <v>192.44</v>
      </c>
      <c r="C718" s="9" t="n">
        <v>32.3</v>
      </c>
      <c r="D718" s="9" t="n">
        <v>2.57480263450093</v>
      </c>
      <c r="E718" s="9" t="n">
        <v>2.71435465182785</v>
      </c>
      <c r="F718" s="9" t="n">
        <v>11.8196787342256</v>
      </c>
      <c r="G718" s="9" t="n">
        <v>3.08863404397508E-032</v>
      </c>
      <c r="H718" s="9" t="n">
        <v>6.97513756977186E-032</v>
      </c>
      <c r="I718" s="9" t="n">
        <v>5.46800693886078E-033</v>
      </c>
      <c r="J718" s="27" t="b">
        <f aca="false">TRUE()</f>
        <v>1</v>
      </c>
    </row>
    <row r="719" customFormat="false" ht="12.75" hidden="false" customHeight="false" outlineLevel="0" collapsed="false">
      <c r="A719" s="9" t="s">
        <v>480</v>
      </c>
      <c r="B719" s="9" t="n">
        <v>284.48</v>
      </c>
      <c r="C719" s="9" t="n">
        <v>47.21</v>
      </c>
      <c r="D719" s="9" t="n">
        <v>2.59116284122578</v>
      </c>
      <c r="E719" s="9" t="n">
        <v>2.73071485855269</v>
      </c>
      <c r="F719" s="9" t="n">
        <v>14.4165894823386</v>
      </c>
      <c r="G719" s="9" t="n">
        <v>4.06961086372509E-047</v>
      </c>
      <c r="H719" s="9" t="n">
        <v>1.05438778077412E-046</v>
      </c>
      <c r="I719" s="9" t="n">
        <v>8.28339948157074E-048</v>
      </c>
      <c r="J719" s="27" t="b">
        <f aca="false">TRUE()</f>
        <v>1</v>
      </c>
    </row>
    <row r="720" customFormat="false" ht="12.75" hidden="false" customHeight="false" outlineLevel="0" collapsed="false">
      <c r="A720" s="9" t="s">
        <v>739</v>
      </c>
      <c r="B720" s="9" t="n">
        <v>82</v>
      </c>
      <c r="C720" s="9" t="n">
        <v>12.42</v>
      </c>
      <c r="D720" s="9" t="n">
        <v>2.72295873617233</v>
      </c>
      <c r="E720" s="9" t="n">
        <v>2.86251075349924</v>
      </c>
      <c r="F720" s="9" t="n">
        <v>7.93040629722713</v>
      </c>
      <c r="G720" s="9" t="n">
        <v>2.1843006924208E-015</v>
      </c>
      <c r="H720" s="9" t="n">
        <v>4.27307951227237E-015</v>
      </c>
      <c r="I720" s="9" t="n">
        <v>3.35620288107644E-016</v>
      </c>
      <c r="J720" s="27" t="b">
        <f aca="false">TRUE()</f>
        <v>1</v>
      </c>
    </row>
    <row r="721" customFormat="false" ht="12.75" hidden="false" customHeight="false" outlineLevel="0" collapsed="false">
      <c r="A721" s="9" t="s">
        <v>343</v>
      </c>
      <c r="B721" s="9" t="n">
        <v>1159.69</v>
      </c>
      <c r="C721" s="9" t="n">
        <v>164.01</v>
      </c>
      <c r="D721" s="9" t="n">
        <v>2.82188351952992</v>
      </c>
      <c r="E721" s="9" t="n">
        <v>2.96143553685684</v>
      </c>
      <c r="F721" s="9" t="n">
        <v>30.3299161844506</v>
      </c>
      <c r="G721" s="9" t="n">
        <v>4.6240496298896E-202</v>
      </c>
      <c r="H721" s="9" t="n">
        <v>2.2741670986767E-201</v>
      </c>
      <c r="I721" s="9" t="n">
        <v>1.76595902109393E-202</v>
      </c>
      <c r="J721" s="27" t="b">
        <f aca="false">TRUE()</f>
        <v>1</v>
      </c>
    </row>
    <row r="722" customFormat="false" ht="12.75" hidden="false" customHeight="false" outlineLevel="0" collapsed="false">
      <c r="A722" s="9" t="s">
        <v>580</v>
      </c>
      <c r="B722" s="9" t="n">
        <v>93.71</v>
      </c>
      <c r="C722" s="9" t="n">
        <v>12.42</v>
      </c>
      <c r="D722" s="9" t="n">
        <v>2.9155378356987</v>
      </c>
      <c r="E722" s="9" t="n">
        <v>3.05508985302561</v>
      </c>
      <c r="F722" s="9" t="n">
        <v>8.75115403141938</v>
      </c>
      <c r="G722" s="9" t="n">
        <v>2.11181891070269E-018</v>
      </c>
      <c r="H722" s="9" t="n">
        <v>4.28167720323279E-018</v>
      </c>
      <c r="I722" s="9" t="n">
        <v>3.34599168649403E-019</v>
      </c>
      <c r="J722" s="27" t="b">
        <f aca="false">TRUE()</f>
        <v>1</v>
      </c>
    </row>
    <row r="723" customFormat="false" ht="12.75" hidden="false" customHeight="false" outlineLevel="0" collapsed="false">
      <c r="A723" s="9" t="s">
        <v>578</v>
      </c>
      <c r="B723" s="9" t="n">
        <v>93.71</v>
      </c>
      <c r="C723" s="9" t="n">
        <v>12.42</v>
      </c>
      <c r="D723" s="9" t="n">
        <v>2.9155378356987</v>
      </c>
      <c r="E723" s="9" t="n">
        <v>3.05508985302561</v>
      </c>
      <c r="F723" s="9" t="n">
        <v>8.75115403141938</v>
      </c>
      <c r="G723" s="9" t="n">
        <v>2.11181891070269E-018</v>
      </c>
      <c r="H723" s="9" t="n">
        <v>4.28167720323279E-018</v>
      </c>
      <c r="I723" s="9" t="n">
        <v>3.34599168649403E-019</v>
      </c>
      <c r="J723" s="27" t="b">
        <f aca="false">TRUE()</f>
        <v>1</v>
      </c>
    </row>
    <row r="724" customFormat="false" ht="12.75" hidden="false" customHeight="false" outlineLevel="0" collapsed="false">
      <c r="A724" s="9" t="s">
        <v>360</v>
      </c>
      <c r="B724" s="9" t="n">
        <v>968.91</v>
      </c>
      <c r="C724" s="9" t="n">
        <v>121.76</v>
      </c>
      <c r="D724" s="9" t="n">
        <v>2.9923223990197</v>
      </c>
      <c r="E724" s="9" t="n">
        <v>3.13187441634662</v>
      </c>
      <c r="F724" s="9" t="n">
        <v>28.4653743815188</v>
      </c>
      <c r="G724" s="9" t="n">
        <v>3.144538332907E-178</v>
      </c>
      <c r="H724" s="9" t="n">
        <v>1.49157176422718E-177</v>
      </c>
      <c r="I724" s="9" t="n">
        <v>1.15293903852883E-178</v>
      </c>
      <c r="J724" s="27" t="b">
        <f aca="false">TRUE()</f>
        <v>1</v>
      </c>
    </row>
    <row r="725" customFormat="false" ht="12.75" hidden="false" customHeight="false" outlineLevel="0" collapsed="false">
      <c r="A725" s="9" t="s">
        <v>357</v>
      </c>
      <c r="B725" s="9" t="n">
        <v>968.91</v>
      </c>
      <c r="C725" s="9" t="n">
        <v>121.76</v>
      </c>
      <c r="D725" s="9" t="n">
        <v>2.9923223990197</v>
      </c>
      <c r="E725" s="9" t="n">
        <v>3.13187441634662</v>
      </c>
      <c r="F725" s="9" t="n">
        <v>28.4653743815188</v>
      </c>
      <c r="G725" s="9" t="n">
        <v>3.144538332907E-178</v>
      </c>
      <c r="H725" s="9" t="n">
        <v>1.49157176422718E-177</v>
      </c>
      <c r="I725" s="9" t="n">
        <v>1.15293903852883E-178</v>
      </c>
      <c r="J725" s="27" t="b">
        <f aca="false">TRUE()</f>
        <v>1</v>
      </c>
    </row>
    <row r="726" customFormat="false" ht="12.75" hidden="false" customHeight="false" outlineLevel="0" collapsed="false">
      <c r="A726" s="9" t="s">
        <v>359</v>
      </c>
      <c r="B726" s="9" t="n">
        <v>968.91</v>
      </c>
      <c r="C726" s="9" t="n">
        <v>121.76</v>
      </c>
      <c r="D726" s="9" t="n">
        <v>2.9923223990197</v>
      </c>
      <c r="E726" s="9" t="n">
        <v>3.13187441634662</v>
      </c>
      <c r="F726" s="9" t="n">
        <v>28.4653743815188</v>
      </c>
      <c r="G726" s="9" t="n">
        <v>3.144538332907E-178</v>
      </c>
      <c r="H726" s="9" t="n">
        <v>1.49157176422718E-177</v>
      </c>
      <c r="I726" s="9" t="n">
        <v>1.15293903852883E-178</v>
      </c>
      <c r="J726" s="27" t="b">
        <f aca="false">TRUE()</f>
        <v>1</v>
      </c>
    </row>
    <row r="727" customFormat="false" ht="12.75" hidden="false" customHeight="false" outlineLevel="0" collapsed="false">
      <c r="A727" s="9" t="s">
        <v>694</v>
      </c>
      <c r="B727" s="9" t="n">
        <v>20.08</v>
      </c>
      <c r="C727" s="9" t="n">
        <v>2.48</v>
      </c>
      <c r="D727" s="9" t="n">
        <v>3.0173472435639</v>
      </c>
      <c r="E727" s="9" t="n">
        <v>3.15689926089081</v>
      </c>
      <c r="F727" s="9" t="n">
        <v>4.11271800772656</v>
      </c>
      <c r="G727" s="9" t="n">
        <v>3.9102791444706E-005</v>
      </c>
      <c r="H727" s="9" t="n">
        <v>6.4773385079767E-005</v>
      </c>
      <c r="I727" s="9" t="n">
        <v>5.08767432351881E-006</v>
      </c>
      <c r="J727" s="27" t="b">
        <f aca="false">TRUE()</f>
        <v>1</v>
      </c>
    </row>
    <row r="728" customFormat="false" ht="12.75" hidden="false" customHeight="false" outlineLevel="0" collapsed="false">
      <c r="A728" s="9" t="s">
        <v>337</v>
      </c>
      <c r="B728" s="9" t="n">
        <v>1226.62</v>
      </c>
      <c r="C728" s="9" t="n">
        <v>149.1</v>
      </c>
      <c r="D728" s="9" t="n">
        <v>3.04033621664568</v>
      </c>
      <c r="E728" s="9" t="n">
        <v>3.17988823397259</v>
      </c>
      <c r="F728" s="9" t="n">
        <v>32.2496208943304</v>
      </c>
      <c r="G728" s="9" t="n">
        <v>3.56128147533085E-228</v>
      </c>
      <c r="H728" s="9" t="n">
        <v>1.81078459537681E-227</v>
      </c>
      <c r="I728" s="9" t="n">
        <v>1.40725974761365E-228</v>
      </c>
      <c r="J728" s="27" t="b">
        <f aca="false">TRUE()</f>
        <v>1</v>
      </c>
    </row>
    <row r="729" customFormat="false" ht="12.75" hidden="false" customHeight="false" outlineLevel="0" collapsed="false">
      <c r="A729" s="9" t="s">
        <v>338</v>
      </c>
      <c r="B729" s="9" t="n">
        <v>1226.62</v>
      </c>
      <c r="C729" s="9" t="n">
        <v>149.1</v>
      </c>
      <c r="D729" s="9" t="n">
        <v>3.04033621664568</v>
      </c>
      <c r="E729" s="9" t="n">
        <v>3.17988823397259</v>
      </c>
      <c r="F729" s="9" t="n">
        <v>32.2496208943304</v>
      </c>
      <c r="G729" s="9" t="n">
        <v>3.56128147533085E-228</v>
      </c>
      <c r="H729" s="9" t="n">
        <v>1.81078459537681E-227</v>
      </c>
      <c r="I729" s="9" t="n">
        <v>1.40725974761365E-228</v>
      </c>
      <c r="J729" s="27" t="b">
        <f aca="false">TRUE()</f>
        <v>1</v>
      </c>
    </row>
    <row r="730" customFormat="false" ht="12.75" hidden="false" customHeight="false" outlineLevel="0" collapsed="false">
      <c r="A730" s="9" t="s">
        <v>681</v>
      </c>
      <c r="B730" s="9" t="n">
        <v>21.75</v>
      </c>
      <c r="C730" s="9" t="n">
        <v>2.48</v>
      </c>
      <c r="D730" s="9" t="n">
        <v>3.13260337523658</v>
      </c>
      <c r="E730" s="9" t="n">
        <v>3.27215539256349</v>
      </c>
      <c r="F730" s="9" t="n">
        <v>4.34886592234358</v>
      </c>
      <c r="G730" s="9" t="n">
        <v>1.36843338683654E-005</v>
      </c>
      <c r="H730" s="9" t="n">
        <v>2.35059738220901E-005</v>
      </c>
      <c r="I730" s="9" t="n">
        <v>1.84665807895424E-006</v>
      </c>
      <c r="J730" s="27" t="b">
        <f aca="false">TRUE()</f>
        <v>1</v>
      </c>
    </row>
    <row r="731" customFormat="false" ht="12.75" hidden="false" customHeight="false" outlineLevel="0" collapsed="false">
      <c r="A731" s="9" t="s">
        <v>1104</v>
      </c>
      <c r="B731" s="9" t="n">
        <v>562.27</v>
      </c>
      <c r="C731" s="9" t="n">
        <v>59.64</v>
      </c>
      <c r="D731" s="9" t="n">
        <v>3.23691091098834</v>
      </c>
      <c r="E731" s="9" t="n">
        <v>3.37646292831525</v>
      </c>
      <c r="F731" s="9" t="n">
        <v>22.4077165325774</v>
      </c>
      <c r="G731" s="9" t="n">
        <v>3.30979643623035E-111</v>
      </c>
      <c r="H731" s="9" t="n">
        <v>1.20187340365705E-110</v>
      </c>
      <c r="I731" s="9" t="n">
        <v>9.37728198541151E-112</v>
      </c>
      <c r="J731" s="27" t="b">
        <f aca="false">TRUE()</f>
        <v>1</v>
      </c>
    </row>
    <row r="732" customFormat="false" ht="12.75" hidden="false" customHeight="false" outlineLevel="0" collapsed="false">
      <c r="A732" s="9" t="s">
        <v>401</v>
      </c>
      <c r="B732" s="9" t="n">
        <v>562.27</v>
      </c>
      <c r="C732" s="9" t="n">
        <v>59.64</v>
      </c>
      <c r="D732" s="9" t="n">
        <v>3.23691091098834</v>
      </c>
      <c r="E732" s="9" t="n">
        <v>3.37646292831525</v>
      </c>
      <c r="F732" s="9" t="n">
        <v>22.4077165325774</v>
      </c>
      <c r="G732" s="9" t="n">
        <v>3.30979643623035E-111</v>
      </c>
      <c r="H732" s="9" t="n">
        <v>1.20187340365705E-110</v>
      </c>
      <c r="I732" s="9" t="n">
        <v>9.37728198541151E-112</v>
      </c>
      <c r="J732" s="27" t="b">
        <f aca="false">TRUE()</f>
        <v>1</v>
      </c>
    </row>
    <row r="733" customFormat="false" ht="12.75" hidden="false" customHeight="false" outlineLevel="0" collapsed="false">
      <c r="A733" s="9" t="s">
        <v>627</v>
      </c>
      <c r="B733" s="9" t="n">
        <v>46.86</v>
      </c>
      <c r="C733" s="9" t="n">
        <v>4.97</v>
      </c>
      <c r="D733" s="9" t="n">
        <v>3.23703919730085</v>
      </c>
      <c r="E733" s="9" t="n">
        <v>3.37659121462776</v>
      </c>
      <c r="F733" s="9" t="n">
        <v>6.46893139218181</v>
      </c>
      <c r="G733" s="9" t="n">
        <v>9.86983924726658E-011</v>
      </c>
      <c r="H733" s="9" t="n">
        <v>1.82309132592822E-010</v>
      </c>
      <c r="I733" s="9" t="n">
        <v>1.43129977121237E-011</v>
      </c>
      <c r="J733" s="27" t="b">
        <f aca="false">TRUE()</f>
        <v>1</v>
      </c>
    </row>
    <row r="734" customFormat="false" ht="12.75" hidden="false" customHeight="false" outlineLevel="0" collapsed="false">
      <c r="A734" s="9" t="s">
        <v>256</v>
      </c>
      <c r="B734" s="9" t="n">
        <v>3059.03</v>
      </c>
      <c r="C734" s="9" t="n">
        <v>255.95</v>
      </c>
      <c r="D734" s="9" t="n">
        <v>3.57914034407759</v>
      </c>
      <c r="E734" s="9" t="n">
        <v>3.7186923614045</v>
      </c>
      <c r="F734" s="9" t="n">
        <v>54.2490839335533</v>
      </c>
      <c r="G734" s="9" t="n">
        <v>0</v>
      </c>
      <c r="H734" s="9" t="n">
        <v>0</v>
      </c>
      <c r="I734" s="9" t="n">
        <v>0</v>
      </c>
      <c r="J734" s="27" t="b">
        <f aca="false">TRUE()</f>
        <v>1</v>
      </c>
    </row>
    <row r="735" customFormat="false" ht="12.75" hidden="false" customHeight="false" outlineLevel="0" collapsed="false">
      <c r="A735" s="9" t="s">
        <v>1105</v>
      </c>
      <c r="B735" s="9" t="n">
        <v>592.39</v>
      </c>
      <c r="C735" s="9" t="n">
        <v>44.73</v>
      </c>
      <c r="D735" s="9" t="n">
        <v>3.72723262357239</v>
      </c>
      <c r="E735" s="9" t="n">
        <v>3.86678464089931</v>
      </c>
      <c r="F735" s="9" t="n">
        <v>24.1944941839116</v>
      </c>
      <c r="G735" s="9" t="n">
        <v>2.54234037912017E-129</v>
      </c>
      <c r="H735" s="9" t="n">
        <v>9.62244940972127E-129</v>
      </c>
      <c r="I735" s="9" t="n">
        <v>7.55951405216456E-130</v>
      </c>
      <c r="J735" s="27" t="b">
        <f aca="false">TRUE()</f>
        <v>1</v>
      </c>
    </row>
    <row r="736" customFormat="false" ht="12.75" hidden="false" customHeight="false" outlineLevel="0" collapsed="false">
      <c r="A736" s="9" t="s">
        <v>415</v>
      </c>
      <c r="B736" s="9" t="n">
        <v>510.4</v>
      </c>
      <c r="C736" s="9" t="n">
        <v>37.27</v>
      </c>
      <c r="D736" s="9" t="n">
        <v>3.77554160492338</v>
      </c>
      <c r="E736" s="9" t="n">
        <v>3.91509362225029</v>
      </c>
      <c r="F736" s="9" t="n">
        <v>22.5488546578098</v>
      </c>
      <c r="G736" s="9" t="n">
        <v>1.37805683886841E-112</v>
      </c>
      <c r="H736" s="9" t="n">
        <v>5.09202900478177E-112</v>
      </c>
      <c r="I736" s="9" t="n">
        <v>3.96206270324723E-113</v>
      </c>
      <c r="J736" s="27" t="b">
        <f aca="false">TRUE()</f>
        <v>1</v>
      </c>
    </row>
    <row r="737" customFormat="false" ht="12.75" hidden="false" customHeight="false" outlineLevel="0" collapsed="false">
      <c r="A737" s="9" t="s">
        <v>413</v>
      </c>
      <c r="B737" s="9" t="n">
        <v>510.4</v>
      </c>
      <c r="C737" s="9" t="n">
        <v>37.27</v>
      </c>
      <c r="D737" s="9" t="n">
        <v>3.77554160492338</v>
      </c>
      <c r="E737" s="9" t="n">
        <v>3.91509362225029</v>
      </c>
      <c r="F737" s="9" t="n">
        <v>22.5488546578098</v>
      </c>
      <c r="G737" s="9" t="n">
        <v>1.37805683886841E-112</v>
      </c>
      <c r="H737" s="9" t="n">
        <v>5.09202900478177E-112</v>
      </c>
      <c r="I737" s="9" t="n">
        <v>3.96206270324723E-113</v>
      </c>
      <c r="J737" s="27" t="b">
        <f aca="false">TRUE()</f>
        <v>1</v>
      </c>
    </row>
    <row r="738" customFormat="false" ht="12.75" hidden="false" customHeight="false" outlineLevel="0" collapsed="false">
      <c r="A738" s="9" t="s">
        <v>416</v>
      </c>
      <c r="B738" s="9" t="n">
        <v>510.4</v>
      </c>
      <c r="C738" s="9" t="n">
        <v>37.27</v>
      </c>
      <c r="D738" s="9" t="n">
        <v>3.77554160492338</v>
      </c>
      <c r="E738" s="9" t="n">
        <v>3.91509362225029</v>
      </c>
      <c r="F738" s="9" t="n">
        <v>22.5488546578098</v>
      </c>
      <c r="G738" s="9" t="n">
        <v>1.37805683886841E-112</v>
      </c>
      <c r="H738" s="9" t="n">
        <v>5.09202900478177E-112</v>
      </c>
      <c r="I738" s="9" t="n">
        <v>3.96206270324723E-113</v>
      </c>
      <c r="J738" s="27" t="b">
        <f aca="false">TRUE()</f>
        <v>1</v>
      </c>
    </row>
    <row r="739" customFormat="false" ht="12.75" hidden="false" customHeight="false" outlineLevel="0" collapsed="false">
      <c r="A739" s="9" t="s">
        <v>643</v>
      </c>
      <c r="B739" s="9" t="n">
        <v>40.16</v>
      </c>
      <c r="C739" s="9" t="n">
        <v>2.48</v>
      </c>
      <c r="D739" s="9" t="n">
        <v>4.0173472435639</v>
      </c>
      <c r="E739" s="9" t="n">
        <v>4.15689926089081</v>
      </c>
      <c r="F739" s="9" t="n">
        <v>6.44013866349852</v>
      </c>
      <c r="G739" s="9" t="n">
        <v>1.1936440063397E-010</v>
      </c>
      <c r="H739" s="9" t="n">
        <v>2.20240151235561E-010</v>
      </c>
      <c r="I739" s="9" t="n">
        <v>1.7302335894165E-011</v>
      </c>
      <c r="J739" s="27" t="b">
        <f aca="false">TRUE()</f>
        <v>1</v>
      </c>
    </row>
    <row r="740" customFormat="false" ht="12.75" hidden="false" customHeight="false" outlineLevel="0" collapsed="false">
      <c r="A740" s="9" t="s">
        <v>599</v>
      </c>
      <c r="B740" s="9" t="n">
        <v>82</v>
      </c>
      <c r="C740" s="9" t="n">
        <v>4.97</v>
      </c>
      <c r="D740" s="9" t="n">
        <v>4.04430615283052</v>
      </c>
      <c r="E740" s="9" t="n">
        <v>4.18385817015743</v>
      </c>
      <c r="F740" s="9" t="n">
        <v>9.21900227438163</v>
      </c>
      <c r="G740" s="9" t="n">
        <v>2.99877440123629E-020</v>
      </c>
      <c r="H740" s="9" t="n">
        <v>6.21021736380134E-020</v>
      </c>
      <c r="I740" s="9" t="n">
        <v>4.8608683342259E-021</v>
      </c>
      <c r="J740" s="27" t="b">
        <f aca="false">TRUE()</f>
        <v>1</v>
      </c>
    </row>
    <row r="741" customFormat="false" ht="12.75" hidden="false" customHeight="false" outlineLevel="0" collapsed="false">
      <c r="A741" s="9" t="s">
        <v>598</v>
      </c>
      <c r="B741" s="9" t="n">
        <v>82</v>
      </c>
      <c r="C741" s="9" t="n">
        <v>4.97</v>
      </c>
      <c r="D741" s="9" t="n">
        <v>4.04430615283052</v>
      </c>
      <c r="E741" s="9" t="n">
        <v>4.18385817015743</v>
      </c>
      <c r="F741" s="9" t="n">
        <v>9.21900227438163</v>
      </c>
      <c r="G741" s="9" t="n">
        <v>2.99877440123629E-020</v>
      </c>
      <c r="H741" s="9" t="n">
        <v>6.21021736380134E-020</v>
      </c>
      <c r="I741" s="9" t="n">
        <v>4.8608683342259E-021</v>
      </c>
      <c r="J741" s="27" t="b">
        <f aca="false">TRUE()</f>
        <v>1</v>
      </c>
    </row>
    <row r="742" customFormat="false" ht="12.75" hidden="false" customHeight="false" outlineLevel="0" collapsed="false">
      <c r="A742" s="9" t="s">
        <v>596</v>
      </c>
      <c r="B742" s="9" t="n">
        <v>82</v>
      </c>
      <c r="C742" s="9" t="n">
        <v>4.97</v>
      </c>
      <c r="D742" s="9" t="n">
        <v>4.04430615283052</v>
      </c>
      <c r="E742" s="9" t="n">
        <v>4.18385817015743</v>
      </c>
      <c r="F742" s="9" t="n">
        <v>9.21900227438163</v>
      </c>
      <c r="G742" s="9" t="n">
        <v>2.99877440123629E-020</v>
      </c>
      <c r="H742" s="9" t="n">
        <v>6.21021736380134E-020</v>
      </c>
      <c r="I742" s="9" t="n">
        <v>4.8608683342259E-021</v>
      </c>
      <c r="J742" s="27" t="b">
        <f aca="false">TRUE()</f>
        <v>1</v>
      </c>
    </row>
    <row r="743" customFormat="false" ht="12.75" hidden="false" customHeight="false" outlineLevel="0" collapsed="false">
      <c r="A743" s="9" t="s">
        <v>135</v>
      </c>
      <c r="B743" s="9" t="n">
        <v>27696.91</v>
      </c>
      <c r="C743" s="9" t="n">
        <v>1518.3</v>
      </c>
      <c r="D743" s="9" t="n">
        <v>4.18919624598714</v>
      </c>
      <c r="E743" s="9" t="n">
        <v>4.32874826331405</v>
      </c>
      <c r="F743" s="9" t="n">
        <v>170.960836419231</v>
      </c>
      <c r="G743" s="9" t="n">
        <v>0</v>
      </c>
      <c r="H743" s="9" t="n">
        <v>0</v>
      </c>
      <c r="I743" s="9" t="n">
        <v>0</v>
      </c>
      <c r="J743" s="27" t="b">
        <f aca="false">TRUE()</f>
        <v>1</v>
      </c>
    </row>
    <row r="744" customFormat="false" ht="12.75" hidden="false" customHeight="false" outlineLevel="0" collapsed="false">
      <c r="A744" s="9" t="s">
        <v>400</v>
      </c>
      <c r="B744" s="9" t="n">
        <v>605.78</v>
      </c>
      <c r="C744" s="9" t="n">
        <v>29.82</v>
      </c>
      <c r="D744" s="9" t="n">
        <v>4.34444178519605</v>
      </c>
      <c r="E744" s="9" t="n">
        <v>4.48399380252297</v>
      </c>
      <c r="F744" s="9" t="n">
        <v>25.493851670469</v>
      </c>
      <c r="G744" s="9" t="n">
        <v>2.30635970768508E-143</v>
      </c>
      <c r="H744" s="9" t="n">
        <v>9.47556675214044E-143</v>
      </c>
      <c r="I744" s="9" t="n">
        <v>7.43322740230577E-144</v>
      </c>
      <c r="J744" s="27" t="b">
        <f aca="false">TRUE()</f>
        <v>1</v>
      </c>
    </row>
    <row r="745" customFormat="false" ht="12.75" hidden="false" customHeight="false" outlineLevel="0" collapsed="false">
      <c r="A745" s="9" t="s">
        <v>398</v>
      </c>
      <c r="B745" s="9" t="n">
        <v>605.78</v>
      </c>
      <c r="C745" s="9" t="n">
        <v>29.82</v>
      </c>
      <c r="D745" s="9" t="n">
        <v>4.34444178519605</v>
      </c>
      <c r="E745" s="9" t="n">
        <v>4.48399380252297</v>
      </c>
      <c r="F745" s="9" t="n">
        <v>25.493851670469</v>
      </c>
      <c r="G745" s="9" t="n">
        <v>2.30635970768508E-143</v>
      </c>
      <c r="H745" s="9" t="n">
        <v>9.47556675214044E-143</v>
      </c>
      <c r="I745" s="9" t="n">
        <v>7.43322740230577E-144</v>
      </c>
      <c r="J745" s="27" t="b">
        <f aca="false">TRUE()</f>
        <v>1</v>
      </c>
    </row>
    <row r="746" customFormat="false" ht="12.75" hidden="false" customHeight="false" outlineLevel="0" collapsed="false">
      <c r="A746" s="9" t="s">
        <v>814</v>
      </c>
      <c r="B746" s="9" t="n">
        <v>1245.03</v>
      </c>
      <c r="C746" s="9" t="n">
        <v>59.64</v>
      </c>
      <c r="D746" s="9" t="n">
        <v>4.38375643776382</v>
      </c>
      <c r="E746" s="9" t="n">
        <v>4.52330845509073</v>
      </c>
      <c r="F746" s="9" t="n">
        <v>36.618526085384</v>
      </c>
      <c r="G746" s="9" t="n">
        <v>1.45080111762884E-293</v>
      </c>
      <c r="H746" s="9" t="n">
        <v>9.38556723019887E-293</v>
      </c>
      <c r="I746" s="9" t="n">
        <v>7.35079867001118E-294</v>
      </c>
      <c r="J746" s="27" t="b">
        <f aca="false">TRUE()</f>
        <v>1</v>
      </c>
    </row>
    <row r="747" customFormat="false" ht="12.75" hidden="false" customHeight="false" outlineLevel="0" collapsed="false">
      <c r="A747" s="9" t="s">
        <v>1106</v>
      </c>
      <c r="B747" s="9" t="n">
        <v>11.71</v>
      </c>
      <c r="C747" s="9" t="n">
        <v>0</v>
      </c>
      <c r="D747" s="9" t="n">
        <v>4.54966917072649</v>
      </c>
      <c r="E747" s="9" t="n">
        <v>4.6892211880534</v>
      </c>
      <c r="F747" s="9" t="n">
        <v>3.57722938197481</v>
      </c>
      <c r="G747" s="9" t="n">
        <v>0.000347255427979608</v>
      </c>
      <c r="H747" s="9" t="n">
        <v>0.000550606740065705</v>
      </c>
      <c r="I747" s="9" t="n">
        <v>4.32563395400983E-005</v>
      </c>
      <c r="J747" s="27" t="b">
        <f aca="false">TRUE()</f>
        <v>1</v>
      </c>
    </row>
    <row r="748" customFormat="false" ht="12.75" hidden="false" customHeight="false" outlineLevel="0" collapsed="false">
      <c r="A748" s="9" t="s">
        <v>477</v>
      </c>
      <c r="B748" s="9" t="n">
        <v>311.26</v>
      </c>
      <c r="C748" s="9" t="n">
        <v>12.42</v>
      </c>
      <c r="D748" s="9" t="n">
        <v>4.647383109413</v>
      </c>
      <c r="E748" s="9" t="n">
        <v>4.78693512673991</v>
      </c>
      <c r="F748" s="9" t="n">
        <v>18.5111467756626</v>
      </c>
      <c r="G748" s="9" t="n">
        <v>1.6788815523393E-076</v>
      </c>
      <c r="H748" s="9" t="n">
        <v>5.23910718188257E-076</v>
      </c>
      <c r="I748" s="9" t="n">
        <v>4.07807671290681E-077</v>
      </c>
      <c r="J748" s="27" t="b">
        <f aca="false">TRUE()</f>
        <v>1</v>
      </c>
    </row>
    <row r="749" customFormat="false" ht="12.75" hidden="false" customHeight="false" outlineLevel="0" collapsed="false">
      <c r="A749" s="9" t="s">
        <v>473</v>
      </c>
      <c r="B749" s="9" t="n">
        <v>311.26</v>
      </c>
      <c r="C749" s="9" t="n">
        <v>12.42</v>
      </c>
      <c r="D749" s="9" t="n">
        <v>4.647383109413</v>
      </c>
      <c r="E749" s="9" t="n">
        <v>4.78693512673991</v>
      </c>
      <c r="F749" s="9" t="n">
        <v>18.5111467756626</v>
      </c>
      <c r="G749" s="9" t="n">
        <v>1.6788815523393E-076</v>
      </c>
      <c r="H749" s="9" t="n">
        <v>5.23910718188257E-076</v>
      </c>
      <c r="I749" s="9" t="n">
        <v>4.07807671290681E-077</v>
      </c>
      <c r="J749" s="27" t="b">
        <f aca="false">TRUE()</f>
        <v>1</v>
      </c>
    </row>
    <row r="750" customFormat="false" ht="12.75" hidden="false" customHeight="false" outlineLevel="0" collapsed="false">
      <c r="A750" s="9" t="s">
        <v>475</v>
      </c>
      <c r="B750" s="9" t="n">
        <v>311.26</v>
      </c>
      <c r="C750" s="9" t="n">
        <v>12.42</v>
      </c>
      <c r="D750" s="9" t="n">
        <v>4.647383109413</v>
      </c>
      <c r="E750" s="9" t="n">
        <v>4.78693512673991</v>
      </c>
      <c r="F750" s="9" t="n">
        <v>18.5111467756626</v>
      </c>
      <c r="G750" s="9" t="n">
        <v>1.6788815523393E-076</v>
      </c>
      <c r="H750" s="9" t="n">
        <v>5.23910718188257E-076</v>
      </c>
      <c r="I750" s="9" t="n">
        <v>4.07807671290681E-077</v>
      </c>
      <c r="J750" s="27" t="b">
        <f aca="false">TRUE()</f>
        <v>1</v>
      </c>
    </row>
    <row r="751" customFormat="false" ht="12.75" hidden="false" customHeight="false" outlineLevel="0" collapsed="false">
      <c r="A751" s="9" t="s">
        <v>1107</v>
      </c>
      <c r="B751" s="9" t="n">
        <v>311.26</v>
      </c>
      <c r="C751" s="9" t="n">
        <v>12.42</v>
      </c>
      <c r="D751" s="9" t="n">
        <v>4.647383109413</v>
      </c>
      <c r="E751" s="9" t="n">
        <v>4.78693512673991</v>
      </c>
      <c r="F751" s="9" t="n">
        <v>18.5111467756626</v>
      </c>
      <c r="G751" s="9" t="n">
        <v>1.6788815523393E-076</v>
      </c>
      <c r="H751" s="9" t="n">
        <v>5.23910718188257E-076</v>
      </c>
      <c r="I751" s="9" t="n">
        <v>4.07807671290681E-077</v>
      </c>
      <c r="J751" s="27" t="b">
        <f aca="false">TRUE()</f>
        <v>1</v>
      </c>
    </row>
    <row r="752" customFormat="false" ht="12.75" hidden="false" customHeight="false" outlineLevel="0" collapsed="false">
      <c r="A752" s="9" t="s">
        <v>476</v>
      </c>
      <c r="B752" s="9" t="n">
        <v>311.26</v>
      </c>
      <c r="C752" s="9" t="n">
        <v>12.42</v>
      </c>
      <c r="D752" s="9" t="n">
        <v>4.647383109413</v>
      </c>
      <c r="E752" s="9" t="n">
        <v>4.78693512673991</v>
      </c>
      <c r="F752" s="9" t="n">
        <v>18.5111467756626</v>
      </c>
      <c r="G752" s="9" t="n">
        <v>1.6788815523393E-076</v>
      </c>
      <c r="H752" s="9" t="n">
        <v>5.23910718188257E-076</v>
      </c>
      <c r="I752" s="9" t="n">
        <v>4.07807671290681E-077</v>
      </c>
      <c r="J752" s="27" t="b">
        <f aca="false">TRUE()</f>
        <v>1</v>
      </c>
    </row>
    <row r="753" customFormat="false" ht="12.75" hidden="false" customHeight="false" outlineLevel="0" collapsed="false">
      <c r="A753" s="9" t="s">
        <v>1108</v>
      </c>
      <c r="B753" s="9" t="n">
        <v>311.26</v>
      </c>
      <c r="C753" s="9" t="n">
        <v>12.42</v>
      </c>
      <c r="D753" s="9" t="n">
        <v>4.647383109413</v>
      </c>
      <c r="E753" s="9" t="n">
        <v>4.78693512673991</v>
      </c>
      <c r="F753" s="9" t="n">
        <v>18.5111467756626</v>
      </c>
      <c r="G753" s="9" t="n">
        <v>1.6788815523393E-076</v>
      </c>
      <c r="H753" s="9" t="n">
        <v>5.23910718188257E-076</v>
      </c>
      <c r="I753" s="9" t="n">
        <v>4.07807671290681E-077</v>
      </c>
      <c r="J753" s="27" t="b">
        <f aca="false">TRUE()</f>
        <v>1</v>
      </c>
    </row>
    <row r="754" customFormat="false" ht="12.75" hidden="false" customHeight="false" outlineLevel="0" collapsed="false">
      <c r="A754" s="9" t="s">
        <v>610</v>
      </c>
      <c r="B754" s="9" t="n">
        <v>65.26</v>
      </c>
      <c r="C754" s="9" t="n">
        <v>2.48</v>
      </c>
      <c r="D754" s="9" t="n">
        <v>4.71778696170499</v>
      </c>
      <c r="E754" s="9" t="n">
        <v>4.8573389790319</v>
      </c>
      <c r="F754" s="9" t="n">
        <v>8.49644953083294</v>
      </c>
      <c r="G754" s="9" t="n">
        <v>1.95477865317106E-017</v>
      </c>
      <c r="H754" s="9" t="n">
        <v>3.89105052619375E-017</v>
      </c>
      <c r="I754" s="9" t="n">
        <v>3.05613358152735E-018</v>
      </c>
      <c r="J754" s="27" t="b">
        <f aca="false">TRUE()</f>
        <v>1</v>
      </c>
    </row>
    <row r="755" customFormat="false" ht="12.75" hidden="false" customHeight="false" outlineLevel="0" collapsed="false">
      <c r="A755" s="9" t="s">
        <v>5</v>
      </c>
      <c r="B755" s="9" t="n">
        <v>158.98</v>
      </c>
      <c r="C755" s="9" t="n">
        <v>4.97</v>
      </c>
      <c r="D755" s="9" t="n">
        <v>4.99945562100824</v>
      </c>
      <c r="E755" s="9" t="n">
        <v>5.13900763833515</v>
      </c>
      <c r="F755" s="9" t="n">
        <v>13.3619062192341</v>
      </c>
      <c r="G755" s="9" t="n">
        <v>1.00945541876058E-040</v>
      </c>
      <c r="H755" s="9" t="n">
        <v>2.49471644777445E-040</v>
      </c>
      <c r="I755" s="9" t="n">
        <v>1.95242122224997E-041</v>
      </c>
      <c r="J755" s="27" t="b">
        <f aca="false">TRUE()</f>
        <v>1</v>
      </c>
    </row>
    <row r="756" customFormat="false" ht="12.75" hidden="false" customHeight="false" outlineLevel="0" collapsed="false">
      <c r="A756" s="9" t="s">
        <v>7</v>
      </c>
      <c r="B756" s="9" t="n">
        <v>158.98</v>
      </c>
      <c r="C756" s="9" t="n">
        <v>4.97</v>
      </c>
      <c r="D756" s="9" t="n">
        <v>4.99945562100824</v>
      </c>
      <c r="E756" s="9" t="n">
        <v>5.13900763833515</v>
      </c>
      <c r="F756" s="9" t="n">
        <v>13.3619062192341</v>
      </c>
      <c r="G756" s="9" t="n">
        <v>1.00945541876058E-040</v>
      </c>
      <c r="H756" s="9" t="n">
        <v>2.49471644777445E-040</v>
      </c>
      <c r="I756" s="9" t="n">
        <v>1.95242122224997E-041</v>
      </c>
      <c r="J756" s="27" t="b">
        <f aca="false">TRUE()</f>
        <v>1</v>
      </c>
    </row>
    <row r="757" customFormat="false" ht="12.75" hidden="false" customHeight="false" outlineLevel="0" collapsed="false">
      <c r="A757" s="9" t="s">
        <v>9</v>
      </c>
      <c r="B757" s="9" t="n">
        <v>158.98</v>
      </c>
      <c r="C757" s="9" t="n">
        <v>4.97</v>
      </c>
      <c r="D757" s="9" t="n">
        <v>4.99945562100824</v>
      </c>
      <c r="E757" s="9" t="n">
        <v>5.13900763833515</v>
      </c>
      <c r="F757" s="9" t="n">
        <v>13.3619062192341</v>
      </c>
      <c r="G757" s="9" t="n">
        <v>1.00945541876058E-040</v>
      </c>
      <c r="H757" s="9" t="n">
        <v>2.49471644777445E-040</v>
      </c>
      <c r="I757" s="9" t="n">
        <v>1.95242122224997E-041</v>
      </c>
      <c r="J757" s="27" t="b">
        <f aca="false">TRUE()</f>
        <v>1</v>
      </c>
    </row>
    <row r="758" customFormat="false" ht="12.75" hidden="false" customHeight="false" outlineLevel="0" collapsed="false">
      <c r="A758" s="9" t="s">
        <v>10</v>
      </c>
      <c r="B758" s="9" t="n">
        <v>158.98</v>
      </c>
      <c r="C758" s="9" t="n">
        <v>4.97</v>
      </c>
      <c r="D758" s="9" t="n">
        <v>4.99945562100824</v>
      </c>
      <c r="E758" s="9" t="n">
        <v>5.13900763833515</v>
      </c>
      <c r="F758" s="9" t="n">
        <v>13.3619062192341</v>
      </c>
      <c r="G758" s="9" t="n">
        <v>1.00945541876058E-040</v>
      </c>
      <c r="H758" s="9" t="n">
        <v>2.49471644777445E-040</v>
      </c>
      <c r="I758" s="9" t="n">
        <v>1.95242122224997E-041</v>
      </c>
      <c r="J758" s="27" t="b">
        <f aca="false">TRUE()</f>
        <v>1</v>
      </c>
    </row>
    <row r="759" customFormat="false" ht="12.75" hidden="false" customHeight="false" outlineLevel="0" collapsed="false">
      <c r="A759" s="9" t="s">
        <v>11</v>
      </c>
      <c r="B759" s="9" t="n">
        <v>158.98</v>
      </c>
      <c r="C759" s="9" t="n">
        <v>4.97</v>
      </c>
      <c r="D759" s="9" t="n">
        <v>4.99945562100824</v>
      </c>
      <c r="E759" s="9" t="n">
        <v>5.13900763833515</v>
      </c>
      <c r="F759" s="9" t="n">
        <v>13.3619062192341</v>
      </c>
      <c r="G759" s="9" t="n">
        <v>1.00945541876058E-040</v>
      </c>
      <c r="H759" s="9" t="n">
        <v>2.49471644777445E-040</v>
      </c>
      <c r="I759" s="9" t="n">
        <v>1.95242122224997E-041</v>
      </c>
      <c r="J759" s="27" t="b">
        <f aca="false">TRUE()</f>
        <v>1</v>
      </c>
    </row>
    <row r="760" customFormat="false" ht="12.75" hidden="false" customHeight="false" outlineLevel="0" collapsed="false">
      <c r="A760" s="9" t="s">
        <v>13</v>
      </c>
      <c r="B760" s="9" t="n">
        <v>102.08</v>
      </c>
      <c r="C760" s="9" t="n">
        <v>2.48</v>
      </c>
      <c r="D760" s="9" t="n">
        <v>5.36321630337799</v>
      </c>
      <c r="E760" s="9" t="n">
        <v>5.50276832070491</v>
      </c>
      <c r="F760" s="9" t="n">
        <v>10.7644961547138</v>
      </c>
      <c r="G760" s="9" t="n">
        <v>5.06377769590695E-027</v>
      </c>
      <c r="H760" s="9" t="n">
        <v>1.10902006308795E-026</v>
      </c>
      <c r="I760" s="9" t="n">
        <v>8.71259737939081E-028</v>
      </c>
      <c r="J760" s="27" t="b">
        <f aca="false">TRUE()</f>
        <v>1</v>
      </c>
    </row>
    <row r="761" customFormat="false" ht="12.75" hidden="false" customHeight="false" outlineLevel="0" collapsed="false">
      <c r="A761" s="9" t="s">
        <v>15</v>
      </c>
      <c r="B761" s="9" t="n">
        <v>28.45</v>
      </c>
      <c r="C761" s="9" t="n">
        <v>0</v>
      </c>
      <c r="D761" s="9" t="n">
        <v>5.83035674741922</v>
      </c>
      <c r="E761" s="9" t="n">
        <v>5.96990876474613</v>
      </c>
      <c r="F761" s="9" t="n">
        <v>5.685846269003</v>
      </c>
      <c r="G761" s="9" t="n">
        <v>1.30166449830736E-008</v>
      </c>
      <c r="H761" s="9" t="n">
        <v>2.32568481639365E-008</v>
      </c>
      <c r="I761" s="9" t="n">
        <v>1.82592271293657E-009</v>
      </c>
      <c r="J761" s="27" t="b">
        <f aca="false">TRUE()</f>
        <v>1</v>
      </c>
    </row>
    <row r="762" customFormat="false" ht="12.75" hidden="false" customHeight="false" outlineLevel="0" collapsed="false">
      <c r="A762" s="9" t="s">
        <v>17</v>
      </c>
      <c r="B762" s="9" t="n">
        <v>547.21</v>
      </c>
      <c r="C762" s="9" t="n">
        <v>7.45</v>
      </c>
      <c r="D762" s="9" t="n">
        <v>6.19871035922378</v>
      </c>
      <c r="E762" s="9" t="n">
        <v>6.33826237655069</v>
      </c>
      <c r="F762" s="9" t="n">
        <v>24.8377555640386</v>
      </c>
      <c r="G762" s="9" t="n">
        <v>3.50696578018964E-136</v>
      </c>
      <c r="H762" s="9" t="n">
        <v>1.35665051570353E-135</v>
      </c>
      <c r="I762" s="9" t="n">
        <v>1.06482165621101E-136</v>
      </c>
      <c r="J762" s="27" t="b">
        <f aca="false">TRUE()</f>
        <v>1</v>
      </c>
    </row>
    <row r="763" customFormat="false" ht="12.75" hidden="false" customHeight="false" outlineLevel="0" collapsed="false">
      <c r="A763" s="15" t="s">
        <v>3</v>
      </c>
      <c r="B763" s="15" t="n">
        <v>1584.74</v>
      </c>
      <c r="C763" s="15" t="n">
        <v>4.97</v>
      </c>
      <c r="D763" s="15" t="n">
        <v>8.316784597227</v>
      </c>
      <c r="E763" s="15" t="n">
        <v>8.45633661455391</v>
      </c>
      <c r="F763" s="15" t="n">
        <v>39.0683898575133</v>
      </c>
      <c r="G763" s="15" t="n">
        <v>0</v>
      </c>
      <c r="H763" s="15" t="n">
        <v>0</v>
      </c>
      <c r="I763" s="15" t="n">
        <v>0</v>
      </c>
      <c r="J763" s="28" t="b">
        <f aca="false">TRUE(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12-22T08:39:29Z</dcterms:modified>
  <cp:revision>0</cp:revision>
  <dc:subject/>
  <dc:title/>
</cp:coreProperties>
</file>